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21365AA9-D192-4EE0-9F28-A143179B8DA3}" xr6:coauthVersionLast="47" xr6:coauthVersionMax="47" xr10:uidLastSave="{00000000-0000-0000-0000-000000000000}"/>
  <bookViews>
    <workbookView xWindow="28702" yWindow="-98" windowWidth="28995" windowHeight="15675" activeTab="5" xr2:uid="{45A89FF5-E8A0-4428-95BD-C7624619DE1D}"/>
  </bookViews>
  <sheets>
    <sheet name="b-traces" sheetId="10" r:id="rId1"/>
    <sheet name="b-data" sheetId="11" r:id="rId2"/>
    <sheet name="c-traces" sheetId="3" r:id="rId3"/>
    <sheet name="c-data" sheetId="4" r:id="rId4"/>
    <sheet name="d" sheetId="7" r:id="rId5"/>
    <sheet name="e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2" i="12" l="1"/>
  <c r="I21" i="12" s="1"/>
  <c r="H22" i="12"/>
  <c r="H21" i="12"/>
  <c r="I20" i="12"/>
  <c r="H20" i="12"/>
  <c r="I19" i="12"/>
  <c r="H19" i="12"/>
  <c r="F22" i="12"/>
  <c r="F21" i="12" s="1"/>
  <c r="E22" i="12"/>
  <c r="E21" i="12" s="1"/>
  <c r="F20" i="12"/>
  <c r="E20" i="12"/>
  <c r="F19" i="12"/>
  <c r="E19" i="12"/>
  <c r="C19" i="12"/>
  <c r="C20" i="12"/>
  <c r="C22" i="12"/>
  <c r="C21" i="12" s="1"/>
  <c r="B22" i="12"/>
  <c r="B20" i="12"/>
  <c r="B19" i="12"/>
  <c r="BK101" i="3"/>
  <c r="BJ101" i="3" s="1"/>
  <c r="BI101" i="3"/>
  <c r="BH101" i="3"/>
  <c r="BK100" i="3"/>
  <c r="BJ100" i="3"/>
  <c r="BI100" i="3"/>
  <c r="BH100" i="3"/>
  <c r="BK99" i="3"/>
  <c r="BJ99" i="3"/>
  <c r="BI99" i="3"/>
  <c r="BH99" i="3"/>
  <c r="BK98" i="3"/>
  <c r="BJ98" i="3" s="1"/>
  <c r="BI98" i="3"/>
  <c r="BH98" i="3"/>
  <c r="BK97" i="3"/>
  <c r="BJ97" i="3" s="1"/>
  <c r="BI97" i="3"/>
  <c r="BH97" i="3"/>
  <c r="BK96" i="3"/>
  <c r="BJ96" i="3"/>
  <c r="BI96" i="3"/>
  <c r="BH96" i="3"/>
  <c r="BK95" i="3"/>
  <c r="BJ95" i="3"/>
  <c r="BI95" i="3"/>
  <c r="BH95" i="3"/>
  <c r="BK94" i="3"/>
  <c r="BJ94" i="3" s="1"/>
  <c r="BI94" i="3"/>
  <c r="BH94" i="3"/>
  <c r="BK93" i="3"/>
  <c r="BJ93" i="3" s="1"/>
  <c r="BI93" i="3"/>
  <c r="BH93" i="3"/>
  <c r="BK92" i="3"/>
  <c r="BJ92" i="3"/>
  <c r="BI92" i="3"/>
  <c r="BH92" i="3"/>
  <c r="BK91" i="3"/>
  <c r="BJ91" i="3"/>
  <c r="BI91" i="3"/>
  <c r="BH91" i="3"/>
  <c r="BK90" i="3"/>
  <c r="BJ90" i="3" s="1"/>
  <c r="BI90" i="3"/>
  <c r="BH90" i="3"/>
  <c r="BK89" i="3"/>
  <c r="BJ89" i="3" s="1"/>
  <c r="BI89" i="3"/>
  <c r="BH89" i="3"/>
  <c r="BK88" i="3"/>
  <c r="BJ88" i="3"/>
  <c r="BI88" i="3"/>
  <c r="BH88" i="3"/>
  <c r="BK87" i="3"/>
  <c r="BJ87" i="3"/>
  <c r="BI87" i="3"/>
  <c r="BH87" i="3"/>
  <c r="BK86" i="3"/>
  <c r="BJ86" i="3" s="1"/>
  <c r="BI86" i="3"/>
  <c r="BH86" i="3"/>
  <c r="BK85" i="3"/>
  <c r="BJ85" i="3" s="1"/>
  <c r="BI85" i="3"/>
  <c r="BH85" i="3"/>
  <c r="BK84" i="3"/>
  <c r="BJ84" i="3"/>
  <c r="BI84" i="3"/>
  <c r="BH84" i="3"/>
  <c r="BK83" i="3"/>
  <c r="BJ83" i="3"/>
  <c r="BI83" i="3"/>
  <c r="BH83" i="3"/>
  <c r="BK82" i="3"/>
  <c r="BJ82" i="3" s="1"/>
  <c r="BI82" i="3"/>
  <c r="BH82" i="3"/>
  <c r="BK81" i="3"/>
  <c r="BJ81" i="3" s="1"/>
  <c r="BI81" i="3"/>
  <c r="BH81" i="3"/>
  <c r="BK80" i="3"/>
  <c r="BJ80" i="3"/>
  <c r="BI80" i="3"/>
  <c r="BH80" i="3"/>
  <c r="BK79" i="3"/>
  <c r="BJ79" i="3"/>
  <c r="BI79" i="3"/>
  <c r="BH79" i="3"/>
  <c r="BK78" i="3"/>
  <c r="BJ78" i="3" s="1"/>
  <c r="BI78" i="3"/>
  <c r="BH78" i="3"/>
  <c r="BK77" i="3"/>
  <c r="BJ77" i="3" s="1"/>
  <c r="BI77" i="3"/>
  <c r="BH77" i="3"/>
  <c r="BK76" i="3"/>
  <c r="BJ76" i="3"/>
  <c r="BI76" i="3"/>
  <c r="BH76" i="3"/>
  <c r="BK75" i="3"/>
  <c r="BJ75" i="3"/>
  <c r="BI75" i="3"/>
  <c r="BH75" i="3"/>
  <c r="BK74" i="3"/>
  <c r="BJ74" i="3" s="1"/>
  <c r="BI74" i="3"/>
  <c r="BH74" i="3"/>
  <c r="BK73" i="3"/>
  <c r="BJ73" i="3" s="1"/>
  <c r="BI73" i="3"/>
  <c r="BH73" i="3"/>
  <c r="BK72" i="3"/>
  <c r="BJ72" i="3"/>
  <c r="BI72" i="3"/>
  <c r="BH72" i="3"/>
  <c r="BK71" i="3"/>
  <c r="BJ71" i="3"/>
  <c r="BI71" i="3"/>
  <c r="BH71" i="3"/>
  <c r="BK70" i="3"/>
  <c r="BJ70" i="3" s="1"/>
  <c r="BI70" i="3"/>
  <c r="BH70" i="3"/>
  <c r="BK69" i="3"/>
  <c r="BJ69" i="3" s="1"/>
  <c r="BI69" i="3"/>
  <c r="BH69" i="3"/>
  <c r="BK68" i="3"/>
  <c r="BJ68" i="3"/>
  <c r="BI68" i="3"/>
  <c r="BH68" i="3"/>
  <c r="BK67" i="3"/>
  <c r="BJ67" i="3"/>
  <c r="BI67" i="3"/>
  <c r="BH67" i="3"/>
  <c r="BK66" i="3"/>
  <c r="BJ66" i="3" s="1"/>
  <c r="BI66" i="3"/>
  <c r="BH66" i="3"/>
  <c r="BK65" i="3"/>
  <c r="BJ65" i="3" s="1"/>
  <c r="BI65" i="3"/>
  <c r="BH65" i="3"/>
  <c r="BK64" i="3"/>
  <c r="BJ64" i="3"/>
  <c r="BI64" i="3"/>
  <c r="BH64" i="3"/>
  <c r="BK63" i="3"/>
  <c r="BJ63" i="3"/>
  <c r="BI63" i="3"/>
  <c r="BH63" i="3"/>
  <c r="BK62" i="3"/>
  <c r="BJ62" i="3" s="1"/>
  <c r="BI62" i="3"/>
  <c r="BH62" i="3"/>
  <c r="BK61" i="3"/>
  <c r="BJ61" i="3" s="1"/>
  <c r="BI61" i="3"/>
  <c r="BH61" i="3"/>
  <c r="BK60" i="3"/>
  <c r="BJ60" i="3"/>
  <c r="BI60" i="3"/>
  <c r="BH60" i="3"/>
  <c r="BK59" i="3"/>
  <c r="BJ59" i="3"/>
  <c r="BI59" i="3"/>
  <c r="BH59" i="3"/>
  <c r="BK58" i="3"/>
  <c r="BJ58" i="3" s="1"/>
  <c r="BI58" i="3"/>
  <c r="BH58" i="3"/>
  <c r="BK57" i="3"/>
  <c r="BJ57" i="3" s="1"/>
  <c r="BI57" i="3"/>
  <c r="BH57" i="3"/>
  <c r="BK56" i="3"/>
  <c r="BJ56" i="3"/>
  <c r="BI56" i="3"/>
  <c r="BH56" i="3"/>
  <c r="BK55" i="3"/>
  <c r="BJ55" i="3"/>
  <c r="BI55" i="3"/>
  <c r="BH55" i="3"/>
  <c r="BK54" i="3"/>
  <c r="BJ54" i="3" s="1"/>
  <c r="BI54" i="3"/>
  <c r="BH54" i="3"/>
  <c r="BK53" i="3"/>
  <c r="BJ53" i="3" s="1"/>
  <c r="BI53" i="3"/>
  <c r="BH53" i="3"/>
  <c r="BK52" i="3"/>
  <c r="BJ52" i="3"/>
  <c r="BI52" i="3"/>
  <c r="BH52" i="3"/>
  <c r="BK51" i="3"/>
  <c r="BJ51" i="3"/>
  <c r="BI51" i="3"/>
  <c r="BH51" i="3"/>
  <c r="BK50" i="3"/>
  <c r="BJ50" i="3" s="1"/>
  <c r="BI50" i="3"/>
  <c r="BH50" i="3"/>
  <c r="BK49" i="3"/>
  <c r="BJ49" i="3" s="1"/>
  <c r="BI49" i="3"/>
  <c r="BH49" i="3"/>
  <c r="BK48" i="3"/>
  <c r="BJ48" i="3"/>
  <c r="BI48" i="3"/>
  <c r="BH48" i="3"/>
  <c r="BK47" i="3"/>
  <c r="BJ47" i="3"/>
  <c r="BI47" i="3"/>
  <c r="BH47" i="3"/>
  <c r="BK46" i="3"/>
  <c r="BJ46" i="3" s="1"/>
  <c r="BI46" i="3"/>
  <c r="BH46" i="3"/>
  <c r="BK45" i="3"/>
  <c r="BJ45" i="3" s="1"/>
  <c r="BI45" i="3"/>
  <c r="BH45" i="3"/>
  <c r="BK44" i="3"/>
  <c r="BJ44" i="3"/>
  <c r="BI44" i="3"/>
  <c r="BH44" i="3"/>
  <c r="BK43" i="3"/>
  <c r="BJ43" i="3"/>
  <c r="BI43" i="3"/>
  <c r="BH43" i="3"/>
  <c r="BK42" i="3"/>
  <c r="BJ42" i="3" s="1"/>
  <c r="BI42" i="3"/>
  <c r="BH42" i="3"/>
  <c r="BK41" i="3"/>
  <c r="BJ41" i="3" s="1"/>
  <c r="BI41" i="3"/>
  <c r="BH41" i="3"/>
  <c r="BK40" i="3"/>
  <c r="BJ40" i="3"/>
  <c r="BI40" i="3"/>
  <c r="BH40" i="3"/>
  <c r="BK39" i="3"/>
  <c r="BJ39" i="3"/>
  <c r="BI39" i="3"/>
  <c r="BH39" i="3"/>
  <c r="BK38" i="3"/>
  <c r="BJ38" i="3" s="1"/>
  <c r="BI38" i="3"/>
  <c r="BH38" i="3"/>
  <c r="BK37" i="3"/>
  <c r="BJ37" i="3" s="1"/>
  <c r="BI37" i="3"/>
  <c r="BH37" i="3"/>
  <c r="BK36" i="3"/>
  <c r="BJ36" i="3"/>
  <c r="BI36" i="3"/>
  <c r="BH36" i="3"/>
  <c r="BK35" i="3"/>
  <c r="BJ35" i="3"/>
  <c r="BI35" i="3"/>
  <c r="BH35" i="3"/>
  <c r="BK34" i="3"/>
  <c r="BJ34" i="3" s="1"/>
  <c r="BI34" i="3"/>
  <c r="BH34" i="3"/>
  <c r="BK33" i="3"/>
  <c r="BJ33" i="3" s="1"/>
  <c r="BI33" i="3"/>
  <c r="BH33" i="3"/>
  <c r="BK32" i="3"/>
  <c r="BJ32" i="3"/>
  <c r="BI32" i="3"/>
  <c r="BH32" i="3"/>
  <c r="BK31" i="3"/>
  <c r="BJ31" i="3"/>
  <c r="BI31" i="3"/>
  <c r="BH31" i="3"/>
  <c r="BK30" i="3"/>
  <c r="BJ30" i="3" s="1"/>
  <c r="BI30" i="3"/>
  <c r="BH30" i="3"/>
  <c r="BK29" i="3"/>
  <c r="BJ29" i="3" s="1"/>
  <c r="BI29" i="3"/>
  <c r="BH29" i="3"/>
  <c r="BK28" i="3"/>
  <c r="BJ28" i="3"/>
  <c r="BI28" i="3"/>
  <c r="BH28" i="3"/>
  <c r="BK27" i="3"/>
  <c r="BJ27" i="3"/>
  <c r="BI27" i="3"/>
  <c r="BH27" i="3"/>
  <c r="BK26" i="3"/>
  <c r="BJ26" i="3" s="1"/>
  <c r="BI26" i="3"/>
  <c r="BH26" i="3"/>
  <c r="BK25" i="3"/>
  <c r="BJ25" i="3" s="1"/>
  <c r="BI25" i="3"/>
  <c r="BH25" i="3"/>
  <c r="BK24" i="3"/>
  <c r="BJ24" i="3"/>
  <c r="BI24" i="3"/>
  <c r="BH24" i="3"/>
  <c r="BK23" i="3"/>
  <c r="BJ23" i="3"/>
  <c r="BI23" i="3"/>
  <c r="BH23" i="3"/>
  <c r="BK22" i="3"/>
  <c r="BJ22" i="3" s="1"/>
  <c r="BI22" i="3"/>
  <c r="BH22" i="3"/>
  <c r="BK21" i="3"/>
  <c r="BJ21" i="3" s="1"/>
  <c r="BI21" i="3"/>
  <c r="BH21" i="3"/>
  <c r="BK20" i="3"/>
  <c r="BJ20" i="3"/>
  <c r="BI20" i="3"/>
  <c r="BH20" i="3"/>
  <c r="BK19" i="3"/>
  <c r="BJ19" i="3"/>
  <c r="BI19" i="3"/>
  <c r="BH19" i="3"/>
  <c r="BK18" i="3"/>
  <c r="BJ18" i="3" s="1"/>
  <c r="BI18" i="3"/>
  <c r="BH18" i="3"/>
  <c r="BK17" i="3"/>
  <c r="BJ17" i="3" s="1"/>
  <c r="BI17" i="3"/>
  <c r="BH17" i="3"/>
  <c r="BK16" i="3"/>
  <c r="BJ16" i="3"/>
  <c r="BI16" i="3"/>
  <c r="BH16" i="3"/>
  <c r="BK15" i="3"/>
  <c r="BJ15" i="3"/>
  <c r="BI15" i="3"/>
  <c r="BH15" i="3"/>
  <c r="BK14" i="3"/>
  <c r="BJ14" i="3" s="1"/>
  <c r="BI14" i="3"/>
  <c r="BH14" i="3"/>
  <c r="BK13" i="3"/>
  <c r="BJ13" i="3" s="1"/>
  <c r="BI13" i="3"/>
  <c r="BH13" i="3"/>
  <c r="BK12" i="3"/>
  <c r="BJ12" i="3"/>
  <c r="BI12" i="3"/>
  <c r="BH12" i="3"/>
  <c r="BK11" i="3"/>
  <c r="BJ11" i="3"/>
  <c r="BI11" i="3"/>
  <c r="BH11" i="3"/>
  <c r="BK10" i="3"/>
  <c r="BJ10" i="3" s="1"/>
  <c r="BI10" i="3"/>
  <c r="BH10" i="3"/>
  <c r="BK9" i="3"/>
  <c r="BJ9" i="3" s="1"/>
  <c r="BI9" i="3"/>
  <c r="BH9" i="3"/>
  <c r="BK8" i="3"/>
  <c r="BJ8" i="3"/>
  <c r="BI8" i="3"/>
  <c r="BH8" i="3"/>
  <c r="BK7" i="3"/>
  <c r="BJ7" i="3"/>
  <c r="BI7" i="3"/>
  <c r="BH7" i="3"/>
  <c r="BK6" i="3"/>
  <c r="BJ6" i="3" s="1"/>
  <c r="BI6" i="3"/>
  <c r="BH6" i="3"/>
  <c r="BK5" i="3"/>
  <c r="BJ5" i="3" s="1"/>
  <c r="BI5" i="3"/>
  <c r="BH5" i="3"/>
  <c r="BK4" i="3"/>
  <c r="BJ4" i="3"/>
  <c r="BI4" i="3"/>
  <c r="BH4" i="3"/>
  <c r="BK3" i="3"/>
  <c r="BJ3" i="3"/>
  <c r="BI3" i="3"/>
  <c r="BH3" i="3"/>
  <c r="BK2" i="3"/>
  <c r="BJ2" i="3" s="1"/>
  <c r="BI2" i="3"/>
  <c r="BH2" i="3"/>
  <c r="BN3" i="10"/>
  <c r="BO3" i="10"/>
  <c r="BQ3" i="10"/>
  <c r="BN4" i="10"/>
  <c r="BO4" i="10"/>
  <c r="BQ4" i="10"/>
  <c r="BP4" i="10" s="1"/>
  <c r="BN5" i="10"/>
  <c r="BO5" i="10"/>
  <c r="BQ5" i="10"/>
  <c r="BP5" i="10" s="1"/>
  <c r="BN6" i="10"/>
  <c r="BO6" i="10"/>
  <c r="BQ6" i="10"/>
  <c r="BN7" i="10"/>
  <c r="BO7" i="10"/>
  <c r="BQ7" i="10"/>
  <c r="BN8" i="10"/>
  <c r="BO8" i="10"/>
  <c r="BQ8" i="10"/>
  <c r="BN9" i="10"/>
  <c r="BO9" i="10"/>
  <c r="BQ9" i="10"/>
  <c r="BN10" i="10"/>
  <c r="BO10" i="10"/>
  <c r="BQ10" i="10"/>
  <c r="BN11" i="10"/>
  <c r="BO11" i="10"/>
  <c r="BQ11" i="10"/>
  <c r="BN12" i="10"/>
  <c r="BO12" i="10"/>
  <c r="BQ12" i="10"/>
  <c r="BP12" i="10" s="1"/>
  <c r="BN13" i="10"/>
  <c r="BO13" i="10"/>
  <c r="BQ13" i="10"/>
  <c r="BP13" i="10" s="1"/>
  <c r="BN14" i="10"/>
  <c r="BO14" i="10"/>
  <c r="BQ14" i="10"/>
  <c r="BN15" i="10"/>
  <c r="BO15" i="10"/>
  <c r="BQ15" i="10"/>
  <c r="BN16" i="10"/>
  <c r="BO16" i="10"/>
  <c r="BQ16" i="10"/>
  <c r="BP16" i="10" s="1"/>
  <c r="BN17" i="10"/>
  <c r="BO17" i="10"/>
  <c r="BQ17" i="10"/>
  <c r="BP17" i="10" s="1"/>
  <c r="BN18" i="10"/>
  <c r="BO18" i="10"/>
  <c r="BQ18" i="10"/>
  <c r="BP18" i="10" s="1"/>
  <c r="BN19" i="10"/>
  <c r="BO19" i="10"/>
  <c r="BQ19" i="10"/>
  <c r="BN20" i="10"/>
  <c r="BO20" i="10"/>
  <c r="BQ20" i="10"/>
  <c r="BP20" i="10" s="1"/>
  <c r="BN21" i="10"/>
  <c r="BO21" i="10"/>
  <c r="BQ21" i="10"/>
  <c r="BP21" i="10" s="1"/>
  <c r="BN22" i="10"/>
  <c r="BO22" i="10"/>
  <c r="BQ22" i="10"/>
  <c r="BN23" i="10"/>
  <c r="BO23" i="10"/>
  <c r="BQ23" i="10"/>
  <c r="BN24" i="10"/>
  <c r="BO24" i="10"/>
  <c r="BQ24" i="10"/>
  <c r="BN25" i="10"/>
  <c r="BO25" i="10"/>
  <c r="BQ25" i="10"/>
  <c r="BN26" i="10"/>
  <c r="BO26" i="10"/>
  <c r="BQ26" i="10"/>
  <c r="BN27" i="10"/>
  <c r="BO27" i="10"/>
  <c r="BQ27" i="10"/>
  <c r="BN28" i="10"/>
  <c r="BO28" i="10"/>
  <c r="BQ28" i="10"/>
  <c r="BP28" i="10" s="1"/>
  <c r="BN29" i="10"/>
  <c r="BO29" i="10"/>
  <c r="BQ29" i="10"/>
  <c r="BP29" i="10" s="1"/>
  <c r="BN30" i="10"/>
  <c r="BO30" i="10"/>
  <c r="BQ30" i="10"/>
  <c r="BN31" i="10"/>
  <c r="BO31" i="10"/>
  <c r="BQ31" i="10"/>
  <c r="BP31" i="10" s="1"/>
  <c r="BN32" i="10"/>
  <c r="BO32" i="10"/>
  <c r="BQ32" i="10"/>
  <c r="BP32" i="10" s="1"/>
  <c r="BN33" i="10"/>
  <c r="BO33" i="10"/>
  <c r="BQ33" i="10"/>
  <c r="BP33" i="10" s="1"/>
  <c r="BN34" i="10"/>
  <c r="BO34" i="10"/>
  <c r="BQ34" i="10"/>
  <c r="BP34" i="10" s="1"/>
  <c r="BN35" i="10"/>
  <c r="BO35" i="10"/>
  <c r="BQ35" i="10"/>
  <c r="BN36" i="10"/>
  <c r="BO36" i="10"/>
  <c r="BQ36" i="10"/>
  <c r="BP36" i="10" s="1"/>
  <c r="BN37" i="10"/>
  <c r="BO37" i="10"/>
  <c r="BQ37" i="10"/>
  <c r="BP37" i="10" s="1"/>
  <c r="BN38" i="10"/>
  <c r="BO38" i="10"/>
  <c r="BQ38" i="10"/>
  <c r="BN39" i="10"/>
  <c r="BO39" i="10"/>
  <c r="BQ39" i="10"/>
  <c r="BN40" i="10"/>
  <c r="BO40" i="10"/>
  <c r="BQ40" i="10"/>
  <c r="BN41" i="10"/>
  <c r="BO41" i="10"/>
  <c r="BQ41" i="10"/>
  <c r="BN42" i="10"/>
  <c r="BO42" i="10"/>
  <c r="BQ42" i="10"/>
  <c r="BN43" i="10"/>
  <c r="BO43" i="10"/>
  <c r="BQ43" i="10"/>
  <c r="BN44" i="10"/>
  <c r="BO44" i="10"/>
  <c r="BQ44" i="10"/>
  <c r="BP44" i="10" s="1"/>
  <c r="BN45" i="10"/>
  <c r="BO45" i="10"/>
  <c r="BQ45" i="10"/>
  <c r="BP45" i="10" s="1"/>
  <c r="BN46" i="10"/>
  <c r="BO46" i="10"/>
  <c r="BQ46" i="10"/>
  <c r="BN47" i="10"/>
  <c r="BO47" i="10"/>
  <c r="BQ47" i="10"/>
  <c r="BP47" i="10" s="1"/>
  <c r="BN48" i="10"/>
  <c r="BO48" i="10"/>
  <c r="BQ48" i="10"/>
  <c r="BP48" i="10" s="1"/>
  <c r="BN49" i="10"/>
  <c r="BO49" i="10"/>
  <c r="BQ49" i="10"/>
  <c r="BP49" i="10" s="1"/>
  <c r="BN50" i="10"/>
  <c r="BO50" i="10"/>
  <c r="BQ50" i="10"/>
  <c r="BP50" i="10" s="1"/>
  <c r="BN51" i="10"/>
  <c r="BO51" i="10"/>
  <c r="BQ51" i="10"/>
  <c r="BN52" i="10"/>
  <c r="BO52" i="10"/>
  <c r="BQ52" i="10"/>
  <c r="BP52" i="10" s="1"/>
  <c r="BN53" i="10"/>
  <c r="BO53" i="10"/>
  <c r="BQ53" i="10"/>
  <c r="BP53" i="10" s="1"/>
  <c r="BN54" i="10"/>
  <c r="BO54" i="10"/>
  <c r="BQ54" i="10"/>
  <c r="BN55" i="10"/>
  <c r="BO55" i="10"/>
  <c r="BQ55" i="10"/>
  <c r="BN56" i="10"/>
  <c r="BO56" i="10"/>
  <c r="BQ56" i="10"/>
  <c r="BN57" i="10"/>
  <c r="BO57" i="10"/>
  <c r="BQ57" i="10"/>
  <c r="BN58" i="10"/>
  <c r="BO58" i="10"/>
  <c r="BQ58" i="10"/>
  <c r="BN59" i="10"/>
  <c r="BO59" i="10"/>
  <c r="BQ59" i="10"/>
  <c r="BN60" i="10"/>
  <c r="BO60" i="10"/>
  <c r="BQ60" i="10"/>
  <c r="BP60" i="10" s="1"/>
  <c r="BN61" i="10"/>
  <c r="BO61" i="10"/>
  <c r="BQ61" i="10"/>
  <c r="BP61" i="10" s="1"/>
  <c r="BN62" i="10"/>
  <c r="BO62" i="10"/>
  <c r="BQ62" i="10"/>
  <c r="BN63" i="10"/>
  <c r="BO63" i="10"/>
  <c r="BQ63" i="10"/>
  <c r="BP63" i="10" s="1"/>
  <c r="BN64" i="10"/>
  <c r="BO64" i="10"/>
  <c r="BQ64" i="10"/>
  <c r="BP64" i="10" s="1"/>
  <c r="BN65" i="10"/>
  <c r="BO65" i="10"/>
  <c r="BQ65" i="10"/>
  <c r="BP65" i="10" s="1"/>
  <c r="BN66" i="10"/>
  <c r="BO66" i="10"/>
  <c r="BQ66" i="10"/>
  <c r="BP66" i="10" s="1"/>
  <c r="BN67" i="10"/>
  <c r="BO67" i="10"/>
  <c r="BQ67" i="10"/>
  <c r="BN68" i="10"/>
  <c r="BO68" i="10"/>
  <c r="BQ68" i="10"/>
  <c r="BP68" i="10" s="1"/>
  <c r="BN69" i="10"/>
  <c r="BO69" i="10"/>
  <c r="BQ69" i="10"/>
  <c r="BP69" i="10" s="1"/>
  <c r="BN70" i="10"/>
  <c r="BO70" i="10"/>
  <c r="BQ70" i="10"/>
  <c r="BN71" i="10"/>
  <c r="BO71" i="10"/>
  <c r="BQ71" i="10"/>
  <c r="BN72" i="10"/>
  <c r="BO72" i="10"/>
  <c r="BQ72" i="10"/>
  <c r="BN73" i="10"/>
  <c r="BO73" i="10"/>
  <c r="BQ73" i="10"/>
  <c r="BN74" i="10"/>
  <c r="BO74" i="10"/>
  <c r="BQ74" i="10"/>
  <c r="BN75" i="10"/>
  <c r="BO75" i="10"/>
  <c r="BQ75" i="10"/>
  <c r="BN76" i="10"/>
  <c r="BO76" i="10"/>
  <c r="BQ76" i="10"/>
  <c r="BP76" i="10" s="1"/>
  <c r="BN77" i="10"/>
  <c r="BO77" i="10"/>
  <c r="BQ77" i="10"/>
  <c r="BP77" i="10" s="1"/>
  <c r="BN78" i="10"/>
  <c r="BO78" i="10"/>
  <c r="BQ78" i="10"/>
  <c r="BN79" i="10"/>
  <c r="BO79" i="10"/>
  <c r="BQ79" i="10"/>
  <c r="BP79" i="10" s="1"/>
  <c r="BN80" i="10"/>
  <c r="BO80" i="10"/>
  <c r="BQ80" i="10"/>
  <c r="BP80" i="10" s="1"/>
  <c r="BN81" i="10"/>
  <c r="BO81" i="10"/>
  <c r="BQ81" i="10"/>
  <c r="BP81" i="10" s="1"/>
  <c r="BN82" i="10"/>
  <c r="BO82" i="10"/>
  <c r="BQ82" i="10"/>
  <c r="BP82" i="10" s="1"/>
  <c r="BN83" i="10"/>
  <c r="BO83" i="10"/>
  <c r="BQ83" i="10"/>
  <c r="BN84" i="10"/>
  <c r="BO84" i="10"/>
  <c r="BQ84" i="10"/>
  <c r="BP84" i="10" s="1"/>
  <c r="BN85" i="10"/>
  <c r="BO85" i="10"/>
  <c r="BQ85" i="10"/>
  <c r="BP85" i="10" s="1"/>
  <c r="BN86" i="10"/>
  <c r="BO86" i="10"/>
  <c r="BQ86" i="10"/>
  <c r="BN87" i="10"/>
  <c r="BO87" i="10"/>
  <c r="BQ87" i="10"/>
  <c r="BN88" i="10"/>
  <c r="BO88" i="10"/>
  <c r="BQ88" i="10"/>
  <c r="BN89" i="10"/>
  <c r="BO89" i="10"/>
  <c r="BQ89" i="10"/>
  <c r="BN90" i="10"/>
  <c r="BO90" i="10"/>
  <c r="BQ90" i="10"/>
  <c r="BN91" i="10"/>
  <c r="BO91" i="10"/>
  <c r="BQ91" i="10"/>
  <c r="BN92" i="10"/>
  <c r="BO92" i="10"/>
  <c r="BQ92" i="10"/>
  <c r="BP92" i="10" s="1"/>
  <c r="BN93" i="10"/>
  <c r="BO93" i="10"/>
  <c r="BQ93" i="10"/>
  <c r="BP93" i="10" s="1"/>
  <c r="BN94" i="10"/>
  <c r="BO94" i="10"/>
  <c r="BQ94" i="10"/>
  <c r="BN95" i="10"/>
  <c r="BO95" i="10"/>
  <c r="BQ95" i="10"/>
  <c r="BP95" i="10" s="1"/>
  <c r="BN96" i="10"/>
  <c r="BO96" i="10"/>
  <c r="BQ96" i="10"/>
  <c r="BP96" i="10" s="1"/>
  <c r="BN97" i="10"/>
  <c r="BO97" i="10"/>
  <c r="BQ97" i="10"/>
  <c r="BP97" i="10" s="1"/>
  <c r="BN98" i="10"/>
  <c r="BO98" i="10"/>
  <c r="BQ98" i="10"/>
  <c r="BP98" i="10" s="1"/>
  <c r="BN99" i="10"/>
  <c r="BO99" i="10"/>
  <c r="BQ99" i="10"/>
  <c r="BN100" i="10"/>
  <c r="BO100" i="10"/>
  <c r="BQ100" i="10"/>
  <c r="BP100" i="10" s="1"/>
  <c r="BN101" i="10"/>
  <c r="BO101" i="10"/>
  <c r="BQ101" i="10"/>
  <c r="BP101" i="10" s="1"/>
  <c r="BQ2" i="10"/>
  <c r="BO2" i="10"/>
  <c r="BN2" i="10"/>
  <c r="AR3" i="10"/>
  <c r="AS3" i="10"/>
  <c r="AU3" i="10"/>
  <c r="AR4" i="10"/>
  <c r="AT4" i="10" s="1"/>
  <c r="AS4" i="10"/>
  <c r="AU4" i="10"/>
  <c r="AR5" i="10"/>
  <c r="AS5" i="10"/>
  <c r="AU5" i="10"/>
  <c r="AR6" i="10"/>
  <c r="AS6" i="10"/>
  <c r="AU6" i="10"/>
  <c r="AR7" i="10"/>
  <c r="AS7" i="10"/>
  <c r="AU7" i="10"/>
  <c r="AT7" i="10" s="1"/>
  <c r="AR8" i="10"/>
  <c r="AS8" i="10"/>
  <c r="AU8" i="10"/>
  <c r="AR9" i="10"/>
  <c r="AS9" i="10"/>
  <c r="AU9" i="10"/>
  <c r="AR10" i="10"/>
  <c r="AS10" i="10"/>
  <c r="AU10" i="10"/>
  <c r="AR11" i="10"/>
  <c r="AS11" i="10"/>
  <c r="AU11" i="10"/>
  <c r="AR12" i="10"/>
  <c r="AT12" i="10" s="1"/>
  <c r="AS12" i="10"/>
  <c r="AU12" i="10"/>
  <c r="AR13" i="10"/>
  <c r="AS13" i="10"/>
  <c r="AU13" i="10"/>
  <c r="AR14" i="10"/>
  <c r="AS14" i="10"/>
  <c r="AU14" i="10"/>
  <c r="AR15" i="10"/>
  <c r="AS15" i="10"/>
  <c r="AU15" i="10"/>
  <c r="AR16" i="10"/>
  <c r="AS16" i="10"/>
  <c r="AU16" i="10"/>
  <c r="AR17" i="10"/>
  <c r="AS17" i="10"/>
  <c r="AU17" i="10"/>
  <c r="AR18" i="10"/>
  <c r="AS18" i="10"/>
  <c r="AU18" i="10"/>
  <c r="AT18" i="10" s="1"/>
  <c r="AR19" i="10"/>
  <c r="AS19" i="10"/>
  <c r="AU19" i="10"/>
  <c r="AR20" i="10"/>
  <c r="AT20" i="10" s="1"/>
  <c r="AS20" i="10"/>
  <c r="AU20" i="10"/>
  <c r="AR21" i="10"/>
  <c r="AS21" i="10"/>
  <c r="AU21" i="10"/>
  <c r="AR22" i="10"/>
  <c r="AS22" i="10"/>
  <c r="AU22" i="10"/>
  <c r="AT22" i="10" s="1"/>
  <c r="AR23" i="10"/>
  <c r="AS23" i="10"/>
  <c r="AU23" i="10"/>
  <c r="AT23" i="10" s="1"/>
  <c r="AR24" i="10"/>
  <c r="AS24" i="10"/>
  <c r="AU24" i="10"/>
  <c r="AR25" i="10"/>
  <c r="AS25" i="10"/>
  <c r="AU25" i="10"/>
  <c r="AR26" i="10"/>
  <c r="AS26" i="10"/>
  <c r="AU26" i="10"/>
  <c r="AR27" i="10"/>
  <c r="AS27" i="10"/>
  <c r="AU27" i="10"/>
  <c r="AR28" i="10"/>
  <c r="AT28" i="10" s="1"/>
  <c r="AS28" i="10"/>
  <c r="AU28" i="10"/>
  <c r="AR29" i="10"/>
  <c r="AS29" i="10"/>
  <c r="AU29" i="10"/>
  <c r="AR30" i="10"/>
  <c r="AS30" i="10"/>
  <c r="AU30" i="10"/>
  <c r="AT30" i="10" s="1"/>
  <c r="AR31" i="10"/>
  <c r="AS31" i="10"/>
  <c r="AU31" i="10"/>
  <c r="AR32" i="10"/>
  <c r="AS32" i="10"/>
  <c r="AU32" i="10"/>
  <c r="AR33" i="10"/>
  <c r="AS33" i="10"/>
  <c r="AU33" i="10"/>
  <c r="AR34" i="10"/>
  <c r="AS34" i="10"/>
  <c r="AU34" i="10"/>
  <c r="AT34" i="10" s="1"/>
  <c r="AR35" i="10"/>
  <c r="AS35" i="10"/>
  <c r="AU35" i="10"/>
  <c r="AR36" i="10"/>
  <c r="AT36" i="10" s="1"/>
  <c r="AS36" i="10"/>
  <c r="AU36" i="10"/>
  <c r="AR37" i="10"/>
  <c r="AS37" i="10"/>
  <c r="AU37" i="10"/>
  <c r="AR38" i="10"/>
  <c r="AS38" i="10"/>
  <c r="AU38" i="10"/>
  <c r="AT38" i="10" s="1"/>
  <c r="AR39" i="10"/>
  <c r="AS39" i="10"/>
  <c r="AU39" i="10"/>
  <c r="AT39" i="10" s="1"/>
  <c r="AR40" i="10"/>
  <c r="AS40" i="10"/>
  <c r="AU40" i="10"/>
  <c r="AR41" i="10"/>
  <c r="AS41" i="10"/>
  <c r="AU41" i="10"/>
  <c r="AR42" i="10"/>
  <c r="AS42" i="10"/>
  <c r="AU42" i="10"/>
  <c r="AR43" i="10"/>
  <c r="AS43" i="10"/>
  <c r="AU43" i="10"/>
  <c r="AR44" i="10"/>
  <c r="AT44" i="10" s="1"/>
  <c r="AS44" i="10"/>
  <c r="AU44" i="10"/>
  <c r="AR45" i="10"/>
  <c r="AS45" i="10"/>
  <c r="AU45" i="10"/>
  <c r="AR46" i="10"/>
  <c r="AS46" i="10"/>
  <c r="AU46" i="10"/>
  <c r="AT46" i="10" s="1"/>
  <c r="AR47" i="10"/>
  <c r="AS47" i="10"/>
  <c r="AU47" i="10"/>
  <c r="AR48" i="10"/>
  <c r="AS48" i="10"/>
  <c r="AU48" i="10"/>
  <c r="AR49" i="10"/>
  <c r="AS49" i="10"/>
  <c r="AU49" i="10"/>
  <c r="AR50" i="10"/>
  <c r="AS50" i="10"/>
  <c r="AU50" i="10"/>
  <c r="AT50" i="10" s="1"/>
  <c r="AR51" i="10"/>
  <c r="AS51" i="10"/>
  <c r="AU51" i="10"/>
  <c r="AR52" i="10"/>
  <c r="AT52" i="10" s="1"/>
  <c r="AS52" i="10"/>
  <c r="AU52" i="10"/>
  <c r="AR53" i="10"/>
  <c r="AS53" i="10"/>
  <c r="AU53" i="10"/>
  <c r="AR54" i="10"/>
  <c r="AS54" i="10"/>
  <c r="AU54" i="10"/>
  <c r="AT54" i="10" s="1"/>
  <c r="AR55" i="10"/>
  <c r="AS55" i="10"/>
  <c r="AU55" i="10"/>
  <c r="AT55" i="10" s="1"/>
  <c r="AR56" i="10"/>
  <c r="AS56" i="10"/>
  <c r="AU56" i="10"/>
  <c r="AR57" i="10"/>
  <c r="AS57" i="10"/>
  <c r="AU57" i="10"/>
  <c r="AR58" i="10"/>
  <c r="AS58" i="10"/>
  <c r="AU58" i="10"/>
  <c r="AR59" i="10"/>
  <c r="AS59" i="10"/>
  <c r="AU59" i="10"/>
  <c r="AR60" i="10"/>
  <c r="AT60" i="10" s="1"/>
  <c r="AS60" i="10"/>
  <c r="AU60" i="10"/>
  <c r="AR61" i="10"/>
  <c r="AS61" i="10"/>
  <c r="AU61" i="10"/>
  <c r="AR62" i="10"/>
  <c r="AS62" i="10"/>
  <c r="AU62" i="10"/>
  <c r="AT62" i="10" s="1"/>
  <c r="AR63" i="10"/>
  <c r="AS63" i="10"/>
  <c r="AU63" i="10"/>
  <c r="AR64" i="10"/>
  <c r="AS64" i="10"/>
  <c r="AU64" i="10"/>
  <c r="AR65" i="10"/>
  <c r="AS65" i="10"/>
  <c r="AU65" i="10"/>
  <c r="AR66" i="10"/>
  <c r="AS66" i="10"/>
  <c r="AU66" i="10"/>
  <c r="AT66" i="10" s="1"/>
  <c r="AR67" i="10"/>
  <c r="AS67" i="10"/>
  <c r="AU67" i="10"/>
  <c r="AR68" i="10"/>
  <c r="AT68" i="10" s="1"/>
  <c r="AS68" i="10"/>
  <c r="AU68" i="10"/>
  <c r="AR69" i="10"/>
  <c r="AS69" i="10"/>
  <c r="AU69" i="10"/>
  <c r="AR70" i="10"/>
  <c r="AS70" i="10"/>
  <c r="AU70" i="10"/>
  <c r="AT70" i="10" s="1"/>
  <c r="AR71" i="10"/>
  <c r="AS71" i="10"/>
  <c r="AU71" i="10"/>
  <c r="AT71" i="10" s="1"/>
  <c r="AR72" i="10"/>
  <c r="AS72" i="10"/>
  <c r="AU72" i="10"/>
  <c r="AR73" i="10"/>
  <c r="AS73" i="10"/>
  <c r="AU73" i="10"/>
  <c r="AR74" i="10"/>
  <c r="AS74" i="10"/>
  <c r="AU74" i="10"/>
  <c r="AR75" i="10"/>
  <c r="AS75" i="10"/>
  <c r="AU75" i="10"/>
  <c r="AR76" i="10"/>
  <c r="AT76" i="10" s="1"/>
  <c r="AS76" i="10"/>
  <c r="AU76" i="10"/>
  <c r="AR77" i="10"/>
  <c r="AS77" i="10"/>
  <c r="AU77" i="10"/>
  <c r="AR78" i="10"/>
  <c r="AS78" i="10"/>
  <c r="AU78" i="10"/>
  <c r="AT78" i="10" s="1"/>
  <c r="AR79" i="10"/>
  <c r="AS79" i="10"/>
  <c r="AU79" i="10"/>
  <c r="AR80" i="10"/>
  <c r="AS80" i="10"/>
  <c r="AU80" i="10"/>
  <c r="AR81" i="10"/>
  <c r="AS81" i="10"/>
  <c r="AU81" i="10"/>
  <c r="AR82" i="10"/>
  <c r="AS82" i="10"/>
  <c r="AU82" i="10"/>
  <c r="AT82" i="10" s="1"/>
  <c r="AR83" i="10"/>
  <c r="AS83" i="10"/>
  <c r="AU83" i="10"/>
  <c r="AR84" i="10"/>
  <c r="AS84" i="10"/>
  <c r="AU84" i="10"/>
  <c r="AR85" i="10"/>
  <c r="AS85" i="10"/>
  <c r="AU85" i="10"/>
  <c r="AR86" i="10"/>
  <c r="AS86" i="10"/>
  <c r="AU86" i="10"/>
  <c r="AT86" i="10" s="1"/>
  <c r="AR87" i="10"/>
  <c r="AS87" i="10"/>
  <c r="AU87" i="10"/>
  <c r="AT87" i="10" s="1"/>
  <c r="AR88" i="10"/>
  <c r="AS88" i="10"/>
  <c r="AU88" i="10"/>
  <c r="AR89" i="10"/>
  <c r="AS89" i="10"/>
  <c r="AU89" i="10"/>
  <c r="AR90" i="10"/>
  <c r="AS90" i="10"/>
  <c r="AU90" i="10"/>
  <c r="AR91" i="10"/>
  <c r="AS91" i="10"/>
  <c r="AU91" i="10"/>
  <c r="AR92" i="10"/>
  <c r="AS92" i="10"/>
  <c r="AU92" i="10"/>
  <c r="AR93" i="10"/>
  <c r="AS93" i="10"/>
  <c r="AU93" i="10"/>
  <c r="AR94" i="10"/>
  <c r="AS94" i="10"/>
  <c r="AU94" i="10"/>
  <c r="AT94" i="10" s="1"/>
  <c r="AR95" i="10"/>
  <c r="AS95" i="10"/>
  <c r="AU95" i="10"/>
  <c r="AR96" i="10"/>
  <c r="AS96" i="10"/>
  <c r="AU96" i="10"/>
  <c r="AR97" i="10"/>
  <c r="AS97" i="10"/>
  <c r="AU97" i="10"/>
  <c r="AR98" i="10"/>
  <c r="AS98" i="10"/>
  <c r="AU98" i="10"/>
  <c r="AT98" i="10" s="1"/>
  <c r="AR99" i="10"/>
  <c r="AS99" i="10"/>
  <c r="AU99" i="10"/>
  <c r="AR100" i="10"/>
  <c r="AS100" i="10"/>
  <c r="AU100" i="10"/>
  <c r="AR101" i="10"/>
  <c r="AS101" i="10"/>
  <c r="AU101" i="10"/>
  <c r="AU2" i="10"/>
  <c r="AS2" i="10"/>
  <c r="AR2" i="10"/>
  <c r="T3" i="10"/>
  <c r="U3" i="10"/>
  <c r="W3" i="10"/>
  <c r="V3" i="10" s="1"/>
  <c r="T4" i="10"/>
  <c r="U4" i="10"/>
  <c r="W4" i="10"/>
  <c r="V4" i="10" s="1"/>
  <c r="T5" i="10"/>
  <c r="U5" i="10"/>
  <c r="W5" i="10"/>
  <c r="T6" i="10"/>
  <c r="U6" i="10"/>
  <c r="W6" i="10"/>
  <c r="T7" i="10"/>
  <c r="U7" i="10"/>
  <c r="W7" i="10"/>
  <c r="V7" i="10" s="1"/>
  <c r="T8" i="10"/>
  <c r="U8" i="10"/>
  <c r="W8" i="10"/>
  <c r="V8" i="10" s="1"/>
  <c r="T9" i="10"/>
  <c r="U9" i="10"/>
  <c r="W9" i="10"/>
  <c r="T10" i="10"/>
  <c r="U10" i="10"/>
  <c r="W10" i="10"/>
  <c r="T11" i="10"/>
  <c r="U11" i="10"/>
  <c r="W11" i="10"/>
  <c r="V11" i="10" s="1"/>
  <c r="T12" i="10"/>
  <c r="U12" i="10"/>
  <c r="W12" i="10"/>
  <c r="T13" i="10"/>
  <c r="U13" i="10"/>
  <c r="W13" i="10"/>
  <c r="T14" i="10"/>
  <c r="U14" i="10"/>
  <c r="W14" i="10"/>
  <c r="T15" i="10"/>
  <c r="U15" i="10"/>
  <c r="W15" i="10"/>
  <c r="V15" i="10" s="1"/>
  <c r="T16" i="10"/>
  <c r="U16" i="10"/>
  <c r="W16" i="10"/>
  <c r="T17" i="10"/>
  <c r="U17" i="10"/>
  <c r="W17" i="10"/>
  <c r="T18" i="10"/>
  <c r="U18" i="10"/>
  <c r="W18" i="10"/>
  <c r="T19" i="10"/>
  <c r="U19" i="10"/>
  <c r="W19" i="10"/>
  <c r="V19" i="10" s="1"/>
  <c r="T20" i="10"/>
  <c r="U20" i="10"/>
  <c r="W20" i="10"/>
  <c r="V20" i="10" s="1"/>
  <c r="T21" i="10"/>
  <c r="U21" i="10"/>
  <c r="W21" i="10"/>
  <c r="T22" i="10"/>
  <c r="U22" i="10"/>
  <c r="W22" i="10"/>
  <c r="T23" i="10"/>
  <c r="U23" i="10"/>
  <c r="W23" i="10"/>
  <c r="V23" i="10" s="1"/>
  <c r="T24" i="10"/>
  <c r="U24" i="10"/>
  <c r="W24" i="10"/>
  <c r="V24" i="10" s="1"/>
  <c r="T25" i="10"/>
  <c r="U25" i="10"/>
  <c r="W25" i="10"/>
  <c r="T26" i="10"/>
  <c r="U26" i="10"/>
  <c r="W26" i="10"/>
  <c r="T27" i="10"/>
  <c r="U27" i="10"/>
  <c r="W27" i="10"/>
  <c r="V27" i="10" s="1"/>
  <c r="T28" i="10"/>
  <c r="U28" i="10"/>
  <c r="W28" i="10"/>
  <c r="T29" i="10"/>
  <c r="U29" i="10"/>
  <c r="W29" i="10"/>
  <c r="T30" i="10"/>
  <c r="U30" i="10"/>
  <c r="W30" i="10"/>
  <c r="T31" i="10"/>
  <c r="U31" i="10"/>
  <c r="W31" i="10"/>
  <c r="V31" i="10" s="1"/>
  <c r="T32" i="10"/>
  <c r="U32" i="10"/>
  <c r="W32" i="10"/>
  <c r="T33" i="10"/>
  <c r="U33" i="10"/>
  <c r="W33" i="10"/>
  <c r="T34" i="10"/>
  <c r="U34" i="10"/>
  <c r="W34" i="10"/>
  <c r="T35" i="10"/>
  <c r="U35" i="10"/>
  <c r="W35" i="10"/>
  <c r="V35" i="10" s="1"/>
  <c r="T36" i="10"/>
  <c r="U36" i="10"/>
  <c r="W36" i="10"/>
  <c r="V36" i="10" s="1"/>
  <c r="T37" i="10"/>
  <c r="U37" i="10"/>
  <c r="W37" i="10"/>
  <c r="T38" i="10"/>
  <c r="U38" i="10"/>
  <c r="W38" i="10"/>
  <c r="T39" i="10"/>
  <c r="U39" i="10"/>
  <c r="W39" i="10"/>
  <c r="V39" i="10" s="1"/>
  <c r="T40" i="10"/>
  <c r="U40" i="10"/>
  <c r="W40" i="10"/>
  <c r="V40" i="10" s="1"/>
  <c r="T41" i="10"/>
  <c r="U41" i="10"/>
  <c r="W41" i="10"/>
  <c r="T42" i="10"/>
  <c r="U42" i="10"/>
  <c r="W42" i="10"/>
  <c r="T43" i="10"/>
  <c r="U43" i="10"/>
  <c r="W43" i="10"/>
  <c r="V43" i="10" s="1"/>
  <c r="T44" i="10"/>
  <c r="U44" i="10"/>
  <c r="W44" i="10"/>
  <c r="T45" i="10"/>
  <c r="U45" i="10"/>
  <c r="W45" i="10"/>
  <c r="T46" i="10"/>
  <c r="U46" i="10"/>
  <c r="W46" i="10"/>
  <c r="T47" i="10"/>
  <c r="U47" i="10"/>
  <c r="W47" i="10"/>
  <c r="V47" i="10" s="1"/>
  <c r="T48" i="10"/>
  <c r="U48" i="10"/>
  <c r="W48" i="10"/>
  <c r="T49" i="10"/>
  <c r="U49" i="10"/>
  <c r="W49" i="10"/>
  <c r="T50" i="10"/>
  <c r="U50" i="10"/>
  <c r="W50" i="10"/>
  <c r="T51" i="10"/>
  <c r="U51" i="10"/>
  <c r="W51" i="10"/>
  <c r="V51" i="10" s="1"/>
  <c r="T52" i="10"/>
  <c r="U52" i="10"/>
  <c r="W52" i="10"/>
  <c r="V52" i="10" s="1"/>
  <c r="T53" i="10"/>
  <c r="U53" i="10"/>
  <c r="W53" i="10"/>
  <c r="T54" i="10"/>
  <c r="U54" i="10"/>
  <c r="W54" i="10"/>
  <c r="T55" i="10"/>
  <c r="U55" i="10"/>
  <c r="W55" i="10"/>
  <c r="V55" i="10" s="1"/>
  <c r="T56" i="10"/>
  <c r="U56" i="10"/>
  <c r="W56" i="10"/>
  <c r="T57" i="10"/>
  <c r="U57" i="10"/>
  <c r="W57" i="10"/>
  <c r="T58" i="10"/>
  <c r="U58" i="10"/>
  <c r="W58" i="10"/>
  <c r="T59" i="10"/>
  <c r="U59" i="10"/>
  <c r="W59" i="10"/>
  <c r="V59" i="10" s="1"/>
  <c r="T60" i="10"/>
  <c r="U60" i="10"/>
  <c r="W60" i="10"/>
  <c r="T61" i="10"/>
  <c r="U61" i="10"/>
  <c r="W61" i="10"/>
  <c r="T62" i="10"/>
  <c r="U62" i="10"/>
  <c r="W62" i="10"/>
  <c r="T63" i="10"/>
  <c r="U63" i="10"/>
  <c r="W63" i="10"/>
  <c r="V63" i="10" s="1"/>
  <c r="T64" i="10"/>
  <c r="U64" i="10"/>
  <c r="W64" i="10"/>
  <c r="T65" i="10"/>
  <c r="U65" i="10"/>
  <c r="W65" i="10"/>
  <c r="T66" i="10"/>
  <c r="U66" i="10"/>
  <c r="W66" i="10"/>
  <c r="V66" i="10" s="1"/>
  <c r="T67" i="10"/>
  <c r="U67" i="10"/>
  <c r="W67" i="10"/>
  <c r="V67" i="10" s="1"/>
  <c r="T68" i="10"/>
  <c r="U68" i="10"/>
  <c r="W68" i="10"/>
  <c r="V68" i="10" s="1"/>
  <c r="T69" i="10"/>
  <c r="U69" i="10"/>
  <c r="W69" i="10"/>
  <c r="T70" i="10"/>
  <c r="U70" i="10"/>
  <c r="W70" i="10"/>
  <c r="T71" i="10"/>
  <c r="U71" i="10"/>
  <c r="W71" i="10"/>
  <c r="V71" i="10" s="1"/>
  <c r="T72" i="10"/>
  <c r="U72" i="10"/>
  <c r="W72" i="10"/>
  <c r="T73" i="10"/>
  <c r="U73" i="10"/>
  <c r="W73" i="10"/>
  <c r="T74" i="10"/>
  <c r="U74" i="10"/>
  <c r="W74" i="10"/>
  <c r="T75" i="10"/>
  <c r="U75" i="10"/>
  <c r="W75" i="10"/>
  <c r="V75" i="10" s="1"/>
  <c r="T76" i="10"/>
  <c r="U76" i="10"/>
  <c r="W76" i="10"/>
  <c r="T77" i="10"/>
  <c r="U77" i="10"/>
  <c r="W77" i="10"/>
  <c r="T78" i="10"/>
  <c r="U78" i="10"/>
  <c r="W78" i="10"/>
  <c r="T79" i="10"/>
  <c r="U79" i="10"/>
  <c r="W79" i="10"/>
  <c r="V79" i="10" s="1"/>
  <c r="T80" i="10"/>
  <c r="U80" i="10"/>
  <c r="W80" i="10"/>
  <c r="T81" i="10"/>
  <c r="U81" i="10"/>
  <c r="W81" i="10"/>
  <c r="T82" i="10"/>
  <c r="U82" i="10"/>
  <c r="W82" i="10"/>
  <c r="V82" i="10" s="1"/>
  <c r="T83" i="10"/>
  <c r="U83" i="10"/>
  <c r="W83" i="10"/>
  <c r="V83" i="10" s="1"/>
  <c r="T84" i="10"/>
  <c r="U84" i="10"/>
  <c r="W84" i="10"/>
  <c r="V84" i="10" s="1"/>
  <c r="T85" i="10"/>
  <c r="U85" i="10"/>
  <c r="W85" i="10"/>
  <c r="T86" i="10"/>
  <c r="U86" i="10"/>
  <c r="W86" i="10"/>
  <c r="T87" i="10"/>
  <c r="U87" i="10"/>
  <c r="W87" i="10"/>
  <c r="T88" i="10"/>
  <c r="U88" i="10"/>
  <c r="W88" i="10"/>
  <c r="T89" i="10"/>
  <c r="U89" i="10"/>
  <c r="W89" i="10"/>
  <c r="T90" i="10"/>
  <c r="U90" i="10"/>
  <c r="W90" i="10"/>
  <c r="T91" i="10"/>
  <c r="U91" i="10"/>
  <c r="W91" i="10"/>
  <c r="V91" i="10" s="1"/>
  <c r="T92" i="10"/>
  <c r="U92" i="10"/>
  <c r="W92" i="10"/>
  <c r="T93" i="10"/>
  <c r="U93" i="10"/>
  <c r="W93" i="10"/>
  <c r="T94" i="10"/>
  <c r="U94" i="10"/>
  <c r="W94" i="10"/>
  <c r="T95" i="10"/>
  <c r="U95" i="10"/>
  <c r="W95" i="10"/>
  <c r="V95" i="10" s="1"/>
  <c r="T96" i="10"/>
  <c r="U96" i="10"/>
  <c r="W96" i="10"/>
  <c r="T97" i="10"/>
  <c r="U97" i="10"/>
  <c r="W97" i="10"/>
  <c r="T98" i="10"/>
  <c r="U98" i="10"/>
  <c r="W98" i="10"/>
  <c r="V98" i="10" s="1"/>
  <c r="T99" i="10"/>
  <c r="U99" i="10"/>
  <c r="W99" i="10"/>
  <c r="V99" i="10" s="1"/>
  <c r="T100" i="10"/>
  <c r="U100" i="10"/>
  <c r="W100" i="10"/>
  <c r="V100" i="10" s="1"/>
  <c r="T101" i="10"/>
  <c r="U101" i="10"/>
  <c r="W101" i="10"/>
  <c r="W2" i="10"/>
  <c r="T2" i="10"/>
  <c r="U2" i="10"/>
  <c r="B21" i="12" l="1"/>
  <c r="BP87" i="10"/>
  <c r="BP71" i="10"/>
  <c r="BP55" i="10"/>
  <c r="BP39" i="10"/>
  <c r="BP23" i="10"/>
  <c r="BP7" i="10"/>
  <c r="BP86" i="10"/>
  <c r="BP70" i="10"/>
  <c r="BP54" i="10"/>
  <c r="BP38" i="10"/>
  <c r="BP22" i="10"/>
  <c r="BP6" i="10"/>
  <c r="BP91" i="10"/>
  <c r="BP75" i="10"/>
  <c r="BP59" i="10"/>
  <c r="BP43" i="10"/>
  <c r="BP27" i="10"/>
  <c r="BP11" i="10"/>
  <c r="BP90" i="10"/>
  <c r="BP74" i="10"/>
  <c r="BP58" i="10"/>
  <c r="BP42" i="10"/>
  <c r="BP26" i="10"/>
  <c r="BP10" i="10"/>
  <c r="BP15" i="10"/>
  <c r="BP89" i="10"/>
  <c r="BP73" i="10"/>
  <c r="BP57" i="10"/>
  <c r="BP41" i="10"/>
  <c r="BP25" i="10"/>
  <c r="BP9" i="10"/>
  <c r="BP94" i="10"/>
  <c r="BP78" i="10"/>
  <c r="BP62" i="10"/>
  <c r="BP46" i="10"/>
  <c r="BP30" i="10"/>
  <c r="BP14" i="10"/>
  <c r="BP99" i="10"/>
  <c r="BP83" i="10"/>
  <c r="BP67" i="10"/>
  <c r="BP51" i="10"/>
  <c r="BP35" i="10"/>
  <c r="BP19" i="10"/>
  <c r="BP3" i="10"/>
  <c r="BP88" i="10"/>
  <c r="BP72" i="10"/>
  <c r="BP56" i="10"/>
  <c r="BP40" i="10"/>
  <c r="BP24" i="10"/>
  <c r="BP8" i="10"/>
  <c r="AT14" i="10"/>
  <c r="AT97" i="10"/>
  <c r="AT81" i="10"/>
  <c r="AT65" i="10"/>
  <c r="AT49" i="10"/>
  <c r="AT33" i="10"/>
  <c r="AT17" i="10"/>
  <c r="AT79" i="10"/>
  <c r="AT63" i="10"/>
  <c r="AT47" i="10"/>
  <c r="AT31" i="10"/>
  <c r="AT15" i="10"/>
  <c r="V87" i="10"/>
  <c r="V28" i="10"/>
  <c r="V12" i="10"/>
  <c r="V90" i="10"/>
  <c r="V74" i="10"/>
  <c r="V58" i="10"/>
  <c r="V72" i="10"/>
  <c r="V56" i="10"/>
  <c r="V50" i="10"/>
  <c r="V86" i="10"/>
  <c r="AT72" i="10"/>
  <c r="AT56" i="10"/>
  <c r="AT40" i="10"/>
  <c r="AT24" i="10"/>
  <c r="AT8" i="10"/>
  <c r="AT6" i="10"/>
  <c r="AT80" i="10"/>
  <c r="AT64" i="10"/>
  <c r="AT48" i="10"/>
  <c r="AT32" i="10"/>
  <c r="AT16" i="10"/>
  <c r="AT95" i="10"/>
  <c r="AT89" i="10"/>
  <c r="AT83" i="10"/>
  <c r="AT51" i="10"/>
  <c r="AT99" i="10"/>
  <c r="AT67" i="10"/>
  <c r="AT35" i="10"/>
  <c r="AT19" i="10"/>
  <c r="AT3" i="10"/>
  <c r="AT91" i="10"/>
  <c r="AT75" i="10"/>
  <c r="AT59" i="10"/>
  <c r="AT43" i="10"/>
  <c r="AT2" i="10"/>
  <c r="AT90" i="10"/>
  <c r="AT74" i="10"/>
  <c r="AT58" i="10"/>
  <c r="AT42" i="10"/>
  <c r="AT26" i="10"/>
  <c r="AT10" i="10"/>
  <c r="V88" i="10"/>
  <c r="V34" i="10"/>
  <c r="V18" i="10"/>
  <c r="V70" i="10"/>
  <c r="V54" i="10"/>
  <c r="V32" i="10"/>
  <c r="V16" i="10"/>
  <c r="V93" i="10"/>
  <c r="V77" i="10"/>
  <c r="V61" i="10"/>
  <c r="V45" i="10"/>
  <c r="V29" i="10"/>
  <c r="V13" i="10"/>
  <c r="AT92" i="10"/>
  <c r="BP2" i="10"/>
  <c r="V92" i="10"/>
  <c r="V60" i="10"/>
  <c r="V44" i="10"/>
  <c r="AT27" i="10"/>
  <c r="AT11" i="10"/>
  <c r="V76" i="10"/>
  <c r="V97" i="10"/>
  <c r="V81" i="10"/>
  <c r="V65" i="10"/>
  <c r="V49" i="10"/>
  <c r="V33" i="10"/>
  <c r="V17" i="10"/>
  <c r="AT96" i="10"/>
  <c r="V38" i="10"/>
  <c r="V22" i="10"/>
  <c r="V6" i="10"/>
  <c r="AT101" i="10"/>
  <c r="AT85" i="10"/>
  <c r="AT69" i="10"/>
  <c r="AT53" i="10"/>
  <c r="AT37" i="10"/>
  <c r="AT21" i="10"/>
  <c r="AT5" i="10"/>
  <c r="V80" i="10"/>
  <c r="V96" i="10"/>
  <c r="V64" i="10"/>
  <c r="V48" i="10"/>
  <c r="V101" i="10"/>
  <c r="V85" i="10"/>
  <c r="V69" i="10"/>
  <c r="V53" i="10"/>
  <c r="V37" i="10"/>
  <c r="V21" i="10"/>
  <c r="V5" i="10"/>
  <c r="AT100" i="10"/>
  <c r="AT84" i="10"/>
  <c r="V42" i="10"/>
  <c r="V26" i="10"/>
  <c r="V10" i="10"/>
  <c r="AT73" i="10"/>
  <c r="AT57" i="10"/>
  <c r="AT41" i="10"/>
  <c r="AT25" i="10"/>
  <c r="AT9" i="10"/>
  <c r="V89" i="10"/>
  <c r="V73" i="10"/>
  <c r="V57" i="10"/>
  <c r="V41" i="10"/>
  <c r="V25" i="10"/>
  <c r="V9" i="10"/>
  <c r="AT88" i="10"/>
  <c r="V94" i="10"/>
  <c r="V78" i="10"/>
  <c r="V62" i="10"/>
  <c r="V46" i="10"/>
  <c r="V30" i="10"/>
  <c r="V14" i="10"/>
  <c r="AT93" i="10"/>
  <c r="AT77" i="10"/>
  <c r="AT61" i="10"/>
  <c r="AT45" i="10"/>
  <c r="AT29" i="10"/>
  <c r="AT13" i="10"/>
  <c r="V2" i="10"/>
  <c r="D25" i="11"/>
  <c r="C25" i="11"/>
  <c r="B25" i="11"/>
  <c r="D23" i="11"/>
  <c r="C23" i="11"/>
  <c r="B23" i="11"/>
  <c r="D22" i="11"/>
  <c r="C22" i="11"/>
  <c r="B22" i="11"/>
  <c r="B24" i="11" s="1"/>
  <c r="C24" i="11" l="1"/>
  <c r="D24" i="11"/>
  <c r="F23" i="7"/>
  <c r="E23" i="7"/>
  <c r="C23" i="7"/>
  <c r="C22" i="7" s="1"/>
  <c r="B23" i="7"/>
  <c r="F21" i="7"/>
  <c r="E21" i="7"/>
  <c r="C21" i="7"/>
  <c r="B21" i="7"/>
  <c r="F20" i="7"/>
  <c r="F22" i="7" s="1"/>
  <c r="E20" i="7"/>
  <c r="E22" i="7" s="1"/>
  <c r="C20" i="7"/>
  <c r="B20" i="7"/>
  <c r="B22" i="7" s="1"/>
  <c r="D23" i="4" l="1"/>
  <c r="D22" i="4" s="1"/>
  <c r="C23" i="4"/>
  <c r="B23" i="4"/>
  <c r="B22" i="4" s="1"/>
  <c r="D21" i="4"/>
  <c r="C21" i="4"/>
  <c r="B21" i="4"/>
  <c r="D20" i="4"/>
  <c r="C20" i="4"/>
  <c r="C22" i="4" s="1"/>
  <c r="B20" i="4"/>
  <c r="AN2" i="3"/>
  <c r="AM2" i="3"/>
  <c r="AP101" i="3"/>
  <c r="AN101" i="3"/>
  <c r="AM101" i="3"/>
  <c r="AP100" i="3"/>
  <c r="AN100" i="3"/>
  <c r="AM100" i="3"/>
  <c r="AP99" i="3"/>
  <c r="AN99" i="3"/>
  <c r="AM99" i="3"/>
  <c r="AP98" i="3"/>
  <c r="AN98" i="3"/>
  <c r="AM98" i="3"/>
  <c r="AP97" i="3"/>
  <c r="AN97" i="3"/>
  <c r="AM97" i="3"/>
  <c r="AP96" i="3"/>
  <c r="AN96" i="3"/>
  <c r="AM96" i="3"/>
  <c r="AP95" i="3"/>
  <c r="AN95" i="3"/>
  <c r="AM95" i="3"/>
  <c r="AP94" i="3"/>
  <c r="AN94" i="3"/>
  <c r="AM94" i="3"/>
  <c r="AP93" i="3"/>
  <c r="AN93" i="3"/>
  <c r="AM93" i="3"/>
  <c r="AP92" i="3"/>
  <c r="AN92" i="3"/>
  <c r="AM92" i="3"/>
  <c r="AP91" i="3"/>
  <c r="AN91" i="3"/>
  <c r="AM91" i="3"/>
  <c r="AP90" i="3"/>
  <c r="AN90" i="3"/>
  <c r="AM90" i="3"/>
  <c r="AP89" i="3"/>
  <c r="AN89" i="3"/>
  <c r="AM89" i="3"/>
  <c r="AP88" i="3"/>
  <c r="AN88" i="3"/>
  <c r="AM88" i="3"/>
  <c r="AP87" i="3"/>
  <c r="AN87" i="3"/>
  <c r="AM87" i="3"/>
  <c r="AP86" i="3"/>
  <c r="AN86" i="3"/>
  <c r="AM86" i="3"/>
  <c r="AP85" i="3"/>
  <c r="AN85" i="3"/>
  <c r="AM85" i="3"/>
  <c r="AP84" i="3"/>
  <c r="AO84" i="3" s="1"/>
  <c r="AN84" i="3"/>
  <c r="AM84" i="3"/>
  <c r="AP83" i="3"/>
  <c r="AN83" i="3"/>
  <c r="AM83" i="3"/>
  <c r="AP82" i="3"/>
  <c r="AN82" i="3"/>
  <c r="AM82" i="3"/>
  <c r="AP81" i="3"/>
  <c r="AN81" i="3"/>
  <c r="AM81" i="3"/>
  <c r="AP80" i="3"/>
  <c r="AN80" i="3"/>
  <c r="AM80" i="3"/>
  <c r="AP79" i="3"/>
  <c r="AN79" i="3"/>
  <c r="AM79" i="3"/>
  <c r="AP78" i="3"/>
  <c r="AN78" i="3"/>
  <c r="AM78" i="3"/>
  <c r="AP77" i="3"/>
  <c r="AN77" i="3"/>
  <c r="AM77" i="3"/>
  <c r="AP76" i="3"/>
  <c r="AN76" i="3"/>
  <c r="AM76" i="3"/>
  <c r="AP75" i="3"/>
  <c r="AN75" i="3"/>
  <c r="AM75" i="3"/>
  <c r="AP74" i="3"/>
  <c r="AN74" i="3"/>
  <c r="AM74" i="3"/>
  <c r="AP73" i="3"/>
  <c r="AN73" i="3"/>
  <c r="AM73" i="3"/>
  <c r="AP72" i="3"/>
  <c r="AN72" i="3"/>
  <c r="AM72" i="3"/>
  <c r="AP71" i="3"/>
  <c r="AN71" i="3"/>
  <c r="AM71" i="3"/>
  <c r="AP70" i="3"/>
  <c r="AN70" i="3"/>
  <c r="AM70" i="3"/>
  <c r="AP69" i="3"/>
  <c r="AN69" i="3"/>
  <c r="AM69" i="3"/>
  <c r="AP68" i="3"/>
  <c r="AO68" i="3" s="1"/>
  <c r="AN68" i="3"/>
  <c r="AM68" i="3"/>
  <c r="AP67" i="3"/>
  <c r="AN67" i="3"/>
  <c r="AM67" i="3"/>
  <c r="AP66" i="3"/>
  <c r="AN66" i="3"/>
  <c r="AM66" i="3"/>
  <c r="AP65" i="3"/>
  <c r="AN65" i="3"/>
  <c r="AM65" i="3"/>
  <c r="AP64" i="3"/>
  <c r="AN64" i="3"/>
  <c r="AM64" i="3"/>
  <c r="AP63" i="3"/>
  <c r="AN63" i="3"/>
  <c r="AM63" i="3"/>
  <c r="AP62" i="3"/>
  <c r="AN62" i="3"/>
  <c r="AM62" i="3"/>
  <c r="AP61" i="3"/>
  <c r="AN61" i="3"/>
  <c r="AM61" i="3"/>
  <c r="AP60" i="3"/>
  <c r="AN60" i="3"/>
  <c r="AM60" i="3"/>
  <c r="AP59" i="3"/>
  <c r="AN59" i="3"/>
  <c r="AM59" i="3"/>
  <c r="AP58" i="3"/>
  <c r="AN58" i="3"/>
  <c r="AM58" i="3"/>
  <c r="AP57" i="3"/>
  <c r="AN57" i="3"/>
  <c r="AM57" i="3"/>
  <c r="AP56" i="3"/>
  <c r="AN56" i="3"/>
  <c r="AM56" i="3"/>
  <c r="AP55" i="3"/>
  <c r="AN55" i="3"/>
  <c r="AM55" i="3"/>
  <c r="AP54" i="3"/>
  <c r="AN54" i="3"/>
  <c r="AM54" i="3"/>
  <c r="AP53" i="3"/>
  <c r="AN53" i="3"/>
  <c r="AM53" i="3"/>
  <c r="AP52" i="3"/>
  <c r="AO52" i="3" s="1"/>
  <c r="AN52" i="3"/>
  <c r="AM52" i="3"/>
  <c r="AP51" i="3"/>
  <c r="AN51" i="3"/>
  <c r="AM51" i="3"/>
  <c r="AP50" i="3"/>
  <c r="AN50" i="3"/>
  <c r="AM50" i="3"/>
  <c r="AP49" i="3"/>
  <c r="AN49" i="3"/>
  <c r="AM49" i="3"/>
  <c r="AP48" i="3"/>
  <c r="AN48" i="3"/>
  <c r="AM48" i="3"/>
  <c r="AP47" i="3"/>
  <c r="AN47" i="3"/>
  <c r="AM47" i="3"/>
  <c r="AP46" i="3"/>
  <c r="AN46" i="3"/>
  <c r="AM46" i="3"/>
  <c r="AP45" i="3"/>
  <c r="AN45" i="3"/>
  <c r="AM45" i="3"/>
  <c r="AP44" i="3"/>
  <c r="AN44" i="3"/>
  <c r="AM44" i="3"/>
  <c r="AP43" i="3"/>
  <c r="AN43" i="3"/>
  <c r="AM43" i="3"/>
  <c r="AP42" i="3"/>
  <c r="AN42" i="3"/>
  <c r="AM42" i="3"/>
  <c r="AP41" i="3"/>
  <c r="AN41" i="3"/>
  <c r="AM41" i="3"/>
  <c r="AP40" i="3"/>
  <c r="AN40" i="3"/>
  <c r="AM40" i="3"/>
  <c r="AP39" i="3"/>
  <c r="AN39" i="3"/>
  <c r="AM39" i="3"/>
  <c r="AP38" i="3"/>
  <c r="AN38" i="3"/>
  <c r="AM38" i="3"/>
  <c r="AP37" i="3"/>
  <c r="AN37" i="3"/>
  <c r="AM37" i="3"/>
  <c r="AP36" i="3"/>
  <c r="AO36" i="3" s="1"/>
  <c r="AN36" i="3"/>
  <c r="AM36" i="3"/>
  <c r="AP35" i="3"/>
  <c r="AN35" i="3"/>
  <c r="AM35" i="3"/>
  <c r="AP34" i="3"/>
  <c r="AN34" i="3"/>
  <c r="AM34" i="3"/>
  <c r="AP33" i="3"/>
  <c r="AN33" i="3"/>
  <c r="AM33" i="3"/>
  <c r="AP32" i="3"/>
  <c r="AN32" i="3"/>
  <c r="AM32" i="3"/>
  <c r="AP31" i="3"/>
  <c r="AN31" i="3"/>
  <c r="AM31" i="3"/>
  <c r="AP30" i="3"/>
  <c r="AN30" i="3"/>
  <c r="AM30" i="3"/>
  <c r="AP29" i="3"/>
  <c r="AN29" i="3"/>
  <c r="AM29" i="3"/>
  <c r="AP28" i="3"/>
  <c r="AN28" i="3"/>
  <c r="AM28" i="3"/>
  <c r="AP27" i="3"/>
  <c r="AN27" i="3"/>
  <c r="AM27" i="3"/>
  <c r="AP26" i="3"/>
  <c r="AN26" i="3"/>
  <c r="AM26" i="3"/>
  <c r="AP25" i="3"/>
  <c r="AN25" i="3"/>
  <c r="AM25" i="3"/>
  <c r="AP24" i="3"/>
  <c r="AN24" i="3"/>
  <c r="AM24" i="3"/>
  <c r="AP23" i="3"/>
  <c r="AN23" i="3"/>
  <c r="AM23" i="3"/>
  <c r="AP22" i="3"/>
  <c r="AN22" i="3"/>
  <c r="AM22" i="3"/>
  <c r="AP21" i="3"/>
  <c r="AN21" i="3"/>
  <c r="AM21" i="3"/>
  <c r="AP20" i="3"/>
  <c r="AO20" i="3" s="1"/>
  <c r="AN20" i="3"/>
  <c r="AM20" i="3"/>
  <c r="AP19" i="3"/>
  <c r="AN19" i="3"/>
  <c r="AM19" i="3"/>
  <c r="AP18" i="3"/>
  <c r="AN18" i="3"/>
  <c r="AM18" i="3"/>
  <c r="AP17" i="3"/>
  <c r="AN17" i="3"/>
  <c r="AM17" i="3"/>
  <c r="AP16" i="3"/>
  <c r="AN16" i="3"/>
  <c r="AM16" i="3"/>
  <c r="AP15" i="3"/>
  <c r="AN15" i="3"/>
  <c r="AM15" i="3"/>
  <c r="AP14" i="3"/>
  <c r="AN14" i="3"/>
  <c r="AM14" i="3"/>
  <c r="AP13" i="3"/>
  <c r="AN13" i="3"/>
  <c r="AM13" i="3"/>
  <c r="AP12" i="3"/>
  <c r="AN12" i="3"/>
  <c r="AM12" i="3"/>
  <c r="AP11" i="3"/>
  <c r="AN11" i="3"/>
  <c r="AM11" i="3"/>
  <c r="AP10" i="3"/>
  <c r="AN10" i="3"/>
  <c r="AM10" i="3"/>
  <c r="AP9" i="3"/>
  <c r="AN9" i="3"/>
  <c r="AM9" i="3"/>
  <c r="AP8" i="3"/>
  <c r="AN8" i="3"/>
  <c r="AM8" i="3"/>
  <c r="AP7" i="3"/>
  <c r="AN7" i="3"/>
  <c r="AM7" i="3"/>
  <c r="AP6" i="3"/>
  <c r="AN6" i="3"/>
  <c r="AM6" i="3"/>
  <c r="AP5" i="3"/>
  <c r="AN5" i="3"/>
  <c r="AM5" i="3"/>
  <c r="AP4" i="3"/>
  <c r="AO4" i="3" s="1"/>
  <c r="AN4" i="3"/>
  <c r="AM4" i="3"/>
  <c r="AP3" i="3"/>
  <c r="AN3" i="3"/>
  <c r="AM3" i="3"/>
  <c r="AP2" i="3"/>
  <c r="R3" i="3"/>
  <c r="S3" i="3"/>
  <c r="U3" i="3"/>
  <c r="R4" i="3"/>
  <c r="S4" i="3"/>
  <c r="U4" i="3"/>
  <c r="R5" i="3"/>
  <c r="S5" i="3"/>
  <c r="U5" i="3"/>
  <c r="R6" i="3"/>
  <c r="S6" i="3"/>
  <c r="U6" i="3"/>
  <c r="R7" i="3"/>
  <c r="S7" i="3"/>
  <c r="U7" i="3"/>
  <c r="R8" i="3"/>
  <c r="S8" i="3"/>
  <c r="U8" i="3"/>
  <c r="R9" i="3"/>
  <c r="S9" i="3"/>
  <c r="U9" i="3"/>
  <c r="R10" i="3"/>
  <c r="S10" i="3"/>
  <c r="U10" i="3"/>
  <c r="R11" i="3"/>
  <c r="S11" i="3"/>
  <c r="U11" i="3"/>
  <c r="R12" i="3"/>
  <c r="S12" i="3"/>
  <c r="U12" i="3"/>
  <c r="R13" i="3"/>
  <c r="S13" i="3"/>
  <c r="U13" i="3"/>
  <c r="R14" i="3"/>
  <c r="S14" i="3"/>
  <c r="U14" i="3"/>
  <c r="R15" i="3"/>
  <c r="S15" i="3"/>
  <c r="U15" i="3"/>
  <c r="R16" i="3"/>
  <c r="S16" i="3"/>
  <c r="U16" i="3"/>
  <c r="R17" i="3"/>
  <c r="S17" i="3"/>
  <c r="U17" i="3"/>
  <c r="R18" i="3"/>
  <c r="S18" i="3"/>
  <c r="U18" i="3"/>
  <c r="R19" i="3"/>
  <c r="S19" i="3"/>
  <c r="U19" i="3"/>
  <c r="R20" i="3"/>
  <c r="S20" i="3"/>
  <c r="U20" i="3"/>
  <c r="R21" i="3"/>
  <c r="S21" i="3"/>
  <c r="U21" i="3"/>
  <c r="R22" i="3"/>
  <c r="S22" i="3"/>
  <c r="U22" i="3"/>
  <c r="R23" i="3"/>
  <c r="S23" i="3"/>
  <c r="U23" i="3"/>
  <c r="R24" i="3"/>
  <c r="S24" i="3"/>
  <c r="U24" i="3"/>
  <c r="R25" i="3"/>
  <c r="S25" i="3"/>
  <c r="U25" i="3"/>
  <c r="R26" i="3"/>
  <c r="S26" i="3"/>
  <c r="U26" i="3"/>
  <c r="R27" i="3"/>
  <c r="S27" i="3"/>
  <c r="U27" i="3"/>
  <c r="R28" i="3"/>
  <c r="S28" i="3"/>
  <c r="U28" i="3"/>
  <c r="R29" i="3"/>
  <c r="S29" i="3"/>
  <c r="U29" i="3"/>
  <c r="T29" i="3" s="1"/>
  <c r="R30" i="3"/>
  <c r="S30" i="3"/>
  <c r="U30" i="3"/>
  <c r="R31" i="3"/>
  <c r="S31" i="3"/>
  <c r="U31" i="3"/>
  <c r="R32" i="3"/>
  <c r="S32" i="3"/>
  <c r="U32" i="3"/>
  <c r="R33" i="3"/>
  <c r="S33" i="3"/>
  <c r="U33" i="3"/>
  <c r="R34" i="3"/>
  <c r="S34" i="3"/>
  <c r="U34" i="3"/>
  <c r="R35" i="3"/>
  <c r="S35" i="3"/>
  <c r="U35" i="3"/>
  <c r="R36" i="3"/>
  <c r="S36" i="3"/>
  <c r="U36" i="3"/>
  <c r="R37" i="3"/>
  <c r="S37" i="3"/>
  <c r="U37" i="3"/>
  <c r="R38" i="3"/>
  <c r="S38" i="3"/>
  <c r="U38" i="3"/>
  <c r="R39" i="3"/>
  <c r="S39" i="3"/>
  <c r="U39" i="3"/>
  <c r="R40" i="3"/>
  <c r="S40" i="3"/>
  <c r="U40" i="3"/>
  <c r="R41" i="3"/>
  <c r="S41" i="3"/>
  <c r="U41" i="3"/>
  <c r="R42" i="3"/>
  <c r="S42" i="3"/>
  <c r="U42" i="3"/>
  <c r="R43" i="3"/>
  <c r="S43" i="3"/>
  <c r="U43" i="3"/>
  <c r="R44" i="3"/>
  <c r="S44" i="3"/>
  <c r="U44" i="3"/>
  <c r="R45" i="3"/>
  <c r="S45" i="3"/>
  <c r="U45" i="3"/>
  <c r="T45" i="3" s="1"/>
  <c r="R46" i="3"/>
  <c r="S46" i="3"/>
  <c r="U46" i="3"/>
  <c r="R47" i="3"/>
  <c r="S47" i="3"/>
  <c r="U47" i="3"/>
  <c r="R48" i="3"/>
  <c r="S48" i="3"/>
  <c r="U48" i="3"/>
  <c r="R49" i="3"/>
  <c r="S49" i="3"/>
  <c r="U49" i="3"/>
  <c r="R50" i="3"/>
  <c r="S50" i="3"/>
  <c r="U50" i="3"/>
  <c r="R51" i="3"/>
  <c r="S51" i="3"/>
  <c r="U51" i="3"/>
  <c r="R52" i="3"/>
  <c r="S52" i="3"/>
  <c r="U52" i="3"/>
  <c r="R53" i="3"/>
  <c r="S53" i="3"/>
  <c r="U53" i="3"/>
  <c r="R54" i="3"/>
  <c r="S54" i="3"/>
  <c r="U54" i="3"/>
  <c r="R55" i="3"/>
  <c r="S55" i="3"/>
  <c r="U55" i="3"/>
  <c r="R56" i="3"/>
  <c r="S56" i="3"/>
  <c r="U56" i="3"/>
  <c r="R57" i="3"/>
  <c r="S57" i="3"/>
  <c r="U57" i="3"/>
  <c r="R58" i="3"/>
  <c r="S58" i="3"/>
  <c r="U58" i="3"/>
  <c r="R59" i="3"/>
  <c r="S59" i="3"/>
  <c r="U59" i="3"/>
  <c r="R60" i="3"/>
  <c r="S60" i="3"/>
  <c r="U60" i="3"/>
  <c r="R61" i="3"/>
  <c r="S61" i="3"/>
  <c r="U61" i="3"/>
  <c r="R62" i="3"/>
  <c r="S62" i="3"/>
  <c r="U62" i="3"/>
  <c r="R63" i="3"/>
  <c r="S63" i="3"/>
  <c r="U63" i="3"/>
  <c r="R64" i="3"/>
  <c r="S64" i="3"/>
  <c r="U64" i="3"/>
  <c r="R65" i="3"/>
  <c r="S65" i="3"/>
  <c r="U65" i="3"/>
  <c r="R66" i="3"/>
  <c r="S66" i="3"/>
  <c r="U66" i="3"/>
  <c r="R67" i="3"/>
  <c r="S67" i="3"/>
  <c r="U67" i="3"/>
  <c r="R68" i="3"/>
  <c r="S68" i="3"/>
  <c r="U68" i="3"/>
  <c r="R69" i="3"/>
  <c r="S69" i="3"/>
  <c r="U69" i="3"/>
  <c r="R70" i="3"/>
  <c r="S70" i="3"/>
  <c r="U70" i="3"/>
  <c r="R71" i="3"/>
  <c r="S71" i="3"/>
  <c r="U71" i="3"/>
  <c r="R72" i="3"/>
  <c r="S72" i="3"/>
  <c r="U72" i="3"/>
  <c r="R73" i="3"/>
  <c r="S73" i="3"/>
  <c r="U73" i="3"/>
  <c r="R74" i="3"/>
  <c r="S74" i="3"/>
  <c r="U74" i="3"/>
  <c r="R75" i="3"/>
  <c r="S75" i="3"/>
  <c r="U75" i="3"/>
  <c r="R76" i="3"/>
  <c r="S76" i="3"/>
  <c r="U76" i="3"/>
  <c r="R77" i="3"/>
  <c r="S77" i="3"/>
  <c r="U77" i="3"/>
  <c r="R78" i="3"/>
  <c r="S78" i="3"/>
  <c r="U78" i="3"/>
  <c r="R79" i="3"/>
  <c r="S79" i="3"/>
  <c r="U79" i="3"/>
  <c r="R80" i="3"/>
  <c r="S80" i="3"/>
  <c r="U80" i="3"/>
  <c r="R81" i="3"/>
  <c r="S81" i="3"/>
  <c r="U81" i="3"/>
  <c r="R82" i="3"/>
  <c r="S82" i="3"/>
  <c r="U82" i="3"/>
  <c r="R83" i="3"/>
  <c r="S83" i="3"/>
  <c r="U83" i="3"/>
  <c r="R84" i="3"/>
  <c r="S84" i="3"/>
  <c r="U84" i="3"/>
  <c r="R85" i="3"/>
  <c r="S85" i="3"/>
  <c r="U85" i="3"/>
  <c r="R86" i="3"/>
  <c r="S86" i="3"/>
  <c r="U86" i="3"/>
  <c r="R87" i="3"/>
  <c r="S87" i="3"/>
  <c r="U87" i="3"/>
  <c r="R88" i="3"/>
  <c r="S88" i="3"/>
  <c r="U88" i="3"/>
  <c r="R89" i="3"/>
  <c r="S89" i="3"/>
  <c r="U89" i="3"/>
  <c r="R90" i="3"/>
  <c r="S90" i="3"/>
  <c r="U90" i="3"/>
  <c r="R91" i="3"/>
  <c r="S91" i="3"/>
  <c r="U91" i="3"/>
  <c r="R92" i="3"/>
  <c r="S92" i="3"/>
  <c r="U92" i="3"/>
  <c r="R93" i="3"/>
  <c r="S93" i="3"/>
  <c r="U93" i="3"/>
  <c r="R94" i="3"/>
  <c r="S94" i="3"/>
  <c r="U94" i="3"/>
  <c r="R95" i="3"/>
  <c r="S95" i="3"/>
  <c r="U95" i="3"/>
  <c r="R96" i="3"/>
  <c r="S96" i="3"/>
  <c r="U96" i="3"/>
  <c r="R97" i="3"/>
  <c r="S97" i="3"/>
  <c r="U97" i="3"/>
  <c r="R98" i="3"/>
  <c r="S98" i="3"/>
  <c r="U98" i="3"/>
  <c r="R99" i="3"/>
  <c r="S99" i="3"/>
  <c r="U99" i="3"/>
  <c r="R100" i="3"/>
  <c r="S100" i="3"/>
  <c r="U100" i="3"/>
  <c r="R101" i="3"/>
  <c r="S101" i="3"/>
  <c r="U101" i="3"/>
  <c r="U2" i="3"/>
  <c r="S2" i="3"/>
  <c r="R2" i="3"/>
  <c r="AO100" i="3" l="1"/>
  <c r="T61" i="3"/>
  <c r="AO13" i="3"/>
  <c r="T74" i="3"/>
  <c r="T42" i="3"/>
  <c r="T10" i="3"/>
  <c r="T95" i="3"/>
  <c r="T79" i="3"/>
  <c r="T31" i="3"/>
  <c r="T3" i="3"/>
  <c r="AO17" i="3"/>
  <c r="AO33" i="3"/>
  <c r="AO49" i="3"/>
  <c r="AO65" i="3"/>
  <c r="AO81" i="3"/>
  <c r="AO97" i="3"/>
  <c r="T83" i="3"/>
  <c r="T19" i="3"/>
  <c r="AO7" i="3"/>
  <c r="AO23" i="3"/>
  <c r="AO39" i="3"/>
  <c r="AO55" i="3"/>
  <c r="AO71" i="3"/>
  <c r="AO87" i="3"/>
  <c r="T91" i="3"/>
  <c r="T27" i="3"/>
  <c r="T11" i="3"/>
  <c r="AO25" i="3"/>
  <c r="AO41" i="3"/>
  <c r="AO57" i="3"/>
  <c r="AO73" i="3"/>
  <c r="AO89" i="3"/>
  <c r="AO26" i="3"/>
  <c r="AO42" i="3"/>
  <c r="AO58" i="3"/>
  <c r="AO74" i="3"/>
  <c r="T57" i="3"/>
  <c r="T25" i="3"/>
  <c r="AO5" i="3"/>
  <c r="AO10" i="3"/>
  <c r="AO90" i="3"/>
  <c r="T14" i="3"/>
  <c r="T18" i="3"/>
  <c r="T87" i="3"/>
  <c r="T71" i="3"/>
  <c r="T55" i="3"/>
  <c r="T17" i="3"/>
  <c r="T54" i="3"/>
  <c r="T22" i="3"/>
  <c r="AO8" i="3"/>
  <c r="AO24" i="3"/>
  <c r="AO40" i="3"/>
  <c r="AO56" i="3"/>
  <c r="AO72" i="3"/>
  <c r="AO88" i="3"/>
  <c r="T96" i="3"/>
  <c r="T32" i="3"/>
  <c r="T21" i="3"/>
  <c r="T5" i="3"/>
  <c r="T2" i="3"/>
  <c r="T84" i="3"/>
  <c r="AO15" i="3"/>
  <c r="AO21" i="3"/>
  <c r="AO31" i="3"/>
  <c r="AO37" i="3"/>
  <c r="AO47" i="3"/>
  <c r="AO53" i="3"/>
  <c r="AO63" i="3"/>
  <c r="AO69" i="3"/>
  <c r="AO79" i="3"/>
  <c r="AO85" i="3"/>
  <c r="AO95" i="3"/>
  <c r="AO101" i="3"/>
  <c r="T73" i="3"/>
  <c r="AO48" i="3"/>
  <c r="AO80" i="3"/>
  <c r="AO96" i="3"/>
  <c r="AO11" i="3"/>
  <c r="AO27" i="3"/>
  <c r="AO43" i="3"/>
  <c r="AO59" i="3"/>
  <c r="AO75" i="3"/>
  <c r="AO91" i="3"/>
  <c r="AO32" i="3"/>
  <c r="AO64" i="3"/>
  <c r="AO22" i="3"/>
  <c r="AO38" i="3"/>
  <c r="AO54" i="3"/>
  <c r="AO70" i="3"/>
  <c r="AO86" i="3"/>
  <c r="AO16" i="3"/>
  <c r="T66" i="3"/>
  <c r="T50" i="3"/>
  <c r="T13" i="3"/>
  <c r="T77" i="3"/>
  <c r="AO12" i="3"/>
  <c r="AO28" i="3"/>
  <c r="AO44" i="3"/>
  <c r="AO60" i="3"/>
  <c r="AO76" i="3"/>
  <c r="AO92" i="3"/>
  <c r="T92" i="3"/>
  <c r="T76" i="3"/>
  <c r="AO29" i="3"/>
  <c r="AO45" i="3"/>
  <c r="AO61" i="3"/>
  <c r="AO77" i="3"/>
  <c r="AO93" i="3"/>
  <c r="AO6" i="3"/>
  <c r="T97" i="3"/>
  <c r="T81" i="3"/>
  <c r="T65" i="3"/>
  <c r="T49" i="3"/>
  <c r="T33" i="3"/>
  <c r="AO2" i="3"/>
  <c r="AO18" i="3"/>
  <c r="AO34" i="3"/>
  <c r="AO50" i="3"/>
  <c r="AO66" i="3"/>
  <c r="AO82" i="3"/>
  <c r="AO98" i="3"/>
  <c r="AO3" i="3"/>
  <c r="AO35" i="3"/>
  <c r="AO51" i="3"/>
  <c r="AO67" i="3"/>
  <c r="AO83" i="3"/>
  <c r="AO99" i="3"/>
  <c r="T53" i="3"/>
  <c r="T37" i="3"/>
  <c r="AO14" i="3"/>
  <c r="AO30" i="3"/>
  <c r="AO46" i="3"/>
  <c r="AO62" i="3"/>
  <c r="AO78" i="3"/>
  <c r="AO94" i="3"/>
  <c r="AO19" i="3"/>
  <c r="AO9" i="3"/>
  <c r="T85" i="3"/>
  <c r="T59" i="3"/>
  <c r="T28" i="3"/>
  <c r="T23" i="3"/>
  <c r="T7" i="3"/>
  <c r="T69" i="3"/>
  <c r="T64" i="3"/>
  <c r="T12" i="3"/>
  <c r="T89" i="3"/>
  <c r="T94" i="3"/>
  <c r="T78" i="3"/>
  <c r="T52" i="3"/>
  <c r="T16" i="3"/>
  <c r="T62" i="3"/>
  <c r="T46" i="3"/>
  <c r="T88" i="3"/>
  <c r="T67" i="3"/>
  <c r="T72" i="3"/>
  <c r="T51" i="3"/>
  <c r="T41" i="3"/>
  <c r="T15" i="3"/>
  <c r="T82" i="3"/>
  <c r="T56" i="3"/>
  <c r="T40" i="3"/>
  <c r="T35" i="3"/>
  <c r="T30" i="3"/>
  <c r="T20" i="3"/>
  <c r="T9" i="3"/>
  <c r="T86" i="3"/>
  <c r="T60" i="3"/>
  <c r="T24" i="3"/>
  <c r="T8" i="3"/>
  <c r="T101" i="3"/>
  <c r="T36" i="3"/>
  <c r="T26" i="3"/>
  <c r="T90" i="3"/>
  <c r="T80" i="3"/>
  <c r="T75" i="3"/>
  <c r="T70" i="3"/>
  <c r="T6" i="3"/>
  <c r="T100" i="3"/>
  <c r="T99" i="3"/>
  <c r="T44" i="3"/>
  <c r="T39" i="3"/>
  <c r="T34" i="3"/>
  <c r="T68" i="3"/>
  <c r="T93" i="3"/>
  <c r="T63" i="3"/>
  <c r="T58" i="3"/>
  <c r="T4" i="3"/>
  <c r="T98" i="3"/>
  <c r="T48" i="3"/>
  <c r="T43" i="3"/>
  <c r="T38" i="3"/>
  <c r="T47" i="3"/>
</calcChain>
</file>

<file path=xl/sharedStrings.xml><?xml version="1.0" encoding="utf-8"?>
<sst xmlns="http://schemas.openxmlformats.org/spreadsheetml/2006/main" count="73" uniqueCount="19">
  <si>
    <t>fasting 6h</t>
    <phoneticPr fontId="2" type="noConversion"/>
  </si>
  <si>
    <t>PA14+fasting 6h</t>
    <phoneticPr fontId="2" type="noConversion"/>
  </si>
  <si>
    <t>0mM</t>
    <phoneticPr fontId="2" type="noConversion"/>
  </si>
  <si>
    <t>5mM</t>
    <phoneticPr fontId="2" type="noConversion"/>
  </si>
  <si>
    <t>n=</t>
  </si>
  <si>
    <t>Average</t>
  </si>
  <si>
    <t>SE</t>
  </si>
  <si>
    <t>STDEV</t>
  </si>
  <si>
    <t>AL</t>
    <phoneticPr fontId="2" type="noConversion"/>
  </si>
  <si>
    <t>Time</t>
    <phoneticPr fontId="1" type="noConversion"/>
  </si>
  <si>
    <t>AL</t>
  </si>
  <si>
    <t>Well-fed</t>
    <phoneticPr fontId="1" type="noConversion"/>
  </si>
  <si>
    <t>fasting 6h</t>
  </si>
  <si>
    <t>AWA::HisCl</t>
    <phoneticPr fontId="2" type="noConversion"/>
  </si>
  <si>
    <t>AWA</t>
    <phoneticPr fontId="1" type="noConversion"/>
  </si>
  <si>
    <t>ASH</t>
    <phoneticPr fontId="1" type="noConversion"/>
  </si>
  <si>
    <t>WT</t>
    <phoneticPr fontId="2" type="noConversion"/>
  </si>
  <si>
    <t>ADF::GCaMP6</t>
  </si>
  <si>
    <t>Infec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 applyFill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6F8D2-2C72-4F11-90A9-706ABBAA6328}">
  <dimension ref="A1:BQ121"/>
  <sheetViews>
    <sheetView workbookViewId="0"/>
  </sheetViews>
  <sheetFormatPr defaultRowHeight="13.9" x14ac:dyDescent="0.4"/>
  <cols>
    <col min="1" max="1" width="9.06640625" style="3"/>
    <col min="2" max="18" width="9.06640625" style="7"/>
    <col min="19" max="23" width="9.06640625" style="3"/>
    <col min="24" max="43" width="9.06640625" style="7"/>
    <col min="44" max="47" width="9.06640625" style="3"/>
    <col min="48" max="64" width="9.06640625" style="7"/>
    <col min="66" max="69" width="9.06640625" style="3"/>
  </cols>
  <sheetData>
    <row r="1" spans="1:69" s="2" customFormat="1" x14ac:dyDescent="0.4">
      <c r="A1" s="3" t="s">
        <v>9</v>
      </c>
      <c r="B1" s="1" t="s">
        <v>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 t="s">
        <v>4</v>
      </c>
      <c r="U1" s="5" t="s">
        <v>5</v>
      </c>
      <c r="V1" s="5" t="s">
        <v>6</v>
      </c>
      <c r="W1" s="5" t="s">
        <v>7</v>
      </c>
      <c r="X1" s="3"/>
      <c r="Y1" s="1" t="s">
        <v>0</v>
      </c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4" t="s">
        <v>4</v>
      </c>
      <c r="AS1" s="5" t="s">
        <v>5</v>
      </c>
      <c r="AT1" s="5" t="s">
        <v>6</v>
      </c>
      <c r="AU1" s="5" t="s">
        <v>7</v>
      </c>
      <c r="AV1" s="3"/>
      <c r="AW1" s="1" t="s">
        <v>1</v>
      </c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N1" s="4" t="s">
        <v>4</v>
      </c>
      <c r="BO1" s="5" t="s">
        <v>5</v>
      </c>
      <c r="BP1" s="5" t="s">
        <v>6</v>
      </c>
      <c r="BQ1" s="5" t="s">
        <v>7</v>
      </c>
    </row>
    <row r="2" spans="1:69" x14ac:dyDescent="0.4">
      <c r="A2" s="3">
        <v>1</v>
      </c>
      <c r="B2" s="7">
        <v>1.0163</v>
      </c>
      <c r="C2" s="7">
        <v>1.0203</v>
      </c>
      <c r="D2" s="7">
        <v>1.0003</v>
      </c>
      <c r="E2" s="7">
        <v>1.0201</v>
      </c>
      <c r="F2" s="7">
        <v>1.0501</v>
      </c>
      <c r="G2" s="7">
        <v>1.0142</v>
      </c>
      <c r="H2" s="7">
        <v>1.0057</v>
      </c>
      <c r="I2" s="7">
        <v>1.0098</v>
      </c>
      <c r="J2" s="7">
        <v>1.0075000000000001</v>
      </c>
      <c r="K2" s="7">
        <v>1.0031000000000001</v>
      </c>
      <c r="L2" s="7">
        <v>1.0063</v>
      </c>
      <c r="M2" s="7">
        <v>1.0142</v>
      </c>
      <c r="N2" s="7">
        <v>1.0016</v>
      </c>
      <c r="O2" s="7">
        <v>1.0025999999999999</v>
      </c>
      <c r="P2" s="7">
        <v>1.0021</v>
      </c>
      <c r="Q2" s="7">
        <v>1.0076000000000001</v>
      </c>
      <c r="R2" s="7">
        <v>1.0242</v>
      </c>
      <c r="T2" s="2">
        <f>COUNT(B2:R2)</f>
        <v>17</v>
      </c>
      <c r="U2" s="2">
        <f>AVERAGE(B2:R2)</f>
        <v>1.0121176470588238</v>
      </c>
      <c r="V2" s="3">
        <f>W2/SQRT(T2)</f>
        <v>2.9643374829466983E-3</v>
      </c>
      <c r="W2" s="2">
        <f>STDEV(B2:R2)</f>
        <v>1.2222276552166829E-2</v>
      </c>
      <c r="Y2" s="7">
        <v>1.0107999999999999</v>
      </c>
      <c r="Z2" s="7">
        <v>1.0137</v>
      </c>
      <c r="AA2" s="7">
        <v>1.0105999999999999</v>
      </c>
      <c r="AB2" s="7">
        <v>1.0058</v>
      </c>
      <c r="AC2" s="7">
        <v>1</v>
      </c>
      <c r="AD2" s="7">
        <v>1</v>
      </c>
      <c r="AE2" s="7">
        <v>1.0102</v>
      </c>
      <c r="AF2" s="7">
        <v>1.0241</v>
      </c>
      <c r="AG2" s="7">
        <v>1.0052000000000001</v>
      </c>
      <c r="AH2" s="7">
        <v>1</v>
      </c>
      <c r="AI2" s="7">
        <v>1.0072000000000001</v>
      </c>
      <c r="AJ2" s="7">
        <v>1.0028999999999999</v>
      </c>
      <c r="AK2" s="7">
        <v>0.99714000000000003</v>
      </c>
      <c r="AL2" s="7">
        <v>1.0046999999999999</v>
      </c>
      <c r="AM2" s="7">
        <v>1.0115000000000001</v>
      </c>
      <c r="AN2" s="7">
        <v>1.0201</v>
      </c>
      <c r="AO2" s="7">
        <v>1.0075000000000001</v>
      </c>
      <c r="AP2" s="7">
        <v>1.0031000000000001</v>
      </c>
      <c r="AR2" s="2">
        <f>COUNT(Y2:AP2)</f>
        <v>18</v>
      </c>
      <c r="AS2" s="2">
        <f>AVERAGE(Y2:AP2)</f>
        <v>1.0074744444444446</v>
      </c>
      <c r="AT2" s="3">
        <f>AU2/SQRT(AR2)</f>
        <v>1.6659290960561377E-3</v>
      </c>
      <c r="AU2" s="2">
        <f>STDEV(Y2:AP2)</f>
        <v>7.0679385647836211E-3</v>
      </c>
      <c r="AW2" s="7">
        <v>1.0115000000000001</v>
      </c>
      <c r="AX2" s="7">
        <v>1.0021</v>
      </c>
      <c r="AY2" s="7">
        <v>1.0073000000000001</v>
      </c>
      <c r="AZ2" s="7">
        <v>1.0033000000000001</v>
      </c>
      <c r="BA2" s="7">
        <v>1.0135000000000001</v>
      </c>
      <c r="BB2" s="7">
        <v>1.0047999999999999</v>
      </c>
      <c r="BC2" s="7">
        <v>1.0105999999999999</v>
      </c>
      <c r="BD2" s="7">
        <v>1.0078</v>
      </c>
      <c r="BE2" s="7">
        <v>1.0162</v>
      </c>
      <c r="BF2" s="7">
        <v>1</v>
      </c>
      <c r="BG2" s="7">
        <v>1.0018</v>
      </c>
      <c r="BH2" s="7">
        <v>1.0006999999999999</v>
      </c>
      <c r="BI2" s="7">
        <v>1.0038</v>
      </c>
      <c r="BJ2" s="7">
        <v>1.0038</v>
      </c>
      <c r="BK2" s="7">
        <v>0.99922</v>
      </c>
      <c r="BL2" s="7">
        <v>1.0127999999999999</v>
      </c>
      <c r="BN2" s="2">
        <f>COUNT(AW2:BL2)</f>
        <v>16</v>
      </c>
      <c r="BO2" s="2">
        <f>AVERAGE(AW2:BL2)</f>
        <v>1.0062012499999999</v>
      </c>
      <c r="BP2" s="3">
        <f>BQ2/SQRT(BN2)</f>
        <v>1.3284395215816195E-3</v>
      </c>
      <c r="BQ2" s="2">
        <f>STDEV(AW2:BL2)</f>
        <v>5.3137580863264781E-3</v>
      </c>
    </row>
    <row r="3" spans="1:69" x14ac:dyDescent="0.4">
      <c r="A3" s="3">
        <v>2</v>
      </c>
      <c r="B3" s="7">
        <v>1.0064</v>
      </c>
      <c r="C3" s="7">
        <v>1.0239</v>
      </c>
      <c r="D3" s="7">
        <v>1.0003</v>
      </c>
      <c r="E3" s="7">
        <v>1.0164</v>
      </c>
      <c r="F3" s="7">
        <v>1.0239</v>
      </c>
      <c r="G3" s="7">
        <v>1.0096000000000001</v>
      </c>
      <c r="H3" s="7">
        <v>1.0038</v>
      </c>
      <c r="I3" s="7">
        <v>1.0142</v>
      </c>
      <c r="J3" s="7">
        <v>1.006</v>
      </c>
      <c r="K3" s="7">
        <v>1.0091000000000001</v>
      </c>
      <c r="L3" s="7">
        <v>1.0002</v>
      </c>
      <c r="M3" s="7">
        <v>1.0082</v>
      </c>
      <c r="N3" s="7">
        <v>0.99758000000000002</v>
      </c>
      <c r="O3" s="7">
        <v>1.0102</v>
      </c>
      <c r="P3" s="7">
        <v>0.99922</v>
      </c>
      <c r="Q3" s="7">
        <v>1</v>
      </c>
      <c r="R3" s="7">
        <v>1.0172000000000001</v>
      </c>
      <c r="T3" s="2">
        <f t="shared" ref="T3:T66" si="0">COUNT(B3:R3)</f>
        <v>17</v>
      </c>
      <c r="U3" s="2">
        <f t="shared" ref="U3:U66" si="1">AVERAGE(B3:R3)</f>
        <v>1.0085999999999997</v>
      </c>
      <c r="V3" s="3">
        <f t="shared" ref="V3:V66" si="2">W3/SQRT(T3)</f>
        <v>2.0071423936121988E-3</v>
      </c>
      <c r="W3" s="2">
        <f t="shared" ref="W3:W66" si="3">STDEV(B3:R3)</f>
        <v>8.2756600945181544E-3</v>
      </c>
      <c r="Y3" s="7">
        <v>1</v>
      </c>
      <c r="Z3" s="7">
        <v>1.0064</v>
      </c>
      <c r="AA3" s="7">
        <v>1</v>
      </c>
      <c r="AB3" s="7">
        <v>1.0024999999999999</v>
      </c>
      <c r="AC3" s="7">
        <v>1.0101</v>
      </c>
      <c r="AD3" s="7">
        <v>0.99911000000000005</v>
      </c>
      <c r="AE3" s="7">
        <v>1.0014000000000001</v>
      </c>
      <c r="AF3" s="7">
        <v>1.0190999999999999</v>
      </c>
      <c r="AG3" s="7">
        <v>1.0141</v>
      </c>
      <c r="AH3" s="7">
        <v>1.0031000000000001</v>
      </c>
      <c r="AI3" s="7">
        <v>1</v>
      </c>
      <c r="AJ3" s="7">
        <v>1.0044999999999999</v>
      </c>
      <c r="AK3" s="7">
        <v>0.99743999999999999</v>
      </c>
      <c r="AL3" s="7">
        <v>1.0032000000000001</v>
      </c>
      <c r="AM3" s="7">
        <v>1.0153000000000001</v>
      </c>
      <c r="AN3" s="7">
        <v>1.0164</v>
      </c>
      <c r="AO3" s="7">
        <v>1.006</v>
      </c>
      <c r="AP3" s="7">
        <v>1.0091000000000001</v>
      </c>
      <c r="AR3" s="2">
        <f t="shared" ref="AR3:AR66" si="4">COUNT(Y3:AP3)</f>
        <v>18</v>
      </c>
      <c r="AS3" s="2">
        <f t="shared" ref="AS3:AS66" si="5">AVERAGE(Y3:AP3)</f>
        <v>1.005986111111111</v>
      </c>
      <c r="AT3" s="3">
        <f t="shared" ref="AT3:AT66" si="6">AU3/SQRT(AR3)</f>
        <v>1.55414502458545E-3</v>
      </c>
      <c r="AU3" s="2">
        <f t="shared" ref="AU3:AU66" si="7">STDEV(Y3:AP3)</f>
        <v>6.5936789149902315E-3</v>
      </c>
      <c r="AW3" s="7">
        <v>1.0117</v>
      </c>
      <c r="AX3" s="7">
        <v>1.0012000000000001</v>
      </c>
      <c r="AY3" s="7">
        <v>1.0065999999999999</v>
      </c>
      <c r="AZ3" s="7">
        <v>1.0024999999999999</v>
      </c>
      <c r="BA3" s="7">
        <v>1.0125999999999999</v>
      </c>
      <c r="BB3" s="7">
        <v>1.0024999999999999</v>
      </c>
      <c r="BC3" s="7">
        <v>1.0015000000000001</v>
      </c>
      <c r="BD3" s="7">
        <v>1.0066999999999999</v>
      </c>
      <c r="BE3" s="7">
        <v>1.0099</v>
      </c>
      <c r="BF3" s="7">
        <v>1.0142</v>
      </c>
      <c r="BG3" s="7">
        <v>0.99900999999999995</v>
      </c>
      <c r="BH3" s="7">
        <v>1.0027999999999999</v>
      </c>
      <c r="BI3" s="7">
        <v>1</v>
      </c>
      <c r="BJ3" s="7">
        <v>1.0042</v>
      </c>
      <c r="BK3" s="7">
        <v>0.99873000000000001</v>
      </c>
      <c r="BL3" s="7">
        <v>1.0062</v>
      </c>
      <c r="BN3" s="2">
        <f t="shared" ref="BN3:BN66" si="8">COUNT(AW3:BL3)</f>
        <v>16</v>
      </c>
      <c r="BO3" s="2">
        <f t="shared" ref="BO3:BO66" si="9">AVERAGE(AW3:BL3)</f>
        <v>1.0050212500000002</v>
      </c>
      <c r="BP3" s="3">
        <f t="shared" ref="BP3:BP66" si="10">BQ3/SQRT(BN3)</f>
        <v>1.2299149276135586E-3</v>
      </c>
      <c r="BQ3" s="2">
        <f t="shared" ref="BQ3:BQ66" si="11">STDEV(AW3:BL3)</f>
        <v>4.9196597104542343E-3</v>
      </c>
    </row>
    <row r="4" spans="1:69" x14ac:dyDescent="0.4">
      <c r="A4" s="3">
        <v>3</v>
      </c>
      <c r="B4" s="7">
        <v>1.0012000000000001</v>
      </c>
      <c r="C4" s="7">
        <v>1.0212000000000001</v>
      </c>
      <c r="D4" s="7">
        <v>1.0084</v>
      </c>
      <c r="E4" s="7">
        <v>1.0152000000000001</v>
      </c>
      <c r="F4" s="7">
        <v>1.0341</v>
      </c>
      <c r="G4" s="7">
        <v>1</v>
      </c>
      <c r="H4" s="7">
        <v>1.0021</v>
      </c>
      <c r="I4" s="7">
        <v>1.0099</v>
      </c>
      <c r="J4" s="7">
        <v>1.0051000000000001</v>
      </c>
      <c r="K4" s="7">
        <v>1.0029999999999999</v>
      </c>
      <c r="L4" s="7">
        <v>1.0071000000000001</v>
      </c>
      <c r="M4" s="7">
        <v>1.0074000000000001</v>
      </c>
      <c r="N4" s="7">
        <v>0.99726999999999999</v>
      </c>
      <c r="O4" s="7">
        <v>1.0082</v>
      </c>
      <c r="P4" s="7">
        <v>1</v>
      </c>
      <c r="Q4" s="7">
        <v>1.0037</v>
      </c>
      <c r="R4" s="7">
        <v>1.0052000000000001</v>
      </c>
      <c r="T4" s="2">
        <f t="shared" si="0"/>
        <v>17</v>
      </c>
      <c r="U4" s="2">
        <f t="shared" si="1"/>
        <v>1.0075923529411763</v>
      </c>
      <c r="V4" s="3">
        <f t="shared" si="2"/>
        <v>2.1806029133576701E-3</v>
      </c>
      <c r="W4" s="2">
        <f t="shared" si="3"/>
        <v>8.9908561393032705E-3</v>
      </c>
      <c r="Y4" s="7">
        <v>1.0042</v>
      </c>
      <c r="Z4" s="7">
        <v>1.0075000000000001</v>
      </c>
      <c r="AA4" s="7">
        <v>1.0074000000000001</v>
      </c>
      <c r="AB4" s="7">
        <v>1.0048999999999999</v>
      </c>
      <c r="AC4" s="7">
        <v>1.0083</v>
      </c>
      <c r="AD4" s="7">
        <v>0.99944</v>
      </c>
      <c r="AE4" s="7">
        <v>1</v>
      </c>
      <c r="AF4" s="7">
        <v>1.0213000000000001</v>
      </c>
      <c r="AG4" s="7">
        <v>1.0089999999999999</v>
      </c>
      <c r="AH4" s="7">
        <v>1.0005999999999999</v>
      </c>
      <c r="AI4" s="7">
        <v>1.0079</v>
      </c>
      <c r="AJ4" s="7">
        <v>1.0023</v>
      </c>
      <c r="AK4" s="7">
        <v>1.0249999999999999</v>
      </c>
      <c r="AL4" s="7">
        <v>1.0047999999999999</v>
      </c>
      <c r="AM4" s="7">
        <v>1.0139</v>
      </c>
      <c r="AN4" s="7">
        <v>1.0152000000000001</v>
      </c>
      <c r="AO4" s="7">
        <v>1.0051000000000001</v>
      </c>
      <c r="AP4" s="7">
        <v>1.0029999999999999</v>
      </c>
      <c r="AR4" s="2">
        <f t="shared" si="4"/>
        <v>18</v>
      </c>
      <c r="AS4" s="2">
        <f t="shared" si="5"/>
        <v>1.0077688888888889</v>
      </c>
      <c r="AT4" s="3">
        <f t="shared" si="6"/>
        <v>1.6622610180366544E-3</v>
      </c>
      <c r="AU4" s="2">
        <f t="shared" si="7"/>
        <v>7.0523762277346332E-3</v>
      </c>
      <c r="AW4" s="7">
        <v>1.0141</v>
      </c>
      <c r="AX4" s="7">
        <v>1.0047999999999999</v>
      </c>
      <c r="AY4" s="7">
        <v>1.0046999999999999</v>
      </c>
      <c r="AZ4" s="7">
        <v>1</v>
      </c>
      <c r="BA4" s="7">
        <v>1.0111000000000001</v>
      </c>
      <c r="BB4" s="7">
        <v>1.0024</v>
      </c>
      <c r="BC4" s="7">
        <v>1.0065</v>
      </c>
      <c r="BD4" s="7">
        <v>1.0044</v>
      </c>
      <c r="BE4" s="7">
        <v>1.0122</v>
      </c>
      <c r="BF4" s="7">
        <v>1.0174000000000001</v>
      </c>
      <c r="BG4" s="7">
        <v>0.99961</v>
      </c>
      <c r="BH4" s="7">
        <v>1.0039</v>
      </c>
      <c r="BI4" s="7">
        <v>0.99960000000000004</v>
      </c>
      <c r="BJ4" s="7">
        <v>1.0031000000000001</v>
      </c>
      <c r="BK4" s="7">
        <v>1.0033000000000001</v>
      </c>
      <c r="BL4" s="7">
        <v>1.0136000000000001</v>
      </c>
      <c r="BN4" s="2">
        <f t="shared" si="8"/>
        <v>16</v>
      </c>
      <c r="BO4" s="2">
        <f t="shared" si="9"/>
        <v>1.006294375</v>
      </c>
      <c r="BP4" s="3">
        <f t="shared" si="10"/>
        <v>1.4041539471481316E-3</v>
      </c>
      <c r="BQ4" s="2">
        <f t="shared" si="11"/>
        <v>5.6166157885925265E-3</v>
      </c>
    </row>
    <row r="5" spans="1:69" x14ac:dyDescent="0.4">
      <c r="A5" s="3">
        <v>4</v>
      </c>
      <c r="B5" s="7">
        <v>1.0113000000000001</v>
      </c>
      <c r="C5" s="7">
        <v>1.0150999999999999</v>
      </c>
      <c r="D5" s="7">
        <v>0.99975999999999998</v>
      </c>
      <c r="E5" s="7">
        <v>1.0243</v>
      </c>
      <c r="F5" s="7">
        <v>1.0268999999999999</v>
      </c>
      <c r="G5" s="7">
        <v>1.0034000000000001</v>
      </c>
      <c r="H5" s="7">
        <v>1.0017</v>
      </c>
      <c r="I5" s="7">
        <v>1.0177</v>
      </c>
      <c r="J5" s="7">
        <v>1.0061</v>
      </c>
      <c r="K5" s="7">
        <v>1.0064</v>
      </c>
      <c r="L5" s="7">
        <v>1.0023</v>
      </c>
      <c r="M5" s="7">
        <v>1</v>
      </c>
      <c r="N5" s="7">
        <v>0.99919999999999998</v>
      </c>
      <c r="O5" s="7">
        <v>0.99873000000000001</v>
      </c>
      <c r="P5" s="7">
        <v>1.0077</v>
      </c>
      <c r="Q5" s="7">
        <v>1.0084</v>
      </c>
      <c r="R5" s="7">
        <v>1.0329999999999999</v>
      </c>
      <c r="T5" s="2">
        <f t="shared" si="0"/>
        <v>17</v>
      </c>
      <c r="U5" s="2">
        <f t="shared" si="1"/>
        <v>1.009528823529412</v>
      </c>
      <c r="V5" s="3">
        <f t="shared" si="2"/>
        <v>2.5427133322428173E-3</v>
      </c>
      <c r="W5" s="2">
        <f t="shared" si="3"/>
        <v>1.0483875644503388E-2</v>
      </c>
      <c r="Y5" s="7">
        <v>1.002</v>
      </c>
      <c r="Z5" s="7">
        <v>1.0036</v>
      </c>
      <c r="AA5" s="7">
        <v>1.0088999999999999</v>
      </c>
      <c r="AB5" s="7">
        <v>1.0007999999999999</v>
      </c>
      <c r="AC5" s="7">
        <v>1.0036</v>
      </c>
      <c r="AD5" s="7">
        <v>1.0008999999999999</v>
      </c>
      <c r="AE5" s="7">
        <v>1.0129999999999999</v>
      </c>
      <c r="AF5" s="7">
        <v>1.0156000000000001</v>
      </c>
      <c r="AG5" s="7">
        <v>1.0109999999999999</v>
      </c>
      <c r="AH5" s="7">
        <v>1.0053000000000001</v>
      </c>
      <c r="AI5" s="7">
        <v>1.0085</v>
      </c>
      <c r="AJ5" s="7">
        <v>1</v>
      </c>
      <c r="AK5" s="7">
        <v>1.0172000000000001</v>
      </c>
      <c r="AL5" s="7">
        <v>1.0012000000000001</v>
      </c>
      <c r="AM5" s="7">
        <v>1.0086999999999999</v>
      </c>
      <c r="AN5" s="7">
        <v>1.0243</v>
      </c>
      <c r="AO5" s="7">
        <v>1.0061</v>
      </c>
      <c r="AP5" s="7">
        <v>1.0064</v>
      </c>
      <c r="AR5" s="2">
        <f t="shared" si="4"/>
        <v>18</v>
      </c>
      <c r="AS5" s="2">
        <f t="shared" si="5"/>
        <v>1.0076166666666666</v>
      </c>
      <c r="AT5" s="3">
        <f t="shared" si="6"/>
        <v>1.5568371238075492E-3</v>
      </c>
      <c r="AU5" s="2">
        <f t="shared" si="7"/>
        <v>6.6051005246836715E-3</v>
      </c>
      <c r="AW5" s="7">
        <v>1.0099</v>
      </c>
      <c r="AX5" s="7">
        <v>0.99995999999999996</v>
      </c>
      <c r="AY5" s="7">
        <v>1.0044</v>
      </c>
      <c r="AZ5" s="7">
        <v>1.002</v>
      </c>
      <c r="BA5" s="7">
        <v>1.0096000000000001</v>
      </c>
      <c r="BB5" s="7">
        <v>1</v>
      </c>
      <c r="BC5" s="7">
        <v>1.0123</v>
      </c>
      <c r="BD5" s="7">
        <v>1.0121</v>
      </c>
      <c r="BE5" s="7">
        <v>1.0054000000000001</v>
      </c>
      <c r="BF5" s="7">
        <v>1.0206</v>
      </c>
      <c r="BG5" s="7">
        <v>0.99651999999999996</v>
      </c>
      <c r="BH5" s="7">
        <v>1.0037</v>
      </c>
      <c r="BI5" s="7">
        <v>1.0068999999999999</v>
      </c>
      <c r="BJ5" s="7">
        <v>1.0054000000000001</v>
      </c>
      <c r="BK5" s="7">
        <v>1.0002</v>
      </c>
      <c r="BL5" s="7">
        <v>1</v>
      </c>
      <c r="BN5" s="2">
        <f t="shared" si="8"/>
        <v>16</v>
      </c>
      <c r="BO5" s="2">
        <f t="shared" si="9"/>
        <v>1.00556125</v>
      </c>
      <c r="BP5" s="3">
        <f t="shared" si="10"/>
        <v>1.544509057651222E-3</v>
      </c>
      <c r="BQ5" s="2">
        <f t="shared" si="11"/>
        <v>6.1780362306048881E-3</v>
      </c>
    </row>
    <row r="6" spans="1:69" x14ac:dyDescent="0.4">
      <c r="A6" s="3">
        <v>5</v>
      </c>
      <c r="B6" s="7">
        <v>1.0065</v>
      </c>
      <c r="C6" s="7">
        <v>1.0198</v>
      </c>
      <c r="D6" s="7">
        <v>1.0104</v>
      </c>
      <c r="E6" s="7">
        <v>1.0149999999999999</v>
      </c>
      <c r="F6" s="7">
        <v>1.0396000000000001</v>
      </c>
      <c r="G6" s="7">
        <v>1.0196000000000001</v>
      </c>
      <c r="H6" s="7">
        <v>1.0007999999999999</v>
      </c>
      <c r="I6" s="7">
        <v>1.016</v>
      </c>
      <c r="J6" s="7">
        <v>1.0046999999999999</v>
      </c>
      <c r="K6" s="7">
        <v>1.01</v>
      </c>
      <c r="L6" s="7">
        <v>1.0068999999999999</v>
      </c>
      <c r="M6" s="7">
        <v>0.99765999999999999</v>
      </c>
      <c r="N6" s="7">
        <v>0.99841000000000002</v>
      </c>
      <c r="O6" s="7">
        <v>1.0125999999999999</v>
      </c>
      <c r="P6" s="7">
        <v>1.0004999999999999</v>
      </c>
      <c r="Q6" s="7">
        <v>1.004</v>
      </c>
      <c r="R6" s="7">
        <v>1</v>
      </c>
      <c r="T6" s="2">
        <f t="shared" si="0"/>
        <v>17</v>
      </c>
      <c r="U6" s="2">
        <f t="shared" si="1"/>
        <v>1.0095570588235294</v>
      </c>
      <c r="V6" s="3">
        <f t="shared" si="2"/>
        <v>2.5555507298568752E-3</v>
      </c>
      <c r="W6" s="2">
        <f t="shared" si="3"/>
        <v>1.05368055908242E-2</v>
      </c>
      <c r="Y6" s="7">
        <v>0.99804999999999999</v>
      </c>
      <c r="Z6" s="7">
        <v>1.0063</v>
      </c>
      <c r="AA6" s="7">
        <v>1.0049999999999999</v>
      </c>
      <c r="AB6" s="7">
        <v>1.0046999999999999</v>
      </c>
      <c r="AC6" s="7">
        <v>1.0086999999999999</v>
      </c>
      <c r="AD6" s="7">
        <v>1.0056</v>
      </c>
      <c r="AE6" s="7">
        <v>1.0079</v>
      </c>
      <c r="AF6" s="7">
        <v>1.0099</v>
      </c>
      <c r="AG6" s="7">
        <v>1.0165999999999999</v>
      </c>
      <c r="AH6" s="7">
        <v>1.0033000000000001</v>
      </c>
      <c r="AI6" s="7">
        <v>1.0108999999999999</v>
      </c>
      <c r="AJ6" s="7">
        <v>0.99895999999999996</v>
      </c>
      <c r="AK6" s="7">
        <v>1.0055000000000001</v>
      </c>
      <c r="AL6" s="7">
        <v>1.0032000000000001</v>
      </c>
      <c r="AM6" s="7">
        <v>1.0093000000000001</v>
      </c>
      <c r="AN6" s="7">
        <v>1.0149999999999999</v>
      </c>
      <c r="AO6" s="7">
        <v>1.0046999999999999</v>
      </c>
      <c r="AP6" s="7">
        <v>1.01</v>
      </c>
      <c r="AR6" s="2">
        <f t="shared" si="4"/>
        <v>18</v>
      </c>
      <c r="AS6" s="2">
        <f t="shared" si="5"/>
        <v>1.0068672222222221</v>
      </c>
      <c r="AT6" s="3">
        <f t="shared" si="6"/>
        <v>1.1283725933898901E-3</v>
      </c>
      <c r="AU6" s="2">
        <f t="shared" si="7"/>
        <v>4.7872794749462527E-3</v>
      </c>
      <c r="AW6" s="7">
        <v>1.0083</v>
      </c>
      <c r="AX6" s="7">
        <v>0.99394000000000005</v>
      </c>
      <c r="AY6" s="7">
        <v>1.0103</v>
      </c>
      <c r="AZ6" s="7">
        <v>1.0068999999999999</v>
      </c>
      <c r="BA6" s="7">
        <v>1.0036</v>
      </c>
      <c r="BB6" s="7">
        <v>1.0041</v>
      </c>
      <c r="BC6" s="7">
        <v>1.004</v>
      </c>
      <c r="BD6" s="7">
        <v>1</v>
      </c>
      <c r="BE6" s="7">
        <v>1.0043</v>
      </c>
      <c r="BF6" s="7">
        <v>1.0285</v>
      </c>
      <c r="BG6" s="7">
        <v>0.99797000000000002</v>
      </c>
      <c r="BH6" s="7">
        <v>1.0042</v>
      </c>
      <c r="BI6" s="7">
        <v>1.0065</v>
      </c>
      <c r="BJ6" s="7">
        <v>1.0074000000000001</v>
      </c>
      <c r="BK6" s="7">
        <v>1.0003</v>
      </c>
      <c r="BL6" s="7">
        <v>1.0156000000000001</v>
      </c>
      <c r="BN6" s="2">
        <f t="shared" si="8"/>
        <v>16</v>
      </c>
      <c r="BO6" s="2">
        <f t="shared" si="9"/>
        <v>1.005994375</v>
      </c>
      <c r="BP6" s="3">
        <f t="shared" si="10"/>
        <v>1.9612113537195133E-3</v>
      </c>
      <c r="BQ6" s="2">
        <f t="shared" si="11"/>
        <v>7.8448454148780534E-3</v>
      </c>
    </row>
    <row r="7" spans="1:69" x14ac:dyDescent="0.4">
      <c r="A7" s="3">
        <v>6</v>
      </c>
      <c r="B7" s="7">
        <v>0.99441999999999997</v>
      </c>
      <c r="C7" s="7">
        <v>1.0125</v>
      </c>
      <c r="D7" s="7">
        <v>1.0019</v>
      </c>
      <c r="E7" s="7">
        <v>1.0086999999999999</v>
      </c>
      <c r="F7" s="7">
        <v>1.0551999999999999</v>
      </c>
      <c r="G7" s="7">
        <v>1.0244</v>
      </c>
      <c r="H7" s="7">
        <v>0.99827999999999995</v>
      </c>
      <c r="I7" s="7">
        <v>1.0081</v>
      </c>
      <c r="J7" s="7">
        <v>1</v>
      </c>
      <c r="K7" s="7">
        <v>1.008</v>
      </c>
      <c r="L7" s="7">
        <v>1.0056</v>
      </c>
      <c r="M7" s="7">
        <v>0.99772000000000005</v>
      </c>
      <c r="N7" s="7">
        <v>0.99948999999999999</v>
      </c>
      <c r="O7" s="7">
        <v>1.0096000000000001</v>
      </c>
      <c r="P7" s="7">
        <v>1.0039</v>
      </c>
      <c r="Q7" s="7">
        <v>0.99987000000000004</v>
      </c>
      <c r="R7" s="7">
        <v>1.0185</v>
      </c>
      <c r="T7" s="2">
        <f t="shared" si="0"/>
        <v>17</v>
      </c>
      <c r="U7" s="2">
        <f t="shared" si="1"/>
        <v>1.0085988235294117</v>
      </c>
      <c r="V7" s="3">
        <f t="shared" si="2"/>
        <v>3.4678853196098282E-3</v>
      </c>
      <c r="W7" s="2">
        <f t="shared" si="3"/>
        <v>1.4298457470280182E-2</v>
      </c>
      <c r="Y7" s="7">
        <v>1.0044999999999999</v>
      </c>
      <c r="Z7" s="7">
        <v>1.0097</v>
      </c>
      <c r="AA7" s="7">
        <v>1.0052000000000001</v>
      </c>
      <c r="AB7" s="7">
        <v>1.0013000000000001</v>
      </c>
      <c r="AC7" s="7">
        <v>1.0089999999999999</v>
      </c>
      <c r="AD7" s="7">
        <v>1.0046999999999999</v>
      </c>
      <c r="AE7" s="7">
        <v>1.0069999999999999</v>
      </c>
      <c r="AF7" s="7">
        <v>1.0169999999999999</v>
      </c>
      <c r="AG7" s="7">
        <v>1.0179</v>
      </c>
      <c r="AH7" s="7">
        <v>1.0042</v>
      </c>
      <c r="AI7" s="7">
        <v>1.0138</v>
      </c>
      <c r="AJ7" s="7">
        <v>1.0034000000000001</v>
      </c>
      <c r="AK7" s="7">
        <v>1.0031000000000001</v>
      </c>
      <c r="AL7" s="7">
        <v>1.0076000000000001</v>
      </c>
      <c r="AM7" s="7">
        <v>1.0063</v>
      </c>
      <c r="AN7" s="7">
        <v>1.0086999999999999</v>
      </c>
      <c r="AO7" s="7">
        <v>1</v>
      </c>
      <c r="AP7" s="7">
        <v>1.008</v>
      </c>
      <c r="AR7" s="2">
        <f t="shared" si="4"/>
        <v>18</v>
      </c>
      <c r="AS7" s="2">
        <f t="shared" si="5"/>
        <v>1.0072999999999999</v>
      </c>
      <c r="AT7" s="3">
        <f t="shared" si="6"/>
        <v>1.1599808427536834E-3</v>
      </c>
      <c r="AU7" s="2">
        <f t="shared" si="7"/>
        <v>4.9213819197456944E-3</v>
      </c>
      <c r="AW7" s="7">
        <v>1.0073000000000001</v>
      </c>
      <c r="AX7" s="7">
        <v>0.99850000000000005</v>
      </c>
      <c r="AY7" s="7">
        <v>1.0097</v>
      </c>
      <c r="AZ7" s="7">
        <v>1.002</v>
      </c>
      <c r="BA7" s="7">
        <v>1.0015000000000001</v>
      </c>
      <c r="BB7" s="7">
        <v>1.0047999999999999</v>
      </c>
      <c r="BC7" s="7">
        <v>1</v>
      </c>
      <c r="BD7" s="7">
        <v>1.0121</v>
      </c>
      <c r="BE7" s="7">
        <v>1.0014000000000001</v>
      </c>
      <c r="BF7" s="7">
        <v>1.026</v>
      </c>
      <c r="BG7" s="7">
        <v>1.0011000000000001</v>
      </c>
      <c r="BH7" s="7">
        <v>1.0024</v>
      </c>
      <c r="BI7" s="7">
        <v>1.0072000000000001</v>
      </c>
      <c r="BJ7" s="7">
        <v>1</v>
      </c>
      <c r="BK7" s="7">
        <v>1.0062</v>
      </c>
      <c r="BL7" s="7">
        <v>1.0136000000000001</v>
      </c>
      <c r="BN7" s="2">
        <f t="shared" si="8"/>
        <v>16</v>
      </c>
      <c r="BO7" s="2">
        <f t="shared" si="9"/>
        <v>1.0058624999999999</v>
      </c>
      <c r="BP7" s="3">
        <f t="shared" si="10"/>
        <v>1.7507111650221846E-3</v>
      </c>
      <c r="BQ7" s="2">
        <f t="shared" si="11"/>
        <v>7.0028446600887383E-3</v>
      </c>
    </row>
    <row r="8" spans="1:69" x14ac:dyDescent="0.4">
      <c r="A8" s="3">
        <v>7</v>
      </c>
      <c r="B8" s="7">
        <v>0.99960000000000004</v>
      </c>
      <c r="C8" s="7">
        <v>1.0192000000000001</v>
      </c>
      <c r="D8" s="7">
        <v>1.0033000000000001</v>
      </c>
      <c r="E8" s="7">
        <v>1.0157</v>
      </c>
      <c r="F8" s="7">
        <v>1.0432999999999999</v>
      </c>
      <c r="G8" s="7">
        <v>1.0355000000000001</v>
      </c>
      <c r="H8" s="7">
        <v>0.99904000000000004</v>
      </c>
      <c r="I8" s="7">
        <v>1.0085999999999999</v>
      </c>
      <c r="J8" s="7">
        <v>0.99944999999999995</v>
      </c>
      <c r="K8" s="7">
        <v>1.0066999999999999</v>
      </c>
      <c r="L8" s="7">
        <v>1</v>
      </c>
      <c r="M8" s="7">
        <v>0.99365999999999999</v>
      </c>
      <c r="N8" s="7">
        <v>1.0005999999999999</v>
      </c>
      <c r="O8" s="7">
        <v>1.0165999999999999</v>
      </c>
      <c r="P8" s="7">
        <v>1.0069999999999999</v>
      </c>
      <c r="Q8" s="7">
        <v>0.996</v>
      </c>
      <c r="R8" s="7">
        <v>1.0163</v>
      </c>
      <c r="T8" s="2">
        <f t="shared" si="0"/>
        <v>17</v>
      </c>
      <c r="U8" s="2">
        <f t="shared" si="1"/>
        <v>1.0094441176470588</v>
      </c>
      <c r="V8" s="3">
        <f t="shared" si="2"/>
        <v>3.3276618114658064E-3</v>
      </c>
      <c r="W8" s="2">
        <f t="shared" si="3"/>
        <v>1.3720301135007721E-2</v>
      </c>
      <c r="Y8" s="7">
        <v>0.99817999999999996</v>
      </c>
      <c r="Z8" s="7">
        <v>1</v>
      </c>
      <c r="AA8" s="7">
        <v>1</v>
      </c>
      <c r="AB8" s="7">
        <v>1.0003</v>
      </c>
      <c r="AC8" s="7">
        <v>1.0044999999999999</v>
      </c>
      <c r="AD8" s="7">
        <v>1.0123</v>
      </c>
      <c r="AE8" s="7">
        <v>1.0021</v>
      </c>
      <c r="AF8" s="7">
        <v>1.0133000000000001</v>
      </c>
      <c r="AG8" s="7">
        <v>1.0203</v>
      </c>
      <c r="AH8" s="7">
        <v>1.0071000000000001</v>
      </c>
      <c r="AI8" s="7">
        <v>1.0108999999999999</v>
      </c>
      <c r="AJ8" s="7">
        <v>1.0024999999999999</v>
      </c>
      <c r="AK8" s="7">
        <v>1</v>
      </c>
      <c r="AL8" s="7">
        <v>1.008</v>
      </c>
      <c r="AM8" s="7">
        <v>1.006</v>
      </c>
      <c r="AN8" s="7">
        <v>1.0157</v>
      </c>
      <c r="AO8" s="7">
        <v>0.99944999999999995</v>
      </c>
      <c r="AP8" s="7">
        <v>1.0066999999999999</v>
      </c>
      <c r="AR8" s="2">
        <f t="shared" si="4"/>
        <v>18</v>
      </c>
      <c r="AS8" s="2">
        <f t="shared" si="5"/>
        <v>1.0059627777777775</v>
      </c>
      <c r="AT8" s="3">
        <f t="shared" si="6"/>
        <v>1.5076059464945082E-3</v>
      </c>
      <c r="AU8" s="2">
        <f t="shared" si="7"/>
        <v>6.39623032874058E-3</v>
      </c>
      <c r="AW8" s="7">
        <v>1.0086999999999999</v>
      </c>
      <c r="AX8" s="7">
        <v>1.004</v>
      </c>
      <c r="AY8" s="7">
        <v>1.0097</v>
      </c>
      <c r="AZ8" s="7">
        <v>1.0024</v>
      </c>
      <c r="BA8" s="7">
        <v>1.0045999999999999</v>
      </c>
      <c r="BB8" s="7">
        <v>1.0083</v>
      </c>
      <c r="BC8" s="7">
        <v>1.0118</v>
      </c>
      <c r="BD8" s="7">
        <v>1.0033000000000001</v>
      </c>
      <c r="BE8" s="7">
        <v>1.0075000000000001</v>
      </c>
      <c r="BF8" s="7">
        <v>1.0344</v>
      </c>
      <c r="BG8" s="7">
        <v>0.99751999999999996</v>
      </c>
      <c r="BH8" s="7">
        <v>1</v>
      </c>
      <c r="BI8" s="7">
        <v>1.0038</v>
      </c>
      <c r="BJ8" s="7">
        <v>1.0059</v>
      </c>
      <c r="BK8" s="7">
        <v>1</v>
      </c>
      <c r="BL8" s="7">
        <v>1.0197000000000001</v>
      </c>
      <c r="BN8" s="2">
        <f t="shared" si="8"/>
        <v>16</v>
      </c>
      <c r="BO8" s="2">
        <f t="shared" si="9"/>
        <v>1.00760125</v>
      </c>
      <c r="BP8" s="3">
        <f t="shared" si="10"/>
        <v>2.2270649360013445E-3</v>
      </c>
      <c r="BQ8" s="2">
        <f t="shared" si="11"/>
        <v>8.9082597440053781E-3</v>
      </c>
    </row>
    <row r="9" spans="1:69" x14ac:dyDescent="0.4">
      <c r="A9" s="3">
        <v>8</v>
      </c>
      <c r="B9" s="7">
        <v>0.99922999999999995</v>
      </c>
      <c r="C9" s="7">
        <v>1.0155000000000001</v>
      </c>
      <c r="D9" s="7">
        <v>1.0072000000000001</v>
      </c>
      <c r="E9" s="7">
        <v>1.0084</v>
      </c>
      <c r="F9" s="7">
        <v>1.0377000000000001</v>
      </c>
      <c r="G9" s="7">
        <v>1.0568</v>
      </c>
      <c r="H9" s="7">
        <v>0.99753000000000003</v>
      </c>
      <c r="I9" s="7">
        <v>1.0074000000000001</v>
      </c>
      <c r="J9" s="7">
        <v>1.0032000000000001</v>
      </c>
      <c r="K9" s="7">
        <v>1</v>
      </c>
      <c r="L9" s="7">
        <v>1.0052000000000001</v>
      </c>
      <c r="M9" s="7">
        <v>0.99217</v>
      </c>
      <c r="N9" s="7">
        <v>0.99858999999999998</v>
      </c>
      <c r="O9" s="7">
        <v>1</v>
      </c>
      <c r="P9" s="7">
        <v>1.0021</v>
      </c>
      <c r="Q9" s="7">
        <v>0.98890999999999996</v>
      </c>
      <c r="R9" s="7">
        <v>1.0245</v>
      </c>
      <c r="T9" s="2">
        <f t="shared" si="0"/>
        <v>17</v>
      </c>
      <c r="U9" s="2">
        <f t="shared" si="1"/>
        <v>1.0084958823529411</v>
      </c>
      <c r="V9" s="3">
        <f t="shared" si="2"/>
        <v>4.1448047795884973E-3</v>
      </c>
      <c r="W9" s="2">
        <f t="shared" si="3"/>
        <v>1.70894679038083E-2</v>
      </c>
      <c r="Y9" s="7">
        <v>0.99772000000000005</v>
      </c>
      <c r="Z9" s="7">
        <v>1.0061</v>
      </c>
      <c r="AA9" s="7">
        <v>1.0056</v>
      </c>
      <c r="AB9" s="7">
        <v>1</v>
      </c>
      <c r="AC9" s="7">
        <v>1.0129999999999999</v>
      </c>
      <c r="AD9" s="7">
        <v>1</v>
      </c>
      <c r="AE9" s="7">
        <v>1.0084</v>
      </c>
      <c r="AF9" s="7">
        <v>1</v>
      </c>
      <c r="AG9" s="7">
        <v>1.0230999999999999</v>
      </c>
      <c r="AH9" s="7">
        <v>1.0094000000000001</v>
      </c>
      <c r="AI9" s="7">
        <v>1.006</v>
      </c>
      <c r="AJ9" s="7">
        <v>1.0064</v>
      </c>
      <c r="AK9" s="7">
        <v>1.0082</v>
      </c>
      <c r="AL9" s="7">
        <v>1</v>
      </c>
      <c r="AM9" s="7">
        <v>1.0046999999999999</v>
      </c>
      <c r="AN9" s="7">
        <v>1.0084</v>
      </c>
      <c r="AO9" s="7">
        <v>1.0032000000000001</v>
      </c>
      <c r="AP9" s="7">
        <v>1</v>
      </c>
      <c r="AR9" s="2">
        <f t="shared" si="4"/>
        <v>18</v>
      </c>
      <c r="AS9" s="2">
        <f t="shared" si="5"/>
        <v>1.0055677777777778</v>
      </c>
      <c r="AT9" s="3">
        <f t="shared" si="6"/>
        <v>1.4284523723602585E-3</v>
      </c>
      <c r="AU9" s="2">
        <f t="shared" si="7"/>
        <v>6.0604101545876999E-3</v>
      </c>
      <c r="AW9" s="7">
        <v>1.0065</v>
      </c>
      <c r="AX9" s="7">
        <v>1</v>
      </c>
      <c r="AY9" s="7">
        <v>1.0084</v>
      </c>
      <c r="AZ9" s="7">
        <v>1.0059</v>
      </c>
      <c r="BA9" s="7">
        <v>1</v>
      </c>
      <c r="BB9" s="7">
        <v>1.0017</v>
      </c>
      <c r="BC9" s="7">
        <v>1.0233000000000001</v>
      </c>
      <c r="BD9" s="7">
        <v>1.0035000000000001</v>
      </c>
      <c r="BE9" s="7">
        <v>1.0031000000000001</v>
      </c>
      <c r="BF9" s="7">
        <v>1.0427</v>
      </c>
      <c r="BG9" s="7">
        <v>0.99844999999999995</v>
      </c>
      <c r="BH9" s="7">
        <v>1.0054000000000001</v>
      </c>
      <c r="BI9" s="7">
        <v>1.002</v>
      </c>
      <c r="BJ9" s="7">
        <v>1.0049999999999999</v>
      </c>
      <c r="BK9" s="7">
        <v>1.0179</v>
      </c>
      <c r="BL9" s="7">
        <v>1.0091000000000001</v>
      </c>
      <c r="BN9" s="2">
        <f t="shared" si="8"/>
        <v>16</v>
      </c>
      <c r="BO9" s="2">
        <f t="shared" si="9"/>
        <v>1.0083093750000001</v>
      </c>
      <c r="BP9" s="3">
        <f t="shared" si="10"/>
        <v>2.8118803715589209E-3</v>
      </c>
      <c r="BQ9" s="2">
        <f t="shared" si="11"/>
        <v>1.1247521486235684E-2</v>
      </c>
    </row>
    <row r="10" spans="1:69" x14ac:dyDescent="0.4">
      <c r="A10" s="3">
        <v>9</v>
      </c>
      <c r="B10" s="7">
        <v>0.99639999999999995</v>
      </c>
      <c r="C10" s="7">
        <v>1.0111000000000001</v>
      </c>
      <c r="D10" s="7">
        <v>1.0121</v>
      </c>
      <c r="E10" s="7">
        <v>1.0185999999999999</v>
      </c>
      <c r="F10" s="7">
        <v>1.0262</v>
      </c>
      <c r="G10" s="7">
        <v>1.0544</v>
      </c>
      <c r="H10" s="7">
        <v>0.99861</v>
      </c>
      <c r="I10" s="7">
        <v>1.0004999999999999</v>
      </c>
      <c r="J10" s="7">
        <v>0.99580000000000002</v>
      </c>
      <c r="K10" s="7">
        <v>1.0008999999999999</v>
      </c>
      <c r="L10" s="7">
        <v>1.0045999999999999</v>
      </c>
      <c r="M10" s="7">
        <v>0.98792999999999997</v>
      </c>
      <c r="N10" s="7">
        <v>0.99912999999999996</v>
      </c>
      <c r="O10" s="7">
        <v>1.0121</v>
      </c>
      <c r="P10" s="7">
        <v>1</v>
      </c>
      <c r="Q10" s="7">
        <v>0.99187000000000003</v>
      </c>
      <c r="R10" s="7">
        <v>1.0306</v>
      </c>
      <c r="T10" s="2">
        <f t="shared" si="0"/>
        <v>17</v>
      </c>
      <c r="U10" s="2">
        <f t="shared" si="1"/>
        <v>1.008284705882353</v>
      </c>
      <c r="V10" s="3">
        <f t="shared" si="2"/>
        <v>4.042341535113677E-3</v>
      </c>
      <c r="W10" s="2">
        <f t="shared" si="3"/>
        <v>1.6667001124095131E-2</v>
      </c>
      <c r="Y10" s="7">
        <v>1.0017</v>
      </c>
      <c r="Z10" s="7">
        <v>1.008</v>
      </c>
      <c r="AA10" s="7">
        <v>1.0043</v>
      </c>
      <c r="AB10" s="7">
        <v>1.0098</v>
      </c>
      <c r="AC10" s="7">
        <v>1.0068999999999999</v>
      </c>
      <c r="AD10" s="7">
        <v>1.0166999999999999</v>
      </c>
      <c r="AE10" s="7">
        <v>1.0082</v>
      </c>
      <c r="AF10" s="7">
        <v>1.0025999999999999</v>
      </c>
      <c r="AG10" s="7">
        <v>1.0193000000000001</v>
      </c>
      <c r="AH10" s="7">
        <v>1.0034000000000001</v>
      </c>
      <c r="AI10" s="7">
        <v>1.0061</v>
      </c>
      <c r="AJ10" s="7">
        <v>1.0068999999999999</v>
      </c>
      <c r="AK10" s="7">
        <v>1.0135000000000001</v>
      </c>
      <c r="AL10" s="7">
        <v>1.0039</v>
      </c>
      <c r="AM10" s="7">
        <v>1</v>
      </c>
      <c r="AN10" s="7">
        <v>1.0185999999999999</v>
      </c>
      <c r="AO10" s="7">
        <v>0.99580000000000002</v>
      </c>
      <c r="AP10" s="7">
        <v>1.0008999999999999</v>
      </c>
      <c r="AR10" s="2">
        <f t="shared" si="4"/>
        <v>18</v>
      </c>
      <c r="AS10" s="2">
        <f t="shared" si="5"/>
        <v>1.0070333333333332</v>
      </c>
      <c r="AT10" s="3">
        <f t="shared" si="6"/>
        <v>1.5363142380087813E-3</v>
      </c>
      <c r="AU10" s="2">
        <f t="shared" si="7"/>
        <v>6.5180292943767164E-3</v>
      </c>
      <c r="AW10" s="7">
        <v>1.0011000000000001</v>
      </c>
      <c r="AX10" s="7">
        <v>1.02</v>
      </c>
      <c r="AY10" s="7">
        <v>1</v>
      </c>
      <c r="AZ10" s="7">
        <v>1.008</v>
      </c>
      <c r="BA10" s="7">
        <v>1.0049999999999999</v>
      </c>
      <c r="BB10" s="7">
        <v>1.0006999999999999</v>
      </c>
      <c r="BC10" s="7">
        <v>1.0226999999999999</v>
      </c>
      <c r="BD10" s="7">
        <v>0.99963999999999997</v>
      </c>
      <c r="BE10" s="7">
        <v>1.0101</v>
      </c>
      <c r="BF10" s="7">
        <v>1.0256000000000001</v>
      </c>
      <c r="BG10" s="7">
        <v>0.99746000000000001</v>
      </c>
      <c r="BH10" s="7">
        <v>1.0065999999999999</v>
      </c>
      <c r="BI10" s="7">
        <v>1</v>
      </c>
      <c r="BJ10" s="7">
        <v>1.0112000000000001</v>
      </c>
      <c r="BK10" s="7">
        <v>1.0065999999999999</v>
      </c>
      <c r="BL10" s="7">
        <v>1.0170999999999999</v>
      </c>
      <c r="BN10" s="2">
        <f t="shared" si="8"/>
        <v>16</v>
      </c>
      <c r="BO10" s="2">
        <f t="shared" si="9"/>
        <v>1.0082375000000001</v>
      </c>
      <c r="BP10" s="3">
        <f t="shared" si="10"/>
        <v>2.2259910714106657E-3</v>
      </c>
      <c r="BQ10" s="2">
        <f t="shared" si="11"/>
        <v>8.9039642856426626E-3</v>
      </c>
    </row>
    <row r="11" spans="1:69" x14ac:dyDescent="0.4">
      <c r="A11" s="3">
        <v>10</v>
      </c>
      <c r="B11" s="7">
        <v>1.0012000000000001</v>
      </c>
      <c r="C11" s="7">
        <v>1.0126999999999999</v>
      </c>
      <c r="D11" s="7">
        <v>1.0032000000000001</v>
      </c>
      <c r="E11" s="7">
        <v>1.0117</v>
      </c>
      <c r="F11" s="7">
        <v>1.0286999999999999</v>
      </c>
      <c r="G11" s="7">
        <v>1.0799000000000001</v>
      </c>
      <c r="H11" s="7">
        <v>0.99653999999999998</v>
      </c>
      <c r="I11" s="7">
        <v>1.0079</v>
      </c>
      <c r="J11" s="7">
        <v>0.99655000000000005</v>
      </c>
      <c r="K11" s="7">
        <v>1.0011000000000001</v>
      </c>
      <c r="L11" s="7">
        <v>1</v>
      </c>
      <c r="M11" s="7">
        <v>0.98812999999999995</v>
      </c>
      <c r="N11" s="7">
        <v>1</v>
      </c>
      <c r="O11" s="7">
        <v>1.0079</v>
      </c>
      <c r="P11" s="7">
        <v>1.0065999999999999</v>
      </c>
      <c r="Q11" s="7">
        <v>0.99221999999999999</v>
      </c>
      <c r="R11" s="7">
        <v>1.0172000000000001</v>
      </c>
      <c r="T11" s="2">
        <f t="shared" si="0"/>
        <v>17</v>
      </c>
      <c r="U11" s="2">
        <f t="shared" si="1"/>
        <v>1.0089141176470589</v>
      </c>
      <c r="V11" s="3">
        <f t="shared" si="2"/>
        <v>5.0210747076421015E-3</v>
      </c>
      <c r="W11" s="2">
        <f t="shared" si="3"/>
        <v>2.0702421373725698E-2</v>
      </c>
      <c r="Y11" s="7">
        <v>1</v>
      </c>
      <c r="Z11" s="7">
        <v>1.0042</v>
      </c>
      <c r="AA11" s="7">
        <v>1.0039</v>
      </c>
      <c r="AB11" s="7">
        <v>0.99873999999999996</v>
      </c>
      <c r="AC11" s="7">
        <v>1.0033000000000001</v>
      </c>
      <c r="AD11" s="7">
        <v>1.0147999999999999</v>
      </c>
      <c r="AE11" s="7">
        <v>1.0065999999999999</v>
      </c>
      <c r="AF11" s="7">
        <v>1.0095000000000001</v>
      </c>
      <c r="AG11" s="7">
        <v>1.0139</v>
      </c>
      <c r="AH11" s="7">
        <v>1.0121</v>
      </c>
      <c r="AI11" s="7">
        <v>1</v>
      </c>
      <c r="AJ11" s="7">
        <v>1</v>
      </c>
      <c r="AK11" s="7">
        <v>1.0146999999999999</v>
      </c>
      <c r="AL11" s="7">
        <v>1.0011000000000001</v>
      </c>
      <c r="AM11" s="7">
        <v>1.0036</v>
      </c>
      <c r="AN11" s="7">
        <v>1.0117</v>
      </c>
      <c r="AO11" s="7">
        <v>0.99655000000000005</v>
      </c>
      <c r="AP11" s="7">
        <v>1.0011000000000001</v>
      </c>
      <c r="AR11" s="2">
        <f t="shared" si="4"/>
        <v>18</v>
      </c>
      <c r="AS11" s="2">
        <f t="shared" si="5"/>
        <v>1.0053216666666664</v>
      </c>
      <c r="AT11" s="3">
        <f t="shared" si="6"/>
        <v>1.4099293659589659E-3</v>
      </c>
      <c r="AU11" s="2">
        <f t="shared" si="7"/>
        <v>5.981823693981805E-3</v>
      </c>
      <c r="AW11" s="7">
        <v>1</v>
      </c>
      <c r="AX11" s="7">
        <v>1.048</v>
      </c>
      <c r="AY11" s="7">
        <v>1.0046999999999999</v>
      </c>
      <c r="AZ11" s="7">
        <v>1.0036</v>
      </c>
      <c r="BA11" s="7">
        <v>1.0074000000000001</v>
      </c>
      <c r="BB11" s="7">
        <v>1.0065999999999999</v>
      </c>
      <c r="BC11" s="7">
        <v>1.0125</v>
      </c>
      <c r="BD11" s="7">
        <v>1.0001</v>
      </c>
      <c r="BE11" s="7">
        <v>1.002</v>
      </c>
      <c r="BF11" s="7">
        <v>1.0205</v>
      </c>
      <c r="BG11" s="7">
        <v>1.0065</v>
      </c>
      <c r="BH11" s="7">
        <v>1.0047999999999999</v>
      </c>
      <c r="BI11" s="7">
        <v>1.0056</v>
      </c>
      <c r="BJ11" s="7">
        <v>1.0011000000000001</v>
      </c>
      <c r="BK11" s="7">
        <v>1.0174000000000001</v>
      </c>
      <c r="BL11" s="7">
        <v>1.0072000000000001</v>
      </c>
      <c r="BN11" s="2">
        <f t="shared" si="8"/>
        <v>16</v>
      </c>
      <c r="BO11" s="2">
        <f t="shared" si="9"/>
        <v>1.00925</v>
      </c>
      <c r="BP11" s="3">
        <f t="shared" si="10"/>
        <v>2.9589834966307843E-3</v>
      </c>
      <c r="BQ11" s="2">
        <f t="shared" si="11"/>
        <v>1.1835933986523137E-2</v>
      </c>
    </row>
    <row r="12" spans="1:69" x14ac:dyDescent="0.4">
      <c r="A12" s="3">
        <v>11</v>
      </c>
      <c r="B12" s="7">
        <v>1.0021</v>
      </c>
      <c r="C12" s="7">
        <v>1.0071000000000001</v>
      </c>
      <c r="D12" s="7">
        <v>1.0101</v>
      </c>
      <c r="E12" s="7">
        <v>1.0237000000000001</v>
      </c>
      <c r="F12" s="7">
        <v>1.0437000000000001</v>
      </c>
      <c r="G12" s="7">
        <v>1.0866</v>
      </c>
      <c r="H12" s="7">
        <v>1.0016</v>
      </c>
      <c r="I12" s="7">
        <v>1.0081</v>
      </c>
      <c r="J12" s="7">
        <v>0.99192000000000002</v>
      </c>
      <c r="K12" s="7">
        <v>1.0004</v>
      </c>
      <c r="L12" s="7">
        <v>1.0068999999999999</v>
      </c>
      <c r="M12" s="7">
        <v>0.98360000000000003</v>
      </c>
      <c r="N12" s="7">
        <v>1.0006999999999999</v>
      </c>
      <c r="O12" s="7">
        <v>1.0011000000000001</v>
      </c>
      <c r="P12" s="7">
        <v>1.0008999999999999</v>
      </c>
      <c r="Q12" s="7">
        <v>0.98987999999999998</v>
      </c>
      <c r="R12" s="7">
        <v>1.0243</v>
      </c>
      <c r="T12" s="2">
        <f t="shared" si="0"/>
        <v>17</v>
      </c>
      <c r="U12" s="2">
        <f t="shared" si="1"/>
        <v>1.0107470588235294</v>
      </c>
      <c r="V12" s="3">
        <f t="shared" si="2"/>
        <v>5.8504283254899843E-3</v>
      </c>
      <c r="W12" s="2">
        <f t="shared" si="3"/>
        <v>2.4121933941100664E-2</v>
      </c>
      <c r="Y12" s="7">
        <v>1.0023</v>
      </c>
      <c r="Z12" s="7">
        <v>1.0034000000000001</v>
      </c>
      <c r="AA12" s="7">
        <v>1.0105</v>
      </c>
      <c r="AB12" s="7">
        <v>1.0054000000000001</v>
      </c>
      <c r="AC12" s="7">
        <v>1.0103</v>
      </c>
      <c r="AD12" s="7">
        <v>1.0259</v>
      </c>
      <c r="AE12" s="7">
        <v>1.0064</v>
      </c>
      <c r="AF12" s="7">
        <v>1.0166999999999999</v>
      </c>
      <c r="AG12" s="7">
        <v>1.0087999999999999</v>
      </c>
      <c r="AH12" s="7">
        <v>1.0056</v>
      </c>
      <c r="AI12" s="7">
        <v>1.0044</v>
      </c>
      <c r="AJ12" s="7">
        <v>1.0066999999999999</v>
      </c>
      <c r="AK12" s="7">
        <v>1.0125</v>
      </c>
      <c r="AL12" s="7">
        <v>0.99992000000000003</v>
      </c>
      <c r="AM12" s="7">
        <v>1.0085999999999999</v>
      </c>
      <c r="AN12" s="7">
        <v>1.0237000000000001</v>
      </c>
      <c r="AO12" s="7">
        <v>0.99192000000000002</v>
      </c>
      <c r="AP12" s="7">
        <v>1.0004</v>
      </c>
      <c r="AR12" s="2">
        <f t="shared" si="4"/>
        <v>18</v>
      </c>
      <c r="AS12" s="2">
        <f t="shared" si="5"/>
        <v>1.0079688888888887</v>
      </c>
      <c r="AT12" s="3">
        <f t="shared" si="6"/>
        <v>1.9304537190425691E-3</v>
      </c>
      <c r="AU12" s="2">
        <f t="shared" si="7"/>
        <v>8.1902214930107443E-3</v>
      </c>
      <c r="AW12" s="7">
        <v>1.0061</v>
      </c>
      <c r="AX12" s="7">
        <v>1.0328999999999999</v>
      </c>
      <c r="AY12" s="7">
        <v>1.0076000000000001</v>
      </c>
      <c r="AZ12" s="7">
        <v>1.0036</v>
      </c>
      <c r="BA12" s="7">
        <v>1.0130999999999999</v>
      </c>
      <c r="BB12" s="7">
        <v>1.0011000000000001</v>
      </c>
      <c r="BC12" s="7">
        <v>1.0049999999999999</v>
      </c>
      <c r="BD12" s="7">
        <v>1.0014000000000001</v>
      </c>
      <c r="BE12" s="7">
        <v>1.0058</v>
      </c>
      <c r="BF12" s="7">
        <v>1.0195000000000001</v>
      </c>
      <c r="BG12" s="7">
        <v>1.0025999999999999</v>
      </c>
      <c r="BH12" s="7">
        <v>1.0008999999999999</v>
      </c>
      <c r="BI12" s="7">
        <v>1.0068999999999999</v>
      </c>
      <c r="BJ12" s="7">
        <v>1.0039</v>
      </c>
      <c r="BK12" s="7">
        <v>1.0163</v>
      </c>
      <c r="BL12" s="7">
        <v>1.0101</v>
      </c>
      <c r="BN12" s="2">
        <f t="shared" si="8"/>
        <v>16</v>
      </c>
      <c r="BO12" s="2">
        <f t="shared" si="9"/>
        <v>1.0085500000000001</v>
      </c>
      <c r="BP12" s="3">
        <f t="shared" si="10"/>
        <v>2.1139023944670011E-3</v>
      </c>
      <c r="BQ12" s="2">
        <f t="shared" si="11"/>
        <v>8.4556095778680045E-3</v>
      </c>
    </row>
    <row r="13" spans="1:69" x14ac:dyDescent="0.4">
      <c r="A13" s="3">
        <v>12</v>
      </c>
      <c r="B13" s="7">
        <v>0.99733000000000005</v>
      </c>
      <c r="C13" s="7">
        <v>1.0056</v>
      </c>
      <c r="D13" s="7">
        <v>1.012</v>
      </c>
      <c r="E13" s="7">
        <v>1.0157</v>
      </c>
      <c r="F13" s="7">
        <v>1.0477000000000001</v>
      </c>
      <c r="G13" s="7">
        <v>1.1099000000000001</v>
      </c>
      <c r="H13" s="7">
        <v>0.99766999999999995</v>
      </c>
      <c r="I13" s="7">
        <v>1.0053000000000001</v>
      </c>
      <c r="J13" s="7">
        <v>0.99268000000000001</v>
      </c>
      <c r="K13" s="7">
        <v>0.99709000000000003</v>
      </c>
      <c r="L13" s="7">
        <v>1.0104</v>
      </c>
      <c r="M13" s="7">
        <v>0.98602000000000001</v>
      </c>
      <c r="N13" s="7">
        <v>1.0053000000000001</v>
      </c>
      <c r="O13" s="7">
        <v>0.99212999999999996</v>
      </c>
      <c r="P13" s="7">
        <v>1.0064</v>
      </c>
      <c r="Q13" s="7">
        <v>0.98694000000000004</v>
      </c>
      <c r="R13" s="7">
        <v>1.0156000000000001</v>
      </c>
      <c r="T13" s="2">
        <f t="shared" si="0"/>
        <v>17</v>
      </c>
      <c r="U13" s="2">
        <f t="shared" si="1"/>
        <v>1.010809411764706</v>
      </c>
      <c r="V13" s="3">
        <f t="shared" si="2"/>
        <v>7.1073754396498911E-3</v>
      </c>
      <c r="W13" s="2">
        <f t="shared" si="3"/>
        <v>2.9304459658597262E-2</v>
      </c>
      <c r="Y13" s="7">
        <v>1.0130999999999999</v>
      </c>
      <c r="Z13" s="7">
        <v>1.0042</v>
      </c>
      <c r="AA13" s="7">
        <v>1.0072000000000001</v>
      </c>
      <c r="AB13" s="7">
        <v>0.99941000000000002</v>
      </c>
      <c r="AC13" s="7">
        <v>1.0121</v>
      </c>
      <c r="AD13" s="7">
        <v>1.0226999999999999</v>
      </c>
      <c r="AE13" s="7">
        <v>1.0056</v>
      </c>
      <c r="AF13" s="7">
        <v>1.0142</v>
      </c>
      <c r="AG13" s="7">
        <v>1.0137</v>
      </c>
      <c r="AH13" s="7">
        <v>1.0102</v>
      </c>
      <c r="AI13" s="7">
        <v>1.0192000000000001</v>
      </c>
      <c r="AJ13" s="7">
        <v>1.0044999999999999</v>
      </c>
      <c r="AK13" s="7">
        <v>1.0114000000000001</v>
      </c>
      <c r="AL13" s="7">
        <v>1.0052000000000001</v>
      </c>
      <c r="AM13" s="7">
        <v>1.0102</v>
      </c>
      <c r="AN13" s="7">
        <v>1.0157</v>
      </c>
      <c r="AO13" s="7">
        <v>0.99268000000000001</v>
      </c>
      <c r="AP13" s="7">
        <v>0.99709000000000003</v>
      </c>
      <c r="AR13" s="2">
        <f t="shared" si="4"/>
        <v>18</v>
      </c>
      <c r="AS13" s="2">
        <f t="shared" si="5"/>
        <v>1.0087988888888888</v>
      </c>
      <c r="AT13" s="3">
        <f t="shared" si="6"/>
        <v>1.8012074542904342E-3</v>
      </c>
      <c r="AU13" s="2">
        <f t="shared" si="7"/>
        <v>7.6418760315151461E-3</v>
      </c>
      <c r="AW13" s="7">
        <v>1.0034000000000001</v>
      </c>
      <c r="AX13" s="7">
        <v>1.0233000000000001</v>
      </c>
      <c r="AY13" s="7">
        <v>1.0016</v>
      </c>
      <c r="AZ13" s="7">
        <v>1.0012000000000001</v>
      </c>
      <c r="BA13" s="7">
        <v>1.0115000000000001</v>
      </c>
      <c r="BB13" s="7">
        <v>0.99819000000000002</v>
      </c>
      <c r="BC13" s="7">
        <v>1.0132000000000001</v>
      </c>
      <c r="BD13" s="7">
        <v>1.0006999999999999</v>
      </c>
      <c r="BE13" s="7">
        <v>1.0071000000000001</v>
      </c>
      <c r="BF13" s="7">
        <v>1.01</v>
      </c>
      <c r="BG13" s="7">
        <v>1.0094000000000001</v>
      </c>
      <c r="BH13" s="7">
        <v>1.0014000000000001</v>
      </c>
      <c r="BI13" s="7">
        <v>1.0037</v>
      </c>
      <c r="BJ13" s="7">
        <v>1.006</v>
      </c>
      <c r="BK13" s="7">
        <v>1</v>
      </c>
      <c r="BL13" s="7">
        <v>1.0068999999999999</v>
      </c>
      <c r="BN13" s="2">
        <f t="shared" si="8"/>
        <v>16</v>
      </c>
      <c r="BO13" s="2">
        <f t="shared" si="9"/>
        <v>1.0060993749999998</v>
      </c>
      <c r="BP13" s="3">
        <f t="shared" si="10"/>
        <v>1.5962170040312034E-3</v>
      </c>
      <c r="BQ13" s="2">
        <f t="shared" si="11"/>
        <v>6.3848680161248134E-3</v>
      </c>
    </row>
    <row r="14" spans="1:69" x14ac:dyDescent="0.4">
      <c r="A14" s="3">
        <v>13</v>
      </c>
      <c r="B14" s="7">
        <v>1.0039</v>
      </c>
      <c r="C14" s="7">
        <v>1.0111000000000001</v>
      </c>
      <c r="D14" s="7">
        <v>1.0152000000000001</v>
      </c>
      <c r="E14" s="7">
        <v>1.0174000000000001</v>
      </c>
      <c r="F14" s="7">
        <v>1.0361</v>
      </c>
      <c r="G14" s="7">
        <v>1.0815999999999999</v>
      </c>
      <c r="H14" s="7">
        <v>0.99782000000000004</v>
      </c>
      <c r="I14" s="7">
        <v>1</v>
      </c>
      <c r="J14" s="7">
        <v>0.99463000000000001</v>
      </c>
      <c r="K14" s="7">
        <v>1.0001</v>
      </c>
      <c r="L14" s="7">
        <v>1.0232000000000001</v>
      </c>
      <c r="M14" s="7">
        <v>0.99160000000000004</v>
      </c>
      <c r="N14" s="7">
        <v>1.0001</v>
      </c>
      <c r="O14" s="7">
        <v>1.0048999999999999</v>
      </c>
      <c r="P14" s="7">
        <v>1.0047999999999999</v>
      </c>
      <c r="Q14" s="7">
        <v>0.97865000000000002</v>
      </c>
      <c r="R14" s="7">
        <v>1.0378000000000001</v>
      </c>
      <c r="T14" s="2">
        <f t="shared" si="0"/>
        <v>17</v>
      </c>
      <c r="U14" s="2">
        <f t="shared" si="1"/>
        <v>1.0116999999999998</v>
      </c>
      <c r="V14" s="3">
        <f t="shared" si="2"/>
        <v>5.7140763367628279E-3</v>
      </c>
      <c r="W14" s="2">
        <f t="shared" si="3"/>
        <v>2.3559740289315571E-2</v>
      </c>
      <c r="Y14" s="7">
        <v>1.0116000000000001</v>
      </c>
      <c r="Z14" s="7">
        <v>1.0014000000000001</v>
      </c>
      <c r="AA14" s="7">
        <v>1</v>
      </c>
      <c r="AB14" s="7">
        <v>1.0073000000000001</v>
      </c>
      <c r="AC14" s="7">
        <v>1.0077</v>
      </c>
      <c r="AD14" s="7">
        <v>1.0424</v>
      </c>
      <c r="AE14" s="7">
        <v>1.0097</v>
      </c>
      <c r="AF14" s="7">
        <v>1.0135000000000001</v>
      </c>
      <c r="AG14" s="7">
        <v>1.0116000000000001</v>
      </c>
      <c r="AH14" s="7">
        <v>1.0065999999999999</v>
      </c>
      <c r="AI14" s="7">
        <v>1.0266999999999999</v>
      </c>
      <c r="AJ14" s="7">
        <v>1</v>
      </c>
      <c r="AK14" s="7">
        <v>1.0241</v>
      </c>
      <c r="AL14" s="7">
        <v>1</v>
      </c>
      <c r="AM14" s="7">
        <v>1.0132000000000001</v>
      </c>
      <c r="AN14" s="7">
        <v>1.0174000000000001</v>
      </c>
      <c r="AO14" s="7">
        <v>0.99463000000000001</v>
      </c>
      <c r="AP14" s="7">
        <v>1.0001</v>
      </c>
      <c r="AR14" s="2">
        <f t="shared" si="4"/>
        <v>18</v>
      </c>
      <c r="AS14" s="2">
        <f t="shared" si="5"/>
        <v>1.0104405555555556</v>
      </c>
      <c r="AT14" s="3">
        <f t="shared" si="6"/>
        <v>2.7646066595167903E-3</v>
      </c>
      <c r="AU14" s="2">
        <f t="shared" si="7"/>
        <v>1.1729232697546867E-2</v>
      </c>
      <c r="AW14" s="7">
        <v>1.0064</v>
      </c>
      <c r="AX14" s="7">
        <v>1.0185999999999999</v>
      </c>
      <c r="AY14" s="7">
        <v>1.0159</v>
      </c>
      <c r="AZ14" s="7">
        <v>1.0034000000000001</v>
      </c>
      <c r="BA14" s="7">
        <v>1.01</v>
      </c>
      <c r="BB14" s="7">
        <v>1.0029999999999999</v>
      </c>
      <c r="BC14" s="7">
        <v>1.0018</v>
      </c>
      <c r="BD14" s="7">
        <v>1.0046999999999999</v>
      </c>
      <c r="BE14" s="7">
        <v>1.0025999999999999</v>
      </c>
      <c r="BF14" s="7">
        <v>1</v>
      </c>
      <c r="BG14" s="7">
        <v>1.0109999999999999</v>
      </c>
      <c r="BH14" s="7">
        <v>0.99951999999999996</v>
      </c>
      <c r="BI14" s="7">
        <v>1.0073000000000001</v>
      </c>
      <c r="BJ14" s="7">
        <v>1.0149999999999999</v>
      </c>
      <c r="BK14" s="7">
        <v>1.0118</v>
      </c>
      <c r="BL14" s="7">
        <v>1.0063</v>
      </c>
      <c r="BN14" s="2">
        <f t="shared" si="8"/>
        <v>16</v>
      </c>
      <c r="BO14" s="2">
        <f t="shared" si="9"/>
        <v>1.0073325</v>
      </c>
      <c r="BP14" s="3">
        <f t="shared" si="10"/>
        <v>1.4585687905157793E-3</v>
      </c>
      <c r="BQ14" s="2">
        <f t="shared" si="11"/>
        <v>5.8342751620631171E-3</v>
      </c>
    </row>
    <row r="15" spans="1:69" x14ac:dyDescent="0.4">
      <c r="A15" s="3">
        <v>14</v>
      </c>
      <c r="B15" s="7">
        <v>1.0003</v>
      </c>
      <c r="C15" s="7">
        <v>1</v>
      </c>
      <c r="D15" s="7">
        <v>1.0027999999999999</v>
      </c>
      <c r="E15" s="7">
        <v>1.0144</v>
      </c>
      <c r="F15" s="7">
        <v>1.0366</v>
      </c>
      <c r="G15" s="7">
        <v>1.0475000000000001</v>
      </c>
      <c r="H15" s="7">
        <v>0.99778999999999995</v>
      </c>
      <c r="I15" s="7">
        <v>1.0143</v>
      </c>
      <c r="J15" s="7">
        <v>0.99207000000000001</v>
      </c>
      <c r="K15" s="7">
        <v>1.0007999999999999</v>
      </c>
      <c r="L15" s="7">
        <v>1.0281</v>
      </c>
      <c r="M15" s="7">
        <v>0.98919000000000001</v>
      </c>
      <c r="N15" s="7">
        <v>1.0037</v>
      </c>
      <c r="O15" s="7">
        <v>0.99943000000000004</v>
      </c>
      <c r="P15" s="7">
        <v>1.0013000000000001</v>
      </c>
      <c r="Q15" s="7">
        <v>0.98192000000000002</v>
      </c>
      <c r="R15" s="7">
        <v>1.0124</v>
      </c>
      <c r="T15" s="2">
        <f t="shared" si="0"/>
        <v>17</v>
      </c>
      <c r="U15" s="2">
        <f t="shared" si="1"/>
        <v>1.0072117647058825</v>
      </c>
      <c r="V15" s="3">
        <f t="shared" si="2"/>
        <v>4.1135777896903723E-3</v>
      </c>
      <c r="W15" s="2">
        <f t="shared" si="3"/>
        <v>1.6960715726088236E-2</v>
      </c>
      <c r="Y15" s="7">
        <v>1.0071000000000001</v>
      </c>
      <c r="Z15" s="7">
        <v>1.0034000000000001</v>
      </c>
      <c r="AA15" s="7">
        <v>1.0083</v>
      </c>
      <c r="AB15" s="7">
        <v>1.0017</v>
      </c>
      <c r="AC15" s="7">
        <v>1.0045999999999999</v>
      </c>
      <c r="AD15" s="7">
        <v>1.0456000000000001</v>
      </c>
      <c r="AE15" s="7">
        <v>1.0008999999999999</v>
      </c>
      <c r="AF15" s="7">
        <v>1.0156000000000001</v>
      </c>
      <c r="AG15" s="7">
        <v>1.0125</v>
      </c>
      <c r="AH15" s="7">
        <v>1</v>
      </c>
      <c r="AI15" s="7">
        <v>1.0385</v>
      </c>
      <c r="AJ15" s="7">
        <v>1.0023</v>
      </c>
      <c r="AK15" s="7">
        <v>1.0245</v>
      </c>
      <c r="AL15" s="7">
        <v>1.0008999999999999</v>
      </c>
      <c r="AM15" s="7">
        <v>1.008</v>
      </c>
      <c r="AN15" s="7">
        <v>1.0144</v>
      </c>
      <c r="AO15" s="7">
        <v>0.99207000000000001</v>
      </c>
      <c r="AP15" s="7">
        <v>1.0007999999999999</v>
      </c>
      <c r="AR15" s="2">
        <f t="shared" si="4"/>
        <v>18</v>
      </c>
      <c r="AS15" s="2">
        <f t="shared" si="5"/>
        <v>1.0100649999999998</v>
      </c>
      <c r="AT15" s="3">
        <f t="shared" si="6"/>
        <v>3.2512937847124536E-3</v>
      </c>
      <c r="AU15" s="2">
        <f t="shared" si="7"/>
        <v>1.3794071296799104E-2</v>
      </c>
      <c r="AW15" s="7">
        <v>1.004</v>
      </c>
      <c r="AX15" s="7">
        <v>1.0469999999999999</v>
      </c>
      <c r="AY15" s="7">
        <v>1.0012000000000001</v>
      </c>
      <c r="AZ15" s="7">
        <v>1</v>
      </c>
      <c r="BA15" s="7">
        <v>1.0089999999999999</v>
      </c>
      <c r="BB15" s="7">
        <v>1.0034000000000001</v>
      </c>
      <c r="BC15" s="7">
        <v>1.0067999999999999</v>
      </c>
      <c r="BD15" s="7">
        <v>1</v>
      </c>
      <c r="BE15" s="7">
        <v>1</v>
      </c>
      <c r="BF15" s="7">
        <v>1.0316000000000001</v>
      </c>
      <c r="BG15" s="7">
        <v>1.006</v>
      </c>
      <c r="BH15" s="7">
        <v>0.99397000000000002</v>
      </c>
      <c r="BI15" s="7">
        <v>1.0086999999999999</v>
      </c>
      <c r="BJ15" s="7">
        <v>1.0099</v>
      </c>
      <c r="BK15" s="7">
        <v>1.0083</v>
      </c>
      <c r="BL15" s="7">
        <v>1.0037</v>
      </c>
      <c r="BN15" s="2">
        <f t="shared" si="8"/>
        <v>16</v>
      </c>
      <c r="BO15" s="2">
        <f t="shared" si="9"/>
        <v>1.0083481250000002</v>
      </c>
      <c r="BP15" s="3">
        <f t="shared" si="10"/>
        <v>3.2770552353637524E-3</v>
      </c>
      <c r="BQ15" s="2">
        <f t="shared" si="11"/>
        <v>1.310822094145501E-2</v>
      </c>
    </row>
    <row r="16" spans="1:69" x14ac:dyDescent="0.4">
      <c r="A16" s="3">
        <v>15</v>
      </c>
      <c r="B16" s="7">
        <v>1.0048999999999999</v>
      </c>
      <c r="C16" s="7">
        <v>1.0073000000000001</v>
      </c>
      <c r="D16" s="7">
        <v>0.99875000000000003</v>
      </c>
      <c r="E16" s="7">
        <v>1.0194000000000001</v>
      </c>
      <c r="F16" s="7">
        <v>1.0275000000000001</v>
      </c>
      <c r="G16" s="7">
        <v>1.0633999999999999</v>
      </c>
      <c r="H16" s="7">
        <v>0.99761999999999995</v>
      </c>
      <c r="I16" s="7">
        <v>1.0114000000000001</v>
      </c>
      <c r="J16" s="7">
        <v>0.99546999999999997</v>
      </c>
      <c r="K16" s="7">
        <v>0.99968999999999997</v>
      </c>
      <c r="L16" s="7">
        <v>1.0323</v>
      </c>
      <c r="M16" s="7">
        <v>0.99817</v>
      </c>
      <c r="N16" s="7">
        <v>1.0056</v>
      </c>
      <c r="O16" s="7">
        <v>0.98590999999999995</v>
      </c>
      <c r="P16" s="7">
        <v>1.0048999999999999</v>
      </c>
      <c r="Q16" s="7">
        <v>0.98494000000000004</v>
      </c>
      <c r="R16" s="7">
        <v>1.0294000000000001</v>
      </c>
      <c r="T16" s="2">
        <f t="shared" si="0"/>
        <v>17</v>
      </c>
      <c r="U16" s="2">
        <f t="shared" si="1"/>
        <v>1.0098029411764704</v>
      </c>
      <c r="V16" s="3">
        <f t="shared" si="2"/>
        <v>4.7532165397810829E-3</v>
      </c>
      <c r="W16" s="2">
        <f t="shared" si="3"/>
        <v>1.9598013854950292E-2</v>
      </c>
      <c r="Y16" s="7">
        <v>1</v>
      </c>
      <c r="Z16" s="7">
        <v>1</v>
      </c>
      <c r="AA16" s="7">
        <v>1</v>
      </c>
      <c r="AB16" s="7">
        <v>1.0099</v>
      </c>
      <c r="AC16" s="7">
        <v>1.0023</v>
      </c>
      <c r="AD16" s="7">
        <v>1.0447</v>
      </c>
      <c r="AE16" s="7">
        <v>1.0085999999999999</v>
      </c>
      <c r="AF16" s="7">
        <v>1.0065</v>
      </c>
      <c r="AG16" s="7">
        <v>1.0116000000000001</v>
      </c>
      <c r="AH16" s="7">
        <v>1.0018</v>
      </c>
      <c r="AI16" s="7">
        <v>1.0450999999999999</v>
      </c>
      <c r="AJ16" s="7">
        <v>1</v>
      </c>
      <c r="AK16" s="7">
        <v>1.0250999999999999</v>
      </c>
      <c r="AL16" s="7">
        <v>1.0071000000000001</v>
      </c>
      <c r="AM16" s="7">
        <v>1.0082</v>
      </c>
      <c r="AN16" s="7">
        <v>1.0194000000000001</v>
      </c>
      <c r="AO16" s="7">
        <v>0.99546999999999997</v>
      </c>
      <c r="AP16" s="7">
        <v>0.99968999999999997</v>
      </c>
      <c r="AR16" s="2">
        <f t="shared" si="4"/>
        <v>18</v>
      </c>
      <c r="AS16" s="2">
        <f t="shared" si="5"/>
        <v>1.0103033333333333</v>
      </c>
      <c r="AT16" s="3">
        <f t="shared" si="6"/>
        <v>3.4410017161369583E-3</v>
      </c>
      <c r="AU16" s="2">
        <f t="shared" si="7"/>
        <v>1.4598933885329943E-2</v>
      </c>
      <c r="AW16" s="7">
        <v>1</v>
      </c>
      <c r="AX16" s="7">
        <v>1.0294000000000001</v>
      </c>
      <c r="AY16" s="7">
        <v>1.0084</v>
      </c>
      <c r="AZ16" s="7">
        <v>1.0046999999999999</v>
      </c>
      <c r="BA16" s="7">
        <v>1.0067999999999999</v>
      </c>
      <c r="BB16" s="7">
        <v>1.0083</v>
      </c>
      <c r="BC16" s="7">
        <v>1.0039</v>
      </c>
      <c r="BD16" s="7">
        <v>1.0015000000000001</v>
      </c>
      <c r="BE16" s="7">
        <v>1.0091000000000001</v>
      </c>
      <c r="BF16" s="7">
        <v>1.0204</v>
      </c>
      <c r="BG16" s="7">
        <v>1.0039</v>
      </c>
      <c r="BH16" s="7">
        <v>0.99333000000000005</v>
      </c>
      <c r="BI16" s="7">
        <v>1</v>
      </c>
      <c r="BJ16" s="7">
        <v>1.0103</v>
      </c>
      <c r="BK16" s="7">
        <v>1.0073000000000001</v>
      </c>
      <c r="BL16" s="7">
        <v>1</v>
      </c>
      <c r="BN16" s="2">
        <f t="shared" si="8"/>
        <v>16</v>
      </c>
      <c r="BO16" s="2">
        <f t="shared" si="9"/>
        <v>1.0067081250000001</v>
      </c>
      <c r="BP16" s="3">
        <f t="shared" si="10"/>
        <v>2.1288356008919546E-3</v>
      </c>
      <c r="BQ16" s="2">
        <f t="shared" si="11"/>
        <v>8.5153424035678184E-3</v>
      </c>
    </row>
    <row r="17" spans="1:69" x14ac:dyDescent="0.4">
      <c r="A17" s="3">
        <v>16</v>
      </c>
      <c r="B17" s="7">
        <v>1.0006999999999999</v>
      </c>
      <c r="C17" s="7">
        <v>1.0065999999999999</v>
      </c>
      <c r="D17" s="7">
        <v>1.0084</v>
      </c>
      <c r="E17" s="7">
        <v>1</v>
      </c>
      <c r="F17" s="7">
        <v>1.0306</v>
      </c>
      <c r="G17" s="7">
        <v>1.0673999999999999</v>
      </c>
      <c r="H17" s="7">
        <v>0.99768000000000001</v>
      </c>
      <c r="I17" s="7">
        <v>1.0199</v>
      </c>
      <c r="J17" s="7">
        <v>0.99463000000000001</v>
      </c>
      <c r="K17" s="7">
        <v>1.0004999999999999</v>
      </c>
      <c r="L17" s="7">
        <v>1.0459000000000001</v>
      </c>
      <c r="M17" s="7">
        <v>1</v>
      </c>
      <c r="N17" s="7">
        <v>1.0036</v>
      </c>
      <c r="O17" s="7">
        <v>0.99616000000000005</v>
      </c>
      <c r="P17" s="7">
        <v>1.0032000000000001</v>
      </c>
      <c r="Q17" s="7">
        <v>0.98467000000000005</v>
      </c>
      <c r="R17" s="7">
        <v>1.0152000000000001</v>
      </c>
      <c r="T17" s="2">
        <f t="shared" si="0"/>
        <v>17</v>
      </c>
      <c r="U17" s="2">
        <f t="shared" si="1"/>
        <v>1.0103023529411765</v>
      </c>
      <c r="V17" s="3">
        <f t="shared" si="2"/>
        <v>5.0112592735679093E-3</v>
      </c>
      <c r="W17" s="2">
        <f t="shared" si="3"/>
        <v>2.0661951302276518E-2</v>
      </c>
      <c r="Y17" s="7">
        <v>1.0037</v>
      </c>
      <c r="Z17" s="7">
        <v>1.0077</v>
      </c>
      <c r="AA17" s="7">
        <v>1.0056</v>
      </c>
      <c r="AB17" s="7">
        <v>1.0102</v>
      </c>
      <c r="AC17" s="7">
        <v>1.0044999999999999</v>
      </c>
      <c r="AD17" s="7">
        <v>1.0604</v>
      </c>
      <c r="AE17" s="7">
        <v>1.0094000000000001</v>
      </c>
      <c r="AF17" s="7">
        <v>1.0124</v>
      </c>
      <c r="AG17" s="7">
        <v>1</v>
      </c>
      <c r="AH17" s="7">
        <v>1</v>
      </c>
      <c r="AI17" s="7">
        <v>1.0511999999999999</v>
      </c>
      <c r="AJ17" s="7">
        <v>1.0015000000000001</v>
      </c>
      <c r="AK17" s="7">
        <v>1.0148999999999999</v>
      </c>
      <c r="AL17" s="7">
        <v>1.0062</v>
      </c>
      <c r="AM17" s="7">
        <v>1.008</v>
      </c>
      <c r="AN17" s="7">
        <v>1</v>
      </c>
      <c r="AO17" s="7">
        <v>0.99463000000000001</v>
      </c>
      <c r="AP17" s="7">
        <v>1.0004999999999999</v>
      </c>
      <c r="AR17" s="2">
        <f t="shared" si="4"/>
        <v>18</v>
      </c>
      <c r="AS17" s="2">
        <f t="shared" si="5"/>
        <v>1.0106016666666666</v>
      </c>
      <c r="AT17" s="3">
        <f t="shared" si="6"/>
        <v>4.0716703586862104E-3</v>
      </c>
      <c r="AU17" s="2">
        <f t="shared" si="7"/>
        <v>1.727463432829969E-2</v>
      </c>
      <c r="AW17" s="7">
        <v>1.0068999999999999</v>
      </c>
      <c r="AX17" s="7">
        <v>1.0653999999999999</v>
      </c>
      <c r="AY17" s="7">
        <v>1.0017</v>
      </c>
      <c r="AZ17" s="7">
        <v>1.0035000000000001</v>
      </c>
      <c r="BA17" s="7">
        <v>1</v>
      </c>
      <c r="BB17" s="7">
        <v>1.0038</v>
      </c>
      <c r="BC17" s="7">
        <v>1.0084</v>
      </c>
      <c r="BD17" s="7">
        <v>1.0059</v>
      </c>
      <c r="BE17" s="7">
        <v>1.0056</v>
      </c>
      <c r="BF17" s="7">
        <v>1.0243</v>
      </c>
      <c r="BG17" s="7">
        <v>1.0035000000000001</v>
      </c>
      <c r="BH17" s="7">
        <v>0.99351</v>
      </c>
      <c r="BI17" s="7">
        <v>1.0016</v>
      </c>
      <c r="BJ17" s="7">
        <v>1.0093000000000001</v>
      </c>
      <c r="BK17" s="7">
        <v>0.99966999999999995</v>
      </c>
      <c r="BL17" s="7">
        <v>1.0039</v>
      </c>
      <c r="BN17" s="2">
        <f t="shared" si="8"/>
        <v>16</v>
      </c>
      <c r="BO17" s="2">
        <f t="shared" si="9"/>
        <v>1.0085612500000001</v>
      </c>
      <c r="BP17" s="3">
        <f t="shared" si="10"/>
        <v>4.1168297749400911E-3</v>
      </c>
      <c r="BQ17" s="2">
        <f t="shared" si="11"/>
        <v>1.6467319099760364E-2</v>
      </c>
    </row>
    <row r="18" spans="1:69" x14ac:dyDescent="0.4">
      <c r="A18" s="3">
        <v>17</v>
      </c>
      <c r="B18" s="7">
        <v>0.99916000000000005</v>
      </c>
      <c r="C18" s="7">
        <v>1.0024999999999999</v>
      </c>
      <c r="D18" s="7">
        <v>1.016</v>
      </c>
      <c r="E18" s="7">
        <v>1.0182</v>
      </c>
      <c r="F18" s="7">
        <v>1.0333000000000001</v>
      </c>
      <c r="G18" s="7">
        <v>1.0430999999999999</v>
      </c>
      <c r="H18" s="7">
        <v>0.99541000000000002</v>
      </c>
      <c r="I18" s="7">
        <v>1.0367</v>
      </c>
      <c r="J18" s="7">
        <v>0.99529000000000001</v>
      </c>
      <c r="K18" s="7">
        <v>1.0015000000000001</v>
      </c>
      <c r="L18" s="7">
        <v>1.0632999999999999</v>
      </c>
      <c r="M18" s="7">
        <v>1.0118</v>
      </c>
      <c r="N18" s="7">
        <v>1</v>
      </c>
      <c r="O18" s="7">
        <v>0.99714999999999998</v>
      </c>
      <c r="P18" s="7">
        <v>1.0034000000000001</v>
      </c>
      <c r="Q18" s="7">
        <v>0.99455000000000005</v>
      </c>
      <c r="R18" s="7">
        <v>1.0075000000000001</v>
      </c>
      <c r="T18" s="2">
        <f t="shared" si="0"/>
        <v>17</v>
      </c>
      <c r="U18" s="2">
        <f t="shared" si="1"/>
        <v>1.012874117647059</v>
      </c>
      <c r="V18" s="3">
        <f t="shared" si="2"/>
        <v>4.8458682414858085E-3</v>
      </c>
      <c r="W18" s="2">
        <f t="shared" si="3"/>
        <v>1.9980026607472098E-2</v>
      </c>
      <c r="Y18" s="7">
        <v>1.0122</v>
      </c>
      <c r="Z18" s="7">
        <v>1.0062</v>
      </c>
      <c r="AA18" s="7">
        <v>1.0157</v>
      </c>
      <c r="AB18" s="7">
        <v>1.0058</v>
      </c>
      <c r="AC18" s="7">
        <v>1</v>
      </c>
      <c r="AD18" s="7">
        <v>1.0417000000000001</v>
      </c>
      <c r="AE18" s="7">
        <v>1</v>
      </c>
      <c r="AF18" s="7">
        <v>1.0093000000000001</v>
      </c>
      <c r="AG18" s="7">
        <v>1.0007999999999999</v>
      </c>
      <c r="AH18" s="7">
        <v>1.0026999999999999</v>
      </c>
      <c r="AI18" s="7">
        <v>1.0497000000000001</v>
      </c>
      <c r="AJ18" s="7">
        <v>1</v>
      </c>
      <c r="AK18" s="7">
        <v>1.0092000000000001</v>
      </c>
      <c r="AL18" s="7">
        <v>1.0117</v>
      </c>
      <c r="AM18" s="7">
        <v>1.0056</v>
      </c>
      <c r="AN18" s="7">
        <v>1.0182</v>
      </c>
      <c r="AO18" s="7">
        <v>0.99529000000000001</v>
      </c>
      <c r="AP18" s="7">
        <v>1.0015000000000001</v>
      </c>
      <c r="AR18" s="2">
        <f t="shared" si="4"/>
        <v>18</v>
      </c>
      <c r="AS18" s="2">
        <f t="shared" si="5"/>
        <v>1.0103105555555554</v>
      </c>
      <c r="AT18" s="3">
        <f t="shared" si="6"/>
        <v>3.3654521661283833E-3</v>
      </c>
      <c r="AU18" s="2">
        <f t="shared" si="7"/>
        <v>1.4278404290570009E-2</v>
      </c>
      <c r="AW18" s="7">
        <v>1.008</v>
      </c>
      <c r="AX18" s="7">
        <v>1.0472999999999999</v>
      </c>
      <c r="AY18" s="7">
        <v>1.0034000000000001</v>
      </c>
      <c r="AZ18" s="7">
        <v>0.99980000000000002</v>
      </c>
      <c r="BA18" s="7">
        <v>1.0024</v>
      </c>
      <c r="BB18" s="7">
        <v>1.0063</v>
      </c>
      <c r="BC18" s="7">
        <v>1.0072000000000001</v>
      </c>
      <c r="BD18" s="7">
        <v>1.0076000000000001</v>
      </c>
      <c r="BE18" s="7">
        <v>1.0026999999999999</v>
      </c>
      <c r="BF18" s="7">
        <v>1.0248999999999999</v>
      </c>
      <c r="BG18" s="7">
        <v>1.0027999999999999</v>
      </c>
      <c r="BH18" s="7">
        <v>0.99517999999999995</v>
      </c>
      <c r="BI18" s="7">
        <v>1.0046999999999999</v>
      </c>
      <c r="BJ18" s="7">
        <v>1.0065999999999999</v>
      </c>
      <c r="BK18" s="7">
        <v>1.0092000000000001</v>
      </c>
      <c r="BL18" s="7">
        <v>1.0108999999999999</v>
      </c>
      <c r="BN18" s="2">
        <f t="shared" si="8"/>
        <v>16</v>
      </c>
      <c r="BO18" s="2">
        <f t="shared" si="9"/>
        <v>1.0086862500000002</v>
      </c>
      <c r="BP18" s="3">
        <f t="shared" si="10"/>
        <v>3.0195180182439659E-3</v>
      </c>
      <c r="BQ18" s="2">
        <f t="shared" si="11"/>
        <v>1.2078072072975864E-2</v>
      </c>
    </row>
    <row r="19" spans="1:69" x14ac:dyDescent="0.4">
      <c r="A19" s="3">
        <v>18</v>
      </c>
      <c r="B19" s="7">
        <v>0.99346000000000001</v>
      </c>
      <c r="C19" s="7">
        <v>0.99977000000000005</v>
      </c>
      <c r="D19" s="7">
        <v>1.0063</v>
      </c>
      <c r="E19" s="7">
        <v>1.0013000000000001</v>
      </c>
      <c r="F19" s="7">
        <v>1.0233000000000001</v>
      </c>
      <c r="G19" s="7">
        <v>1.0274000000000001</v>
      </c>
      <c r="H19" s="7">
        <v>0.99634999999999996</v>
      </c>
      <c r="I19" s="7">
        <v>1.0377000000000001</v>
      </c>
      <c r="J19" s="7">
        <v>0.99721000000000004</v>
      </c>
      <c r="K19" s="7">
        <v>0.99792999999999998</v>
      </c>
      <c r="L19" s="7">
        <v>1.0651999999999999</v>
      </c>
      <c r="M19" s="7">
        <v>1.0246</v>
      </c>
      <c r="N19" s="7">
        <v>1.0073000000000001</v>
      </c>
      <c r="O19" s="7">
        <v>0.99722</v>
      </c>
      <c r="P19" s="7">
        <v>0.99972000000000005</v>
      </c>
      <c r="Q19" s="7">
        <v>0.99258999999999997</v>
      </c>
      <c r="R19" s="7">
        <v>1.0328999999999999</v>
      </c>
      <c r="T19" s="2">
        <f t="shared" si="0"/>
        <v>17</v>
      </c>
      <c r="U19" s="2">
        <f t="shared" si="1"/>
        <v>1.0117794117647061</v>
      </c>
      <c r="V19" s="3">
        <f t="shared" si="2"/>
        <v>4.896098271807584E-3</v>
      </c>
      <c r="W19" s="2">
        <f t="shared" si="3"/>
        <v>2.0187130328066755E-2</v>
      </c>
      <c r="Y19" s="7">
        <v>1.0061</v>
      </c>
      <c r="Z19" s="7">
        <v>1.0018</v>
      </c>
      <c r="AA19" s="7">
        <v>1.0241</v>
      </c>
      <c r="AB19" s="7">
        <v>1.0085</v>
      </c>
      <c r="AC19" s="7">
        <v>1.0028999999999999</v>
      </c>
      <c r="AD19" s="7">
        <v>1.0212000000000001</v>
      </c>
      <c r="AE19" s="7">
        <v>1.0011000000000001</v>
      </c>
      <c r="AF19" s="7">
        <v>1.0112000000000001</v>
      </c>
      <c r="AG19" s="7">
        <v>1</v>
      </c>
      <c r="AH19" s="7">
        <v>1.0022</v>
      </c>
      <c r="AI19" s="7">
        <v>1.0295000000000001</v>
      </c>
      <c r="AJ19" s="7">
        <v>1.0053000000000001</v>
      </c>
      <c r="AK19" s="7">
        <v>1.0013000000000001</v>
      </c>
      <c r="AL19" s="7">
        <v>1.0077</v>
      </c>
      <c r="AM19" s="7">
        <v>1.0073000000000001</v>
      </c>
      <c r="AN19" s="7">
        <v>1.0013000000000001</v>
      </c>
      <c r="AO19" s="7">
        <v>0.99721000000000004</v>
      </c>
      <c r="AP19" s="7">
        <v>0.99792999999999998</v>
      </c>
      <c r="AR19" s="2">
        <f t="shared" si="4"/>
        <v>18</v>
      </c>
      <c r="AS19" s="2">
        <f t="shared" si="5"/>
        <v>1.0070355555555557</v>
      </c>
      <c r="AT19" s="3">
        <f t="shared" si="6"/>
        <v>2.1528490352954875E-3</v>
      </c>
      <c r="AU19" s="2">
        <f t="shared" si="7"/>
        <v>9.133764910370136E-3</v>
      </c>
      <c r="AW19" s="7">
        <v>1.0074000000000001</v>
      </c>
      <c r="AX19" s="7">
        <v>1.0226999999999999</v>
      </c>
      <c r="AY19" s="7">
        <v>0.99944999999999995</v>
      </c>
      <c r="AZ19" s="7">
        <v>1.0002</v>
      </c>
      <c r="BA19" s="7">
        <v>1.0065999999999999</v>
      </c>
      <c r="BB19" s="7">
        <v>1.0049999999999999</v>
      </c>
      <c r="BC19" s="7">
        <v>1.0085</v>
      </c>
      <c r="BD19" s="7">
        <v>1.0135000000000001</v>
      </c>
      <c r="BE19" s="7">
        <v>1.0006999999999999</v>
      </c>
      <c r="BF19" s="7">
        <v>1.0134000000000001</v>
      </c>
      <c r="BG19" s="7">
        <v>1.0076000000000001</v>
      </c>
      <c r="BH19" s="7">
        <v>0.99460999999999999</v>
      </c>
      <c r="BI19" s="7">
        <v>1</v>
      </c>
      <c r="BJ19" s="7">
        <v>1.0051000000000001</v>
      </c>
      <c r="BK19" s="7">
        <v>1</v>
      </c>
      <c r="BL19" s="7">
        <v>0.99892000000000003</v>
      </c>
      <c r="BN19" s="2">
        <f t="shared" si="8"/>
        <v>16</v>
      </c>
      <c r="BO19" s="2">
        <f t="shared" si="9"/>
        <v>1.0052300000000001</v>
      </c>
      <c r="BP19" s="3">
        <f t="shared" si="10"/>
        <v>1.7675838028223749E-3</v>
      </c>
      <c r="BQ19" s="2">
        <f t="shared" si="11"/>
        <v>7.0703352112894994E-3</v>
      </c>
    </row>
    <row r="20" spans="1:69" x14ac:dyDescent="0.4">
      <c r="A20" s="3">
        <v>19</v>
      </c>
      <c r="B20" s="7">
        <v>0.99875000000000003</v>
      </c>
      <c r="C20" s="7">
        <v>0.99853999999999998</v>
      </c>
      <c r="D20" s="7">
        <v>1.0008999999999999</v>
      </c>
      <c r="E20" s="7">
        <v>1.0097</v>
      </c>
      <c r="F20" s="7">
        <v>1</v>
      </c>
      <c r="G20" s="7">
        <v>1.0210999999999999</v>
      </c>
      <c r="H20" s="7">
        <v>0.99682999999999999</v>
      </c>
      <c r="I20" s="7">
        <v>1.0508</v>
      </c>
      <c r="J20" s="7">
        <v>0.99882000000000004</v>
      </c>
      <c r="K20" s="7">
        <v>0.99912999999999996</v>
      </c>
      <c r="L20" s="7">
        <v>1.0733999999999999</v>
      </c>
      <c r="M20" s="7">
        <v>1</v>
      </c>
      <c r="N20" s="7">
        <v>1.0116000000000001</v>
      </c>
      <c r="O20" s="7">
        <v>0.99558000000000002</v>
      </c>
      <c r="P20" s="7">
        <v>0.99929000000000001</v>
      </c>
      <c r="Q20" s="7">
        <v>0.99697000000000002</v>
      </c>
      <c r="R20" s="7">
        <v>1</v>
      </c>
      <c r="T20" s="2">
        <f t="shared" si="0"/>
        <v>17</v>
      </c>
      <c r="U20" s="2">
        <f t="shared" si="1"/>
        <v>1.0089064705882351</v>
      </c>
      <c r="V20" s="3">
        <f t="shared" si="2"/>
        <v>5.1945442916509826E-3</v>
      </c>
      <c r="W20" s="2">
        <f t="shared" si="3"/>
        <v>2.1417654791426273E-2</v>
      </c>
      <c r="Y20" s="7">
        <v>1.0028999999999999</v>
      </c>
      <c r="Z20" s="7">
        <v>1.004</v>
      </c>
      <c r="AA20" s="7">
        <v>1.0126999999999999</v>
      </c>
      <c r="AB20" s="7">
        <v>1.0037</v>
      </c>
      <c r="AC20" s="7">
        <v>1.0001</v>
      </c>
      <c r="AD20" s="7">
        <v>1.0014000000000001</v>
      </c>
      <c r="AE20" s="7">
        <v>1.0012000000000001</v>
      </c>
      <c r="AF20" s="7">
        <v>1.0125999999999999</v>
      </c>
      <c r="AG20" s="7">
        <v>1.0018</v>
      </c>
      <c r="AH20" s="7">
        <v>1.0019</v>
      </c>
      <c r="AI20" s="7">
        <v>1.0123</v>
      </c>
      <c r="AJ20" s="7">
        <v>1.0025999999999999</v>
      </c>
      <c r="AK20" s="7">
        <v>1</v>
      </c>
      <c r="AL20" s="7">
        <v>1.0021</v>
      </c>
      <c r="AM20" s="7">
        <v>1</v>
      </c>
      <c r="AN20" s="7">
        <v>1.0097</v>
      </c>
      <c r="AO20" s="7">
        <v>0.99882000000000004</v>
      </c>
      <c r="AP20" s="7">
        <v>0.99912999999999996</v>
      </c>
      <c r="AR20" s="2">
        <f t="shared" si="4"/>
        <v>18</v>
      </c>
      <c r="AS20" s="2">
        <f t="shared" si="5"/>
        <v>1.0037194444444442</v>
      </c>
      <c r="AT20" s="3">
        <f t="shared" si="6"/>
        <v>1.1115738333882007E-3</v>
      </c>
      <c r="AU20" s="2">
        <f t="shared" si="7"/>
        <v>4.7160083722699335E-3</v>
      </c>
      <c r="AW20" s="7">
        <v>1.0098</v>
      </c>
      <c r="AX20" s="7">
        <v>1.0111000000000001</v>
      </c>
      <c r="AY20" s="7">
        <v>1</v>
      </c>
      <c r="AZ20" s="7">
        <v>1.0012000000000001</v>
      </c>
      <c r="BA20" s="7">
        <v>1.0036</v>
      </c>
      <c r="BB20" s="7">
        <v>1</v>
      </c>
      <c r="BC20" s="7">
        <v>1.0041</v>
      </c>
      <c r="BD20" s="7">
        <v>1.0122</v>
      </c>
      <c r="BE20" s="7">
        <v>0.99875000000000003</v>
      </c>
      <c r="BF20" s="7">
        <v>1.0019</v>
      </c>
      <c r="BG20" s="7">
        <v>1</v>
      </c>
      <c r="BH20" s="7">
        <v>0.99816000000000005</v>
      </c>
      <c r="BI20" s="7">
        <v>1.0209999999999999</v>
      </c>
      <c r="BJ20" s="7">
        <v>1</v>
      </c>
      <c r="BK20" s="7">
        <v>1.0011000000000001</v>
      </c>
      <c r="BL20" s="7">
        <v>1.0024</v>
      </c>
      <c r="BN20" s="2">
        <f t="shared" si="8"/>
        <v>16</v>
      </c>
      <c r="BO20" s="2">
        <f t="shared" si="9"/>
        <v>1.0040818750000002</v>
      </c>
      <c r="BP20" s="3">
        <f t="shared" si="10"/>
        <v>1.5668982680096537E-3</v>
      </c>
      <c r="BQ20" s="2">
        <f t="shared" si="11"/>
        <v>6.2675930720386148E-3</v>
      </c>
    </row>
    <row r="21" spans="1:69" x14ac:dyDescent="0.4">
      <c r="A21" s="3">
        <v>20</v>
      </c>
      <c r="B21" s="7">
        <v>1</v>
      </c>
      <c r="C21" s="7">
        <v>1</v>
      </c>
      <c r="D21" s="7">
        <v>1</v>
      </c>
      <c r="E21" s="7">
        <v>1.0145999999999999</v>
      </c>
      <c r="F21" s="7">
        <v>1.0170999999999999</v>
      </c>
      <c r="G21" s="7">
        <v>1</v>
      </c>
      <c r="H21" s="7">
        <v>1</v>
      </c>
      <c r="I21" s="7">
        <v>1.0569999999999999</v>
      </c>
      <c r="J21" s="7">
        <v>1.0026999999999999</v>
      </c>
      <c r="K21" s="7">
        <v>1</v>
      </c>
      <c r="L21" s="7">
        <v>1</v>
      </c>
      <c r="M21" s="7">
        <v>1.0465</v>
      </c>
      <c r="N21" s="7">
        <v>1</v>
      </c>
      <c r="O21" s="7">
        <v>1</v>
      </c>
      <c r="P21" s="7">
        <v>1</v>
      </c>
      <c r="Q21" s="7">
        <v>1</v>
      </c>
      <c r="R21" s="7">
        <v>1.0143</v>
      </c>
      <c r="T21" s="2">
        <f t="shared" si="0"/>
        <v>17</v>
      </c>
      <c r="U21" s="2">
        <f t="shared" si="1"/>
        <v>1.0089529411764706</v>
      </c>
      <c r="V21" s="3">
        <f t="shared" si="2"/>
        <v>4.1859193034774192E-3</v>
      </c>
      <c r="W21" s="2">
        <f t="shared" si="3"/>
        <v>1.7258987428549307E-2</v>
      </c>
      <c r="Y21" s="7">
        <v>1</v>
      </c>
      <c r="Z21" s="7">
        <v>1</v>
      </c>
      <c r="AA21" s="7">
        <v>1</v>
      </c>
      <c r="AB21" s="7">
        <v>1.0103</v>
      </c>
      <c r="AC21" s="7">
        <v>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  <c r="AJ21" s="7">
        <v>1</v>
      </c>
      <c r="AK21" s="7">
        <v>1.0053000000000001</v>
      </c>
      <c r="AL21" s="7">
        <v>1</v>
      </c>
      <c r="AM21" s="7">
        <v>0.99741000000000002</v>
      </c>
      <c r="AN21" s="7">
        <v>1.0145999999999999</v>
      </c>
      <c r="AO21" s="7">
        <v>1.0026999999999999</v>
      </c>
      <c r="AP21" s="7">
        <v>1</v>
      </c>
      <c r="AR21" s="2">
        <f t="shared" si="4"/>
        <v>18</v>
      </c>
      <c r="AS21" s="2">
        <f t="shared" si="5"/>
        <v>1.001683888888889</v>
      </c>
      <c r="AT21" s="3">
        <f t="shared" si="6"/>
        <v>1.0070007038599489E-3</v>
      </c>
      <c r="AU21" s="2">
        <f t="shared" si="7"/>
        <v>4.272342158153977E-3</v>
      </c>
      <c r="AW21" s="7">
        <v>1</v>
      </c>
      <c r="AX21" s="7">
        <v>1</v>
      </c>
      <c r="AY21" s="7">
        <v>1.0088999999999999</v>
      </c>
      <c r="AZ21" s="7">
        <v>1</v>
      </c>
      <c r="BA21" s="7">
        <v>1</v>
      </c>
      <c r="BB21" s="7">
        <v>1.0093000000000001</v>
      </c>
      <c r="BC21" s="7">
        <v>1</v>
      </c>
      <c r="BD21" s="7">
        <v>1</v>
      </c>
      <c r="BE21" s="7">
        <v>1</v>
      </c>
      <c r="BF21" s="7">
        <v>1</v>
      </c>
      <c r="BG21" s="7">
        <v>1.0128999999999999</v>
      </c>
      <c r="BH21" s="7">
        <v>0.99648000000000003</v>
      </c>
      <c r="BI21" s="7">
        <v>1</v>
      </c>
      <c r="BJ21" s="7">
        <v>1.0082</v>
      </c>
      <c r="BK21" s="7">
        <v>1.0086999999999999</v>
      </c>
      <c r="BL21" s="7">
        <v>1</v>
      </c>
      <c r="BN21" s="2">
        <f t="shared" si="8"/>
        <v>16</v>
      </c>
      <c r="BO21" s="2">
        <f t="shared" si="9"/>
        <v>1.00278</v>
      </c>
      <c r="BP21" s="3">
        <f t="shared" si="10"/>
        <v>1.2311512227721336E-3</v>
      </c>
      <c r="BQ21" s="2">
        <f t="shared" si="11"/>
        <v>4.9246048910885345E-3</v>
      </c>
    </row>
    <row r="22" spans="1:69" x14ac:dyDescent="0.4">
      <c r="A22" s="3">
        <v>21</v>
      </c>
      <c r="B22" s="7">
        <v>1.0169999999999999</v>
      </c>
      <c r="C22" s="7">
        <v>1.0158</v>
      </c>
      <c r="D22" s="7">
        <v>1.0192000000000001</v>
      </c>
      <c r="E22" s="7">
        <v>1</v>
      </c>
      <c r="F22" s="7">
        <v>1.0394000000000001</v>
      </c>
      <c r="G22" s="7">
        <v>1.1272</v>
      </c>
      <c r="H22" s="7">
        <v>1.0068999999999999</v>
      </c>
      <c r="I22" s="7">
        <v>1.0790999999999999</v>
      </c>
      <c r="J22" s="7">
        <v>0.99061999999999995</v>
      </c>
      <c r="K22" s="7">
        <v>1.0092000000000001</v>
      </c>
      <c r="L22" s="7">
        <v>1.0266</v>
      </c>
      <c r="M22" s="7">
        <v>1.0632999999999999</v>
      </c>
      <c r="N22" s="7">
        <v>1.0297000000000001</v>
      </c>
      <c r="O22" s="7">
        <v>1.0290999999999999</v>
      </c>
      <c r="P22" s="7">
        <v>1.0828</v>
      </c>
      <c r="Q22" s="7">
        <v>1.0130999999999999</v>
      </c>
      <c r="R22" s="7">
        <v>1.0798000000000001</v>
      </c>
      <c r="T22" s="2">
        <f t="shared" si="0"/>
        <v>17</v>
      </c>
      <c r="U22" s="2">
        <f t="shared" si="1"/>
        <v>1.036989411764706</v>
      </c>
      <c r="V22" s="3">
        <f t="shared" si="2"/>
        <v>8.9310435326066407E-3</v>
      </c>
      <c r="W22" s="2">
        <f t="shared" si="3"/>
        <v>3.6823635831926667E-2</v>
      </c>
      <c r="Y22" s="7">
        <v>1.04</v>
      </c>
      <c r="Z22" s="7">
        <v>1.0023</v>
      </c>
      <c r="AA22" s="7">
        <v>1.0263</v>
      </c>
      <c r="AB22" s="7">
        <v>1</v>
      </c>
      <c r="AC22" s="7">
        <v>1.0034000000000001</v>
      </c>
      <c r="AD22" s="7">
        <v>1.0901000000000001</v>
      </c>
      <c r="AE22" s="7">
        <v>1.0031000000000001</v>
      </c>
      <c r="AF22" s="7">
        <v>1.0201</v>
      </c>
      <c r="AG22" s="7">
        <v>1.0197000000000001</v>
      </c>
      <c r="AH22" s="7">
        <v>1.0079</v>
      </c>
      <c r="AI22" s="7">
        <v>1.0953999999999999</v>
      </c>
      <c r="AJ22" s="7">
        <v>1.0118</v>
      </c>
      <c r="AK22" s="7">
        <v>1.0073000000000001</v>
      </c>
      <c r="AL22" s="7">
        <v>1.0170999999999999</v>
      </c>
      <c r="AM22" s="7">
        <v>0.999</v>
      </c>
      <c r="AN22" s="7">
        <v>1</v>
      </c>
      <c r="AO22" s="7">
        <v>0.99061999999999995</v>
      </c>
      <c r="AP22" s="7">
        <v>1.0092000000000001</v>
      </c>
      <c r="AR22" s="2">
        <f t="shared" si="4"/>
        <v>18</v>
      </c>
      <c r="AS22" s="2">
        <f t="shared" si="5"/>
        <v>1.0190733333333333</v>
      </c>
      <c r="AT22" s="3">
        <f t="shared" si="6"/>
        <v>6.8842288265242683E-3</v>
      </c>
      <c r="AU22" s="2">
        <f t="shared" si="7"/>
        <v>2.9207309318851311E-2</v>
      </c>
      <c r="AW22" s="7">
        <v>1.0009999999999999</v>
      </c>
      <c r="AX22" s="7">
        <v>1.0321</v>
      </c>
      <c r="AY22" s="7">
        <v>1.0159</v>
      </c>
      <c r="AZ22" s="7">
        <v>1.0035000000000001</v>
      </c>
      <c r="BA22" s="7">
        <v>1.0065</v>
      </c>
      <c r="BB22" s="7">
        <v>1.0146999999999999</v>
      </c>
      <c r="BC22" s="7">
        <v>1.0077</v>
      </c>
      <c r="BD22" s="7">
        <v>1.018</v>
      </c>
      <c r="BE22" s="7">
        <v>1.0056</v>
      </c>
      <c r="BF22" s="7">
        <v>1.0124</v>
      </c>
      <c r="BG22" s="7">
        <v>1.0165</v>
      </c>
      <c r="BH22" s="7">
        <v>1</v>
      </c>
      <c r="BI22" s="7">
        <v>1.0333000000000001</v>
      </c>
      <c r="BJ22" s="7">
        <v>1.0086999999999999</v>
      </c>
      <c r="BK22" s="7">
        <v>1</v>
      </c>
      <c r="BL22" s="7">
        <v>1.0263</v>
      </c>
      <c r="BN22" s="2">
        <f t="shared" si="8"/>
        <v>16</v>
      </c>
      <c r="BO22" s="2">
        <f t="shared" si="9"/>
        <v>1.0126375000000001</v>
      </c>
      <c r="BP22" s="3">
        <f t="shared" si="10"/>
        <v>2.6742892357908281E-3</v>
      </c>
      <c r="BQ22" s="2">
        <f t="shared" si="11"/>
        <v>1.0697156943163312E-2</v>
      </c>
    </row>
    <row r="23" spans="1:69" x14ac:dyDescent="0.4">
      <c r="A23" s="3">
        <v>22</v>
      </c>
      <c r="B23" s="7">
        <v>1.0543</v>
      </c>
      <c r="C23" s="7">
        <v>1.0434000000000001</v>
      </c>
      <c r="D23" s="7">
        <v>1.0569999999999999</v>
      </c>
      <c r="E23" s="7">
        <v>1.0462</v>
      </c>
      <c r="F23" s="7">
        <v>1.0808</v>
      </c>
      <c r="G23" s="7">
        <v>1.3412999999999999</v>
      </c>
      <c r="H23" s="7">
        <v>1.0185999999999999</v>
      </c>
      <c r="I23" s="7">
        <v>1.0879000000000001</v>
      </c>
      <c r="J23" s="7">
        <v>1</v>
      </c>
      <c r="K23" s="7">
        <v>1.0261</v>
      </c>
      <c r="L23" s="7">
        <v>1.0298</v>
      </c>
      <c r="M23" s="7">
        <v>1.069</v>
      </c>
      <c r="N23" s="7">
        <v>1.0646</v>
      </c>
      <c r="O23" s="7">
        <v>1.1225000000000001</v>
      </c>
      <c r="P23" s="7">
        <v>1.1074999999999999</v>
      </c>
      <c r="Q23" s="7">
        <v>1.0286999999999999</v>
      </c>
      <c r="R23" s="7">
        <v>1.1249</v>
      </c>
      <c r="T23" s="2">
        <f t="shared" si="0"/>
        <v>17</v>
      </c>
      <c r="U23" s="2">
        <f t="shared" si="1"/>
        <v>1.0766235294117648</v>
      </c>
      <c r="V23" s="3">
        <f t="shared" si="2"/>
        <v>1.8686853528876616E-2</v>
      </c>
      <c r="W23" s="2">
        <f t="shared" si="3"/>
        <v>7.704787091000441E-2</v>
      </c>
      <c r="Y23" s="7">
        <v>1.0430999999999999</v>
      </c>
      <c r="Z23" s="7">
        <v>1.0113000000000001</v>
      </c>
      <c r="AA23" s="7">
        <v>1.0316000000000001</v>
      </c>
      <c r="AB23" s="7">
        <v>1.0075000000000001</v>
      </c>
      <c r="AC23" s="7">
        <v>1.0105999999999999</v>
      </c>
      <c r="AD23" s="7">
        <v>1.1011</v>
      </c>
      <c r="AE23" s="7">
        <v>1.0067999999999999</v>
      </c>
      <c r="AF23" s="7">
        <v>1.0362</v>
      </c>
      <c r="AG23" s="7">
        <v>1.0217000000000001</v>
      </c>
      <c r="AH23" s="7">
        <v>1.0154000000000001</v>
      </c>
      <c r="AI23" s="7">
        <v>1.1129</v>
      </c>
      <c r="AJ23" s="7">
        <v>1.0104</v>
      </c>
      <c r="AK23" s="7">
        <v>1.0178</v>
      </c>
      <c r="AL23" s="7">
        <v>1.0128999999999999</v>
      </c>
      <c r="AM23" s="7">
        <v>0.99960000000000004</v>
      </c>
      <c r="AN23" s="7">
        <v>1.0288999999999999</v>
      </c>
      <c r="AO23" s="7">
        <v>1</v>
      </c>
      <c r="AP23" s="7">
        <v>1.0261</v>
      </c>
      <c r="AR23" s="2">
        <f t="shared" si="4"/>
        <v>18</v>
      </c>
      <c r="AS23" s="2">
        <f t="shared" si="5"/>
        <v>1.0274388888888888</v>
      </c>
      <c r="AT23" s="3">
        <f t="shared" si="6"/>
        <v>7.3965065896881279E-3</v>
      </c>
      <c r="AU23" s="2">
        <f t="shared" si="7"/>
        <v>3.1380719799956755E-2</v>
      </c>
      <c r="AW23" s="7">
        <v>1.0163</v>
      </c>
      <c r="AX23" s="7">
        <v>1.0954999999999999</v>
      </c>
      <c r="AY23" s="7">
        <v>1.0239</v>
      </c>
      <c r="AZ23" s="7">
        <v>1.0164</v>
      </c>
      <c r="BA23" s="7">
        <v>1.0065999999999999</v>
      </c>
      <c r="BB23" s="7">
        <v>1.0304</v>
      </c>
      <c r="BC23" s="7">
        <v>1.0066999999999999</v>
      </c>
      <c r="BD23" s="7">
        <v>1.0258</v>
      </c>
      <c r="BE23" s="7">
        <v>1.0048999999999999</v>
      </c>
      <c r="BF23" s="7">
        <v>1.0210999999999999</v>
      </c>
      <c r="BG23" s="7">
        <v>1.0210999999999999</v>
      </c>
      <c r="BH23" s="7">
        <v>1.0225</v>
      </c>
      <c r="BI23" s="7">
        <v>1.0368999999999999</v>
      </c>
      <c r="BJ23" s="7">
        <v>1.0032000000000001</v>
      </c>
      <c r="BK23" s="7">
        <v>1.0226</v>
      </c>
      <c r="BL23" s="7">
        <v>1.0261</v>
      </c>
      <c r="BN23" s="2">
        <f t="shared" si="8"/>
        <v>16</v>
      </c>
      <c r="BO23" s="2">
        <f t="shared" si="9"/>
        <v>1.0237499999999999</v>
      </c>
      <c r="BP23" s="3">
        <f t="shared" si="10"/>
        <v>5.3478422439958567E-3</v>
      </c>
      <c r="BQ23" s="2">
        <f t="shared" si="11"/>
        <v>2.1391368975983427E-2</v>
      </c>
    </row>
    <row r="24" spans="1:69" x14ac:dyDescent="0.4">
      <c r="A24" s="3">
        <v>23</v>
      </c>
      <c r="B24" s="7">
        <v>1.0876999999999999</v>
      </c>
      <c r="C24" s="7">
        <v>1.0729</v>
      </c>
      <c r="D24" s="7">
        <v>1.1003000000000001</v>
      </c>
      <c r="E24" s="7">
        <v>1.0895999999999999</v>
      </c>
      <c r="F24" s="7">
        <v>1.1357999999999999</v>
      </c>
      <c r="G24" s="7">
        <v>1.4052</v>
      </c>
      <c r="H24" s="7">
        <v>1.0398000000000001</v>
      </c>
      <c r="I24" s="7">
        <v>1.1191</v>
      </c>
      <c r="J24" s="7">
        <v>1.0169999999999999</v>
      </c>
      <c r="K24" s="7">
        <v>1.0399</v>
      </c>
      <c r="L24" s="7">
        <v>1.0650999999999999</v>
      </c>
      <c r="M24" s="7">
        <v>1.0880000000000001</v>
      </c>
      <c r="N24" s="7">
        <v>1.1020000000000001</v>
      </c>
      <c r="O24" s="7">
        <v>1.2354000000000001</v>
      </c>
      <c r="P24" s="7">
        <v>1.1458999999999999</v>
      </c>
      <c r="Q24" s="7">
        <v>1.0468</v>
      </c>
      <c r="R24" s="7">
        <v>1.1531</v>
      </c>
      <c r="T24" s="2">
        <f t="shared" si="0"/>
        <v>17</v>
      </c>
      <c r="U24" s="2">
        <f t="shared" si="1"/>
        <v>1.1143294117647056</v>
      </c>
      <c r="V24" s="3">
        <f t="shared" si="2"/>
        <v>2.2185520855732426E-2</v>
      </c>
      <c r="W24" s="2">
        <f t="shared" si="3"/>
        <v>9.1473245847528306E-2</v>
      </c>
      <c r="Y24" s="7">
        <v>1.0399</v>
      </c>
      <c r="Z24" s="7">
        <v>1.0152000000000001</v>
      </c>
      <c r="AA24" s="7">
        <v>1.0283</v>
      </c>
      <c r="AB24" s="7">
        <v>1.0128999999999999</v>
      </c>
      <c r="AC24" s="7">
        <v>1.0001</v>
      </c>
      <c r="AD24" s="7">
        <v>1.1021000000000001</v>
      </c>
      <c r="AE24" s="7">
        <v>1.0041</v>
      </c>
      <c r="AF24" s="7">
        <v>1.0457000000000001</v>
      </c>
      <c r="AG24" s="7">
        <v>1.0293000000000001</v>
      </c>
      <c r="AH24" s="7">
        <v>1.0142</v>
      </c>
      <c r="AI24" s="7">
        <v>1.1316999999999999</v>
      </c>
      <c r="AJ24" s="7">
        <v>1.0119</v>
      </c>
      <c r="AK24" s="7">
        <v>1.0208999999999999</v>
      </c>
      <c r="AL24" s="7">
        <v>1.0139</v>
      </c>
      <c r="AM24" s="7">
        <v>1.0043</v>
      </c>
      <c r="AN24" s="7">
        <v>1.0462</v>
      </c>
      <c r="AO24" s="7">
        <v>1.0169999999999999</v>
      </c>
      <c r="AP24" s="7">
        <v>1.0399</v>
      </c>
      <c r="AR24" s="2">
        <f t="shared" si="4"/>
        <v>18</v>
      </c>
      <c r="AS24" s="2">
        <f t="shared" si="5"/>
        <v>1.0320888888888888</v>
      </c>
      <c r="AT24" s="3">
        <f t="shared" si="6"/>
        <v>8.0837361488025356E-3</v>
      </c>
      <c r="AU24" s="2">
        <f t="shared" si="7"/>
        <v>3.4296387888846591E-2</v>
      </c>
      <c r="AW24" s="7">
        <v>1.0206999999999999</v>
      </c>
      <c r="AX24" s="7">
        <v>1.0894999999999999</v>
      </c>
      <c r="AY24" s="7">
        <v>1.0341</v>
      </c>
      <c r="AZ24" s="7">
        <v>1.0396000000000001</v>
      </c>
      <c r="BA24" s="7">
        <v>1.0103</v>
      </c>
      <c r="BB24" s="7">
        <v>1.0329999999999999</v>
      </c>
      <c r="BC24" s="7">
        <v>1.0134000000000001</v>
      </c>
      <c r="BD24" s="7">
        <v>1.0326</v>
      </c>
      <c r="BE24" s="7">
        <v>1.0088999999999999</v>
      </c>
      <c r="BF24" s="7">
        <v>1.0287999999999999</v>
      </c>
      <c r="BG24" s="7">
        <v>1.0196000000000001</v>
      </c>
      <c r="BH24" s="7">
        <v>1.0428999999999999</v>
      </c>
      <c r="BI24" s="7">
        <v>1.0537000000000001</v>
      </c>
      <c r="BJ24" s="7">
        <v>1.0133000000000001</v>
      </c>
      <c r="BK24" s="7">
        <v>1.0336000000000001</v>
      </c>
      <c r="BL24" s="7">
        <v>1.03</v>
      </c>
      <c r="BN24" s="2">
        <f t="shared" si="8"/>
        <v>16</v>
      </c>
      <c r="BO24" s="2">
        <f t="shared" si="9"/>
        <v>1.0315000000000001</v>
      </c>
      <c r="BP24" s="3">
        <f t="shared" si="10"/>
        <v>4.9807462626933023E-3</v>
      </c>
      <c r="BQ24" s="2">
        <f t="shared" si="11"/>
        <v>1.9922985050773209E-2</v>
      </c>
    </row>
    <row r="25" spans="1:69" x14ac:dyDescent="0.4">
      <c r="A25" s="3">
        <v>24</v>
      </c>
      <c r="B25" s="7">
        <v>1.121</v>
      </c>
      <c r="C25" s="7">
        <v>1.0915999999999999</v>
      </c>
      <c r="D25" s="7">
        <v>1.1727000000000001</v>
      </c>
      <c r="E25" s="7">
        <v>1.0971</v>
      </c>
      <c r="F25" s="7">
        <v>1.1836</v>
      </c>
      <c r="G25" s="7">
        <v>1.4478</v>
      </c>
      <c r="H25" s="7">
        <v>1.075</v>
      </c>
      <c r="I25" s="7">
        <v>1.1352</v>
      </c>
      <c r="J25" s="7">
        <v>1.0281</v>
      </c>
      <c r="K25" s="7">
        <v>1.0605</v>
      </c>
      <c r="L25" s="7">
        <v>1.0742</v>
      </c>
      <c r="M25" s="7">
        <v>1.1216999999999999</v>
      </c>
      <c r="N25" s="7">
        <v>1.1258999999999999</v>
      </c>
      <c r="O25" s="7">
        <v>1.3380000000000001</v>
      </c>
      <c r="P25" s="7">
        <v>1.1667000000000001</v>
      </c>
      <c r="Q25" s="7">
        <v>1.0681</v>
      </c>
      <c r="R25" s="7">
        <v>1.2144999999999999</v>
      </c>
      <c r="T25" s="2">
        <f t="shared" si="0"/>
        <v>17</v>
      </c>
      <c r="U25" s="2">
        <f t="shared" si="1"/>
        <v>1.148335294117647</v>
      </c>
      <c r="V25" s="3">
        <f t="shared" si="2"/>
        <v>2.5700762378793571E-2</v>
      </c>
      <c r="W25" s="2">
        <f t="shared" si="3"/>
        <v>0.10596695794666651</v>
      </c>
      <c r="Y25" s="7">
        <v>1.0353000000000001</v>
      </c>
      <c r="Z25" s="7">
        <v>1.0158</v>
      </c>
      <c r="AA25" s="7">
        <v>1.0201</v>
      </c>
      <c r="AB25" s="7">
        <v>1.0126999999999999</v>
      </c>
      <c r="AC25" s="7">
        <v>1.0016</v>
      </c>
      <c r="AD25" s="7">
        <v>1.1022000000000001</v>
      </c>
      <c r="AE25" s="7">
        <v>1.0039</v>
      </c>
      <c r="AF25" s="7">
        <v>1.0573999999999999</v>
      </c>
      <c r="AG25" s="7">
        <v>1.0427999999999999</v>
      </c>
      <c r="AH25" s="7">
        <v>1.0189999999999999</v>
      </c>
      <c r="AI25" s="7">
        <v>1.1469</v>
      </c>
      <c r="AJ25" s="7">
        <v>1.0118</v>
      </c>
      <c r="AK25" s="7">
        <v>1.0307999999999999</v>
      </c>
      <c r="AL25" s="7">
        <v>1.0104</v>
      </c>
      <c r="AM25" s="7">
        <v>1.0055000000000001</v>
      </c>
      <c r="AN25" s="7">
        <v>1.0895999999999999</v>
      </c>
      <c r="AO25" s="7">
        <v>1.0281</v>
      </c>
      <c r="AP25" s="7">
        <v>1.0605</v>
      </c>
      <c r="AR25" s="2">
        <f t="shared" si="4"/>
        <v>18</v>
      </c>
      <c r="AS25" s="2">
        <f t="shared" si="5"/>
        <v>1.0385777777777776</v>
      </c>
      <c r="AT25" s="3">
        <f t="shared" si="6"/>
        <v>9.3071676488690139E-3</v>
      </c>
      <c r="AU25" s="2">
        <f t="shared" si="7"/>
        <v>3.948696814893201E-2</v>
      </c>
      <c r="AW25" s="7">
        <v>1.0339</v>
      </c>
      <c r="AX25" s="7">
        <v>1.1027</v>
      </c>
      <c r="AY25" s="7">
        <v>1.0417000000000001</v>
      </c>
      <c r="AZ25" s="7">
        <v>1.0476000000000001</v>
      </c>
      <c r="BA25" s="7">
        <v>1.0098</v>
      </c>
      <c r="BB25" s="7">
        <v>1.0427999999999999</v>
      </c>
      <c r="BC25" s="7">
        <v>1.0117</v>
      </c>
      <c r="BD25" s="7">
        <v>1.0233000000000001</v>
      </c>
      <c r="BE25" s="7">
        <v>1.0130999999999999</v>
      </c>
      <c r="BF25" s="7">
        <v>1.0339</v>
      </c>
      <c r="BG25" s="7">
        <v>1.0166999999999999</v>
      </c>
      <c r="BH25" s="7">
        <v>1.0579000000000001</v>
      </c>
      <c r="BI25" s="7">
        <v>1.0722</v>
      </c>
      <c r="BJ25" s="7">
        <v>1.0232000000000001</v>
      </c>
      <c r="BK25" s="7">
        <v>1.052</v>
      </c>
      <c r="BL25" s="7">
        <v>1.0318000000000001</v>
      </c>
      <c r="BN25" s="2">
        <f t="shared" si="8"/>
        <v>16</v>
      </c>
      <c r="BO25" s="2">
        <f t="shared" si="9"/>
        <v>1.0383937500000002</v>
      </c>
      <c r="BP25" s="3">
        <f t="shared" si="10"/>
        <v>6.1718343353090758E-3</v>
      </c>
      <c r="BQ25" s="2">
        <f t="shared" si="11"/>
        <v>2.4687337341236303E-2</v>
      </c>
    </row>
    <row r="26" spans="1:69" x14ac:dyDescent="0.4">
      <c r="A26" s="3">
        <v>25</v>
      </c>
      <c r="B26" s="7">
        <v>1.1728000000000001</v>
      </c>
      <c r="C26" s="7">
        <v>1.1077999999999999</v>
      </c>
      <c r="D26" s="7">
        <v>1.2130000000000001</v>
      </c>
      <c r="E26" s="7">
        <v>1.1008</v>
      </c>
      <c r="F26" s="7">
        <v>1.2190000000000001</v>
      </c>
      <c r="G26" s="7">
        <v>1.4936</v>
      </c>
      <c r="H26" s="7">
        <v>1.1113999999999999</v>
      </c>
      <c r="I26" s="7">
        <v>1.1456999999999999</v>
      </c>
      <c r="J26" s="7">
        <v>1.0494000000000001</v>
      </c>
      <c r="K26" s="7">
        <v>1.0724</v>
      </c>
      <c r="L26" s="7">
        <v>1.1054999999999999</v>
      </c>
      <c r="M26" s="7">
        <v>1.1443000000000001</v>
      </c>
      <c r="N26" s="7">
        <v>1.1625000000000001</v>
      </c>
      <c r="O26" s="7">
        <v>1.4300999999999999</v>
      </c>
      <c r="P26" s="7">
        <v>1.2278</v>
      </c>
      <c r="Q26" s="7">
        <v>1.0891</v>
      </c>
      <c r="R26" s="7">
        <v>1.2337</v>
      </c>
      <c r="T26" s="2">
        <f t="shared" si="0"/>
        <v>17</v>
      </c>
      <c r="U26" s="2">
        <f t="shared" si="1"/>
        <v>1.181111764705882</v>
      </c>
      <c r="V26" s="3">
        <f t="shared" si="2"/>
        <v>2.9085331964189921E-2</v>
      </c>
      <c r="W26" s="2">
        <f t="shared" si="3"/>
        <v>0.11992189584450863</v>
      </c>
      <c r="Y26" s="7">
        <v>1.032</v>
      </c>
      <c r="Z26" s="7">
        <v>1.0188999999999999</v>
      </c>
      <c r="AA26" s="7">
        <v>1.0256000000000001</v>
      </c>
      <c r="AB26" s="7">
        <v>1.0261</v>
      </c>
      <c r="AC26" s="7">
        <v>1.0044</v>
      </c>
      <c r="AD26" s="7">
        <v>1.0979000000000001</v>
      </c>
      <c r="AE26" s="7">
        <v>1.0059</v>
      </c>
      <c r="AF26" s="7">
        <v>1.0649</v>
      </c>
      <c r="AG26" s="7">
        <v>1.0562</v>
      </c>
      <c r="AH26" s="7">
        <v>1.0176000000000001</v>
      </c>
      <c r="AI26" s="7">
        <v>1.1580999999999999</v>
      </c>
      <c r="AJ26" s="7">
        <v>1.0076000000000001</v>
      </c>
      <c r="AK26" s="7">
        <v>1.0402</v>
      </c>
      <c r="AL26" s="7">
        <v>1.0078</v>
      </c>
      <c r="AM26" s="7">
        <v>1.0114000000000001</v>
      </c>
      <c r="AN26" s="7">
        <v>1.0971</v>
      </c>
      <c r="AO26" s="7">
        <v>1.0494000000000001</v>
      </c>
      <c r="AP26" s="7">
        <v>1.0724</v>
      </c>
      <c r="AR26" s="2">
        <f t="shared" si="4"/>
        <v>18</v>
      </c>
      <c r="AS26" s="2">
        <f t="shared" si="5"/>
        <v>1.0440833333333335</v>
      </c>
      <c r="AT26" s="3">
        <f t="shared" si="6"/>
        <v>9.7396140426274751E-3</v>
      </c>
      <c r="AU26" s="2">
        <f t="shared" si="7"/>
        <v>4.1321682814089669E-2</v>
      </c>
      <c r="AW26" s="7">
        <v>1.0323</v>
      </c>
      <c r="AX26" s="7">
        <v>1.0846</v>
      </c>
      <c r="AY26" s="7">
        <v>1.0521</v>
      </c>
      <c r="AZ26" s="7">
        <v>1.0556000000000001</v>
      </c>
      <c r="BA26" s="7">
        <v>1.0145999999999999</v>
      </c>
      <c r="BB26" s="7">
        <v>1.0424</v>
      </c>
      <c r="BC26" s="7">
        <v>1.0175000000000001</v>
      </c>
      <c r="BD26" s="7">
        <v>1.0278</v>
      </c>
      <c r="BE26" s="7">
        <v>1.0287999999999999</v>
      </c>
      <c r="BF26" s="7">
        <v>1.0423</v>
      </c>
      <c r="BG26" s="7">
        <v>1.0185</v>
      </c>
      <c r="BH26" s="7">
        <v>1.0392999999999999</v>
      </c>
      <c r="BI26" s="7">
        <v>1.0857000000000001</v>
      </c>
      <c r="BJ26" s="7">
        <v>1.0309999999999999</v>
      </c>
      <c r="BK26" s="7">
        <v>1.0746</v>
      </c>
      <c r="BL26" s="7">
        <v>1.0452999999999999</v>
      </c>
      <c r="BN26" s="2">
        <f t="shared" si="8"/>
        <v>16</v>
      </c>
      <c r="BO26" s="2">
        <f t="shared" si="9"/>
        <v>1.043275</v>
      </c>
      <c r="BP26" s="3">
        <f t="shared" si="10"/>
        <v>5.6127941645256691E-3</v>
      </c>
      <c r="BQ26" s="2">
        <f t="shared" si="11"/>
        <v>2.2451176658102676E-2</v>
      </c>
    </row>
    <row r="27" spans="1:69" x14ac:dyDescent="0.4">
      <c r="A27" s="3">
        <v>26</v>
      </c>
      <c r="B27" s="7">
        <v>1.2111000000000001</v>
      </c>
      <c r="C27" s="7">
        <v>1.1291</v>
      </c>
      <c r="D27" s="7">
        <v>1.2391000000000001</v>
      </c>
      <c r="E27" s="7">
        <v>1.115</v>
      </c>
      <c r="F27" s="7">
        <v>1.2605</v>
      </c>
      <c r="G27" s="7">
        <v>1.5121</v>
      </c>
      <c r="H27" s="7">
        <v>1.1488</v>
      </c>
      <c r="I27" s="7">
        <v>1.1424000000000001</v>
      </c>
      <c r="J27" s="7">
        <v>1.0495000000000001</v>
      </c>
      <c r="K27" s="7">
        <v>1.0817000000000001</v>
      </c>
      <c r="L27" s="7">
        <v>1.1278999999999999</v>
      </c>
      <c r="M27" s="7">
        <v>1.1575</v>
      </c>
      <c r="N27" s="7">
        <v>1.1751</v>
      </c>
      <c r="O27" s="7">
        <v>1.5034000000000001</v>
      </c>
      <c r="P27" s="7">
        <v>1.2566999999999999</v>
      </c>
      <c r="Q27" s="7">
        <v>1.1056999999999999</v>
      </c>
      <c r="R27" s="7">
        <v>1.2644</v>
      </c>
      <c r="T27" s="2">
        <f t="shared" si="0"/>
        <v>17</v>
      </c>
      <c r="U27" s="2">
        <f t="shared" si="1"/>
        <v>1.2047058823529411</v>
      </c>
      <c r="V27" s="3">
        <f t="shared" si="2"/>
        <v>3.1687196419927073E-2</v>
      </c>
      <c r="W27" s="2">
        <f t="shared" si="3"/>
        <v>0.13064965781905311</v>
      </c>
      <c r="Y27" s="7">
        <v>1.0391999999999999</v>
      </c>
      <c r="Z27" s="7">
        <v>1.0225</v>
      </c>
      <c r="AA27" s="7">
        <v>1.0257000000000001</v>
      </c>
      <c r="AB27" s="7">
        <v>1.0289999999999999</v>
      </c>
      <c r="AC27" s="7">
        <v>1.0069999999999999</v>
      </c>
      <c r="AD27" s="7">
        <v>1.0974999999999999</v>
      </c>
      <c r="AE27" s="7">
        <v>1.0105999999999999</v>
      </c>
      <c r="AF27" s="7">
        <v>1.0751999999999999</v>
      </c>
      <c r="AG27" s="7">
        <v>1.0647</v>
      </c>
      <c r="AH27" s="7">
        <v>1.0108999999999999</v>
      </c>
      <c r="AI27" s="7">
        <v>1.1591</v>
      </c>
      <c r="AJ27" s="7">
        <v>1.0104</v>
      </c>
      <c r="AK27" s="7">
        <v>1.0488999999999999</v>
      </c>
      <c r="AL27" s="7">
        <v>1.0145999999999999</v>
      </c>
      <c r="AM27" s="7">
        <v>1.0227999999999999</v>
      </c>
      <c r="AN27" s="7">
        <v>1.1008</v>
      </c>
      <c r="AO27" s="7">
        <v>1.0495000000000001</v>
      </c>
      <c r="AP27" s="7">
        <v>1.0817000000000001</v>
      </c>
      <c r="AR27" s="2">
        <f t="shared" si="4"/>
        <v>18</v>
      </c>
      <c r="AS27" s="2">
        <f t="shared" si="5"/>
        <v>1.0483388888888892</v>
      </c>
      <c r="AT27" s="3">
        <f t="shared" si="6"/>
        <v>9.7255177421161007E-3</v>
      </c>
      <c r="AU27" s="2">
        <f t="shared" si="7"/>
        <v>4.1261877276002251E-2</v>
      </c>
      <c r="AW27" s="7">
        <v>1.0448</v>
      </c>
      <c r="AX27" s="7">
        <v>1.1246</v>
      </c>
      <c r="AY27" s="7">
        <v>1.0589999999999999</v>
      </c>
      <c r="AZ27" s="7">
        <v>1.0625</v>
      </c>
      <c r="BA27" s="7">
        <v>1.0143</v>
      </c>
      <c r="BB27" s="7">
        <v>1.0391999999999999</v>
      </c>
      <c r="BC27" s="7">
        <v>1.0194000000000001</v>
      </c>
      <c r="BD27" s="7">
        <v>1.0289999999999999</v>
      </c>
      <c r="BE27" s="7">
        <v>1.0302</v>
      </c>
      <c r="BF27" s="7">
        <v>1.0508</v>
      </c>
      <c r="BG27" s="7">
        <v>1.0224</v>
      </c>
      <c r="BH27" s="7">
        <v>1.0269999999999999</v>
      </c>
      <c r="BI27" s="7">
        <v>1.0811999999999999</v>
      </c>
      <c r="BJ27" s="7">
        <v>1.0436000000000001</v>
      </c>
      <c r="BK27" s="7">
        <v>1.1331</v>
      </c>
      <c r="BL27" s="7">
        <v>1.0455000000000001</v>
      </c>
      <c r="BN27" s="2">
        <f t="shared" si="8"/>
        <v>16</v>
      </c>
      <c r="BO27" s="2">
        <f t="shared" si="9"/>
        <v>1.0516624999999999</v>
      </c>
      <c r="BP27" s="3">
        <f t="shared" si="10"/>
        <v>8.7028294010243219E-3</v>
      </c>
      <c r="BQ27" s="2">
        <f t="shared" si="11"/>
        <v>3.4811317604097287E-2</v>
      </c>
    </row>
    <row r="28" spans="1:69" x14ac:dyDescent="0.4">
      <c r="A28" s="3">
        <v>27</v>
      </c>
      <c r="B28" s="7">
        <v>1.2472000000000001</v>
      </c>
      <c r="C28" s="7">
        <v>1.1551</v>
      </c>
      <c r="D28" s="7">
        <v>1.2718</v>
      </c>
      <c r="E28" s="7">
        <v>1.1157999999999999</v>
      </c>
      <c r="F28" s="7">
        <v>1.2888999999999999</v>
      </c>
      <c r="G28" s="7">
        <v>1.5250999999999999</v>
      </c>
      <c r="H28" s="7">
        <v>1.1778999999999999</v>
      </c>
      <c r="I28" s="7">
        <v>1.1217999999999999</v>
      </c>
      <c r="J28" s="7">
        <v>1.0643</v>
      </c>
      <c r="K28" s="7">
        <v>1.0874999999999999</v>
      </c>
      <c r="L28" s="7">
        <v>1.1471</v>
      </c>
      <c r="M28" s="7">
        <v>1.1847000000000001</v>
      </c>
      <c r="N28" s="7">
        <v>1.1989000000000001</v>
      </c>
      <c r="O28" s="7">
        <v>1.5464</v>
      </c>
      <c r="P28" s="7">
        <v>1.2956000000000001</v>
      </c>
      <c r="Q28" s="7">
        <v>1.1277999999999999</v>
      </c>
      <c r="R28" s="7">
        <v>1.2555000000000001</v>
      </c>
      <c r="T28" s="2">
        <f t="shared" si="0"/>
        <v>17</v>
      </c>
      <c r="U28" s="2">
        <f t="shared" si="1"/>
        <v>1.2242000000000002</v>
      </c>
      <c r="V28" s="3">
        <f t="shared" si="2"/>
        <v>3.3114084216981934E-2</v>
      </c>
      <c r="W28" s="2">
        <f t="shared" si="3"/>
        <v>0.1365328669222152</v>
      </c>
      <c r="Y28" s="7">
        <v>1.0471999999999999</v>
      </c>
      <c r="Z28" s="7">
        <v>1.028</v>
      </c>
      <c r="AA28" s="7">
        <v>1.0194000000000001</v>
      </c>
      <c r="AB28" s="7">
        <v>1.0225</v>
      </c>
      <c r="AC28" s="7">
        <v>1.0025999999999999</v>
      </c>
      <c r="AD28" s="7">
        <v>1.1026</v>
      </c>
      <c r="AE28" s="7">
        <v>1.0121</v>
      </c>
      <c r="AF28" s="7">
        <v>1.0692999999999999</v>
      </c>
      <c r="AG28" s="7">
        <v>1.087</v>
      </c>
      <c r="AH28" s="7">
        <v>1.0059</v>
      </c>
      <c r="AI28" s="7">
        <v>1.1508</v>
      </c>
      <c r="AJ28" s="7">
        <v>1.0119</v>
      </c>
      <c r="AK28" s="7">
        <v>1.0555000000000001</v>
      </c>
      <c r="AL28" s="7">
        <v>1.0092000000000001</v>
      </c>
      <c r="AM28" s="7">
        <v>1.0323</v>
      </c>
      <c r="AN28" s="7">
        <v>1.115</v>
      </c>
      <c r="AO28" s="7">
        <v>1.0643</v>
      </c>
      <c r="AP28" s="7">
        <v>1.0874999999999999</v>
      </c>
      <c r="AR28" s="2">
        <f t="shared" si="4"/>
        <v>18</v>
      </c>
      <c r="AS28" s="2">
        <f t="shared" si="5"/>
        <v>1.0512833333333331</v>
      </c>
      <c r="AT28" s="3">
        <f t="shared" si="6"/>
        <v>1.018572707015618E-2</v>
      </c>
      <c r="AU28" s="2">
        <f t="shared" si="7"/>
        <v>4.3214380095736915E-2</v>
      </c>
      <c r="AW28" s="7">
        <v>1.0403</v>
      </c>
      <c r="AX28" s="7">
        <v>1.1464000000000001</v>
      </c>
      <c r="AY28" s="7">
        <v>1.0628</v>
      </c>
      <c r="AZ28" s="7">
        <v>1.0696000000000001</v>
      </c>
      <c r="BA28" s="7">
        <v>1.0156000000000001</v>
      </c>
      <c r="BB28" s="7">
        <v>1.044</v>
      </c>
      <c r="BC28" s="7">
        <v>1.0197000000000001</v>
      </c>
      <c r="BD28" s="7">
        <v>1.0318000000000001</v>
      </c>
      <c r="BE28" s="7">
        <v>1.032</v>
      </c>
      <c r="BF28" s="7">
        <v>1.0615000000000001</v>
      </c>
      <c r="BG28" s="7">
        <v>1.0178</v>
      </c>
      <c r="BH28" s="7">
        <v>1.0287999999999999</v>
      </c>
      <c r="BI28" s="7">
        <v>1.0712999999999999</v>
      </c>
      <c r="BJ28" s="7">
        <v>1.0561</v>
      </c>
      <c r="BK28" s="7">
        <v>1.1140000000000001</v>
      </c>
      <c r="BL28" s="7">
        <v>1.0429999999999999</v>
      </c>
      <c r="BN28" s="2">
        <f t="shared" si="8"/>
        <v>16</v>
      </c>
      <c r="BO28" s="2">
        <f t="shared" si="9"/>
        <v>1.0534187500000001</v>
      </c>
      <c r="BP28" s="3">
        <f t="shared" si="10"/>
        <v>8.8494737072796273E-3</v>
      </c>
      <c r="BQ28" s="2">
        <f t="shared" si="11"/>
        <v>3.5397894829118509E-2</v>
      </c>
    </row>
    <row r="29" spans="1:69" x14ac:dyDescent="0.4">
      <c r="A29" s="3">
        <v>28</v>
      </c>
      <c r="B29" s="7">
        <v>1.3</v>
      </c>
      <c r="C29" s="7">
        <v>1.1634</v>
      </c>
      <c r="D29" s="7">
        <v>1.2962</v>
      </c>
      <c r="E29" s="7">
        <v>1.1164000000000001</v>
      </c>
      <c r="F29" s="7">
        <v>1.3160000000000001</v>
      </c>
      <c r="G29" s="7">
        <v>1.5269999999999999</v>
      </c>
      <c r="H29" s="7">
        <v>1.1956</v>
      </c>
      <c r="I29" s="7">
        <v>1.1185</v>
      </c>
      <c r="J29" s="7">
        <v>1.0787</v>
      </c>
      <c r="K29" s="7">
        <v>1.0972999999999999</v>
      </c>
      <c r="L29" s="7">
        <v>1.1691</v>
      </c>
      <c r="M29" s="7">
        <v>1.1960999999999999</v>
      </c>
      <c r="N29" s="7">
        <v>1.2101999999999999</v>
      </c>
      <c r="O29" s="7">
        <v>1.5710999999999999</v>
      </c>
      <c r="P29" s="7">
        <v>1.3196000000000001</v>
      </c>
      <c r="Q29" s="7">
        <v>1.1374</v>
      </c>
      <c r="R29" s="7">
        <v>1.2695000000000001</v>
      </c>
      <c r="T29" s="2">
        <f t="shared" si="0"/>
        <v>17</v>
      </c>
      <c r="U29" s="2">
        <f t="shared" si="1"/>
        <v>1.240123529411765</v>
      </c>
      <c r="V29" s="3">
        <f t="shared" si="2"/>
        <v>3.3996362834663715E-2</v>
      </c>
      <c r="W29" s="2">
        <f t="shared" si="3"/>
        <v>0.14017059485414113</v>
      </c>
      <c r="Y29" s="7">
        <v>1.0392999999999999</v>
      </c>
      <c r="Z29" s="7">
        <v>1.0368999999999999</v>
      </c>
      <c r="AA29" s="7">
        <v>1.0307999999999999</v>
      </c>
      <c r="AB29" s="7">
        <v>1.0353000000000001</v>
      </c>
      <c r="AC29" s="7">
        <v>1.0059</v>
      </c>
      <c r="AD29" s="7">
        <v>1.0895999999999999</v>
      </c>
      <c r="AE29" s="7">
        <v>1.0127999999999999</v>
      </c>
      <c r="AF29" s="7">
        <v>1.0781000000000001</v>
      </c>
      <c r="AG29" s="7">
        <v>1.1176999999999999</v>
      </c>
      <c r="AH29" s="7">
        <v>1.0073000000000001</v>
      </c>
      <c r="AI29" s="7">
        <v>1.1422000000000001</v>
      </c>
      <c r="AJ29" s="7">
        <v>1.0135000000000001</v>
      </c>
      <c r="AK29" s="7">
        <v>1.0653999999999999</v>
      </c>
      <c r="AL29" s="7">
        <v>1.0082</v>
      </c>
      <c r="AM29" s="7">
        <v>1.0251999999999999</v>
      </c>
      <c r="AN29" s="7">
        <v>1.1157999999999999</v>
      </c>
      <c r="AO29" s="7">
        <v>1.0787</v>
      </c>
      <c r="AP29" s="7">
        <v>1.0972999999999999</v>
      </c>
      <c r="AR29" s="2">
        <f t="shared" si="4"/>
        <v>18</v>
      </c>
      <c r="AS29" s="2">
        <f t="shared" si="5"/>
        <v>1.0555555555555558</v>
      </c>
      <c r="AT29" s="3">
        <f t="shared" si="6"/>
        <v>1.0263111245271824E-2</v>
      </c>
      <c r="AU29" s="2">
        <f t="shared" si="7"/>
        <v>4.3542693345621712E-2</v>
      </c>
      <c r="AW29" s="7">
        <v>1.0397000000000001</v>
      </c>
      <c r="AX29" s="7">
        <v>1.1334</v>
      </c>
      <c r="AY29" s="7">
        <v>1.0716000000000001</v>
      </c>
      <c r="AZ29" s="7">
        <v>1.0526</v>
      </c>
      <c r="BA29" s="7">
        <v>1.0175000000000001</v>
      </c>
      <c r="BB29" s="7">
        <v>1.0470999999999999</v>
      </c>
      <c r="BC29" s="7">
        <v>1.0142</v>
      </c>
      <c r="BD29" s="7">
        <v>1.0342</v>
      </c>
      <c r="BE29" s="7">
        <v>1.0390999999999999</v>
      </c>
      <c r="BF29" s="7">
        <v>1.0539000000000001</v>
      </c>
      <c r="BG29" s="7">
        <v>1.0247999999999999</v>
      </c>
      <c r="BH29" s="7">
        <v>1.0209999999999999</v>
      </c>
      <c r="BI29" s="7">
        <v>1.0609999999999999</v>
      </c>
      <c r="BJ29" s="7">
        <v>1.0709</v>
      </c>
      <c r="BK29" s="7">
        <v>1.0612999999999999</v>
      </c>
      <c r="BL29" s="7">
        <v>1.0436000000000001</v>
      </c>
      <c r="BN29" s="2">
        <f t="shared" si="8"/>
        <v>16</v>
      </c>
      <c r="BO29" s="2">
        <f t="shared" si="9"/>
        <v>1.0491187499999999</v>
      </c>
      <c r="BP29" s="3">
        <f t="shared" si="10"/>
        <v>7.2038775366117932E-3</v>
      </c>
      <c r="BQ29" s="2">
        <f t="shared" si="11"/>
        <v>2.8815510146447173E-2</v>
      </c>
    </row>
    <row r="30" spans="1:69" x14ac:dyDescent="0.4">
      <c r="A30" s="3">
        <v>29</v>
      </c>
      <c r="B30" s="7">
        <v>1.3411</v>
      </c>
      <c r="C30" s="7">
        <v>1.1755</v>
      </c>
      <c r="D30" s="7">
        <v>1.302</v>
      </c>
      <c r="E30" s="7">
        <v>1.1204000000000001</v>
      </c>
      <c r="F30" s="7">
        <v>1.3328</v>
      </c>
      <c r="G30" s="7">
        <v>1.526</v>
      </c>
      <c r="H30" s="7">
        <v>1.2062999999999999</v>
      </c>
      <c r="I30" s="7">
        <v>1.1052999999999999</v>
      </c>
      <c r="J30" s="7">
        <v>1.0872999999999999</v>
      </c>
      <c r="K30" s="7">
        <v>1.1015999999999999</v>
      </c>
      <c r="L30" s="7">
        <v>1.1859</v>
      </c>
      <c r="M30" s="7">
        <v>1.2218</v>
      </c>
      <c r="N30" s="7">
        <v>1.2155</v>
      </c>
      <c r="O30" s="7">
        <v>1.5875999999999999</v>
      </c>
      <c r="P30" s="7">
        <v>1.3144</v>
      </c>
      <c r="Q30" s="7">
        <v>1.1516999999999999</v>
      </c>
      <c r="R30" s="7">
        <v>1.2436</v>
      </c>
      <c r="T30" s="2">
        <f t="shared" si="0"/>
        <v>17</v>
      </c>
      <c r="U30" s="2">
        <f t="shared" si="1"/>
        <v>1.2481647058823531</v>
      </c>
      <c r="V30" s="3">
        <f t="shared" si="2"/>
        <v>3.4384562778075778E-2</v>
      </c>
      <c r="W30" s="2">
        <f t="shared" si="3"/>
        <v>0.14177118422468785</v>
      </c>
      <c r="Y30" s="7">
        <v>1.0356000000000001</v>
      </c>
      <c r="Z30" s="7">
        <v>1.034</v>
      </c>
      <c r="AA30" s="7">
        <v>1.0277000000000001</v>
      </c>
      <c r="AB30" s="7">
        <v>1.0345</v>
      </c>
      <c r="AC30" s="7">
        <v>1.0058</v>
      </c>
      <c r="AD30" s="7">
        <v>1.0946</v>
      </c>
      <c r="AE30" s="7">
        <v>1.0096000000000001</v>
      </c>
      <c r="AF30" s="7">
        <v>1.0817000000000001</v>
      </c>
      <c r="AG30" s="7">
        <v>1.1472</v>
      </c>
      <c r="AH30" s="7">
        <v>1.0096000000000001</v>
      </c>
      <c r="AI30" s="7">
        <v>1.1246</v>
      </c>
      <c r="AJ30" s="7">
        <v>1.0197000000000001</v>
      </c>
      <c r="AK30" s="7">
        <v>1.0791999999999999</v>
      </c>
      <c r="AL30" s="7">
        <v>1.0021</v>
      </c>
      <c r="AM30" s="7">
        <v>1.036</v>
      </c>
      <c r="AN30" s="7">
        <v>1.1164000000000001</v>
      </c>
      <c r="AO30" s="7">
        <v>1.0872999999999999</v>
      </c>
      <c r="AP30" s="7">
        <v>1.1015999999999999</v>
      </c>
      <c r="AR30" s="2">
        <f t="shared" si="4"/>
        <v>18</v>
      </c>
      <c r="AS30" s="2">
        <f t="shared" si="5"/>
        <v>1.0581777777777779</v>
      </c>
      <c r="AT30" s="3">
        <f t="shared" si="6"/>
        <v>1.0838398681725227E-2</v>
      </c>
      <c r="AU30" s="2">
        <f t="shared" si="7"/>
        <v>4.5983431230307473E-2</v>
      </c>
      <c r="AW30" s="7">
        <v>1.0402</v>
      </c>
      <c r="AX30" s="7">
        <v>1.1305000000000001</v>
      </c>
      <c r="AY30" s="7">
        <v>1.073</v>
      </c>
      <c r="AZ30" s="7">
        <v>1.044</v>
      </c>
      <c r="BA30" s="7">
        <v>1.0193000000000001</v>
      </c>
      <c r="BB30" s="7">
        <v>1.0536000000000001</v>
      </c>
      <c r="BC30" s="7">
        <v>1.0217000000000001</v>
      </c>
      <c r="BD30" s="7">
        <v>1.0370999999999999</v>
      </c>
      <c r="BE30" s="7">
        <v>1.0387999999999999</v>
      </c>
      <c r="BF30" s="7">
        <v>1.0847</v>
      </c>
      <c r="BG30" s="7">
        <v>1.0223</v>
      </c>
      <c r="BH30" s="7">
        <v>1.0159</v>
      </c>
      <c r="BI30" s="7">
        <v>1.0404</v>
      </c>
      <c r="BJ30" s="7">
        <v>1.0763</v>
      </c>
      <c r="BK30" s="7">
        <v>1.0222</v>
      </c>
      <c r="BL30" s="7">
        <v>1.0596000000000001</v>
      </c>
      <c r="BN30" s="2">
        <f t="shared" si="8"/>
        <v>16</v>
      </c>
      <c r="BO30" s="2">
        <f t="shared" si="9"/>
        <v>1.0487250000000001</v>
      </c>
      <c r="BP30" s="3">
        <f t="shared" si="10"/>
        <v>7.6230216012637235E-3</v>
      </c>
      <c r="BQ30" s="2">
        <f t="shared" si="11"/>
        <v>3.0492086405054894E-2</v>
      </c>
    </row>
    <row r="31" spans="1:69" x14ac:dyDescent="0.4">
      <c r="A31" s="3">
        <v>30</v>
      </c>
      <c r="B31" s="7">
        <v>1.3728</v>
      </c>
      <c r="C31" s="7">
        <v>1.1838</v>
      </c>
      <c r="D31" s="7">
        <v>1.3168</v>
      </c>
      <c r="E31" s="7">
        <v>1.1133999999999999</v>
      </c>
      <c r="F31" s="7">
        <v>1.3403</v>
      </c>
      <c r="G31" s="7">
        <v>1.4992000000000001</v>
      </c>
      <c r="H31" s="7">
        <v>1.2057</v>
      </c>
      <c r="I31" s="7">
        <v>1.0893999999999999</v>
      </c>
      <c r="J31" s="7">
        <v>1.1011</v>
      </c>
      <c r="K31" s="7">
        <v>1.1086</v>
      </c>
      <c r="L31" s="7">
        <v>1.1995</v>
      </c>
      <c r="M31" s="7">
        <v>1.2402</v>
      </c>
      <c r="N31" s="7">
        <v>1.2116</v>
      </c>
      <c r="O31" s="7">
        <v>1.5867</v>
      </c>
      <c r="P31" s="7">
        <v>1.2904</v>
      </c>
      <c r="Q31" s="7">
        <v>1.1714</v>
      </c>
      <c r="R31" s="7">
        <v>1.2386999999999999</v>
      </c>
      <c r="T31" s="2">
        <f t="shared" si="0"/>
        <v>17</v>
      </c>
      <c r="U31" s="2">
        <f t="shared" si="1"/>
        <v>1.2511529411764704</v>
      </c>
      <c r="V31" s="3">
        <f t="shared" si="2"/>
        <v>3.365928889977865E-2</v>
      </c>
      <c r="W31" s="2">
        <f t="shared" si="3"/>
        <v>0.13878080341696744</v>
      </c>
      <c r="Y31" s="7">
        <v>1.0337000000000001</v>
      </c>
      <c r="Z31" s="7">
        <v>1.0449999999999999</v>
      </c>
      <c r="AA31" s="7">
        <v>1.0221</v>
      </c>
      <c r="AB31" s="7">
        <v>1.0396000000000001</v>
      </c>
      <c r="AC31" s="7">
        <v>1.0046999999999999</v>
      </c>
      <c r="AD31" s="7">
        <v>1.0833999999999999</v>
      </c>
      <c r="AE31" s="7">
        <v>1.0096000000000001</v>
      </c>
      <c r="AF31" s="7">
        <v>1.0841000000000001</v>
      </c>
      <c r="AG31" s="7">
        <v>1.1761999999999999</v>
      </c>
      <c r="AH31" s="7">
        <v>1.0105</v>
      </c>
      <c r="AI31" s="7">
        <v>1.1044</v>
      </c>
      <c r="AJ31" s="7">
        <v>1.0181</v>
      </c>
      <c r="AK31" s="7">
        <v>1.0907</v>
      </c>
      <c r="AL31" s="7">
        <v>1.0027999999999999</v>
      </c>
      <c r="AM31" s="7">
        <v>1.0367999999999999</v>
      </c>
      <c r="AN31" s="7">
        <v>1.1204000000000001</v>
      </c>
      <c r="AO31" s="7">
        <v>1.1011</v>
      </c>
      <c r="AP31" s="7">
        <v>1.1086</v>
      </c>
      <c r="AR31" s="2">
        <f t="shared" si="4"/>
        <v>18</v>
      </c>
      <c r="AS31" s="2">
        <f t="shared" si="5"/>
        <v>1.0606555555555555</v>
      </c>
      <c r="AT31" s="3">
        <f t="shared" si="6"/>
        <v>1.1662422819791619E-2</v>
      </c>
      <c r="AU31" s="2">
        <f t="shared" si="7"/>
        <v>4.9479469565636341E-2</v>
      </c>
      <c r="AW31" s="7">
        <v>1.0397000000000001</v>
      </c>
      <c r="AX31" s="7">
        <v>1.1537999999999999</v>
      </c>
      <c r="AY31" s="7">
        <v>1.0749</v>
      </c>
      <c r="AZ31" s="7">
        <v>1.0450999999999999</v>
      </c>
      <c r="BA31" s="7">
        <v>1.0223</v>
      </c>
      <c r="BB31" s="7">
        <v>1.0497000000000001</v>
      </c>
      <c r="BC31" s="7">
        <v>1.0168999999999999</v>
      </c>
      <c r="BD31" s="7">
        <v>1.0441</v>
      </c>
      <c r="BE31" s="7">
        <v>1.0424</v>
      </c>
      <c r="BF31" s="7">
        <v>1.0841000000000001</v>
      </c>
      <c r="BG31" s="7">
        <v>1.0277000000000001</v>
      </c>
      <c r="BH31" s="7">
        <v>1.0170999999999999</v>
      </c>
      <c r="BI31" s="7">
        <v>1.0242</v>
      </c>
      <c r="BJ31" s="7">
        <v>1.0861000000000001</v>
      </c>
      <c r="BK31" s="7">
        <v>1.0388999999999999</v>
      </c>
      <c r="BL31" s="7">
        <v>1.0583</v>
      </c>
      <c r="BN31" s="2">
        <f t="shared" si="8"/>
        <v>16</v>
      </c>
      <c r="BO31" s="2">
        <f t="shared" si="9"/>
        <v>1.0515812499999999</v>
      </c>
      <c r="BP31" s="3">
        <f t="shared" si="10"/>
        <v>8.7425121234783933E-3</v>
      </c>
      <c r="BQ31" s="2">
        <f t="shared" si="11"/>
        <v>3.4970048493913573E-2</v>
      </c>
    </row>
    <row r="32" spans="1:69" x14ac:dyDescent="0.4">
      <c r="A32" s="3">
        <v>31</v>
      </c>
      <c r="B32" s="7">
        <v>1.3983000000000001</v>
      </c>
      <c r="C32" s="7">
        <v>1.1893</v>
      </c>
      <c r="D32" s="7">
        <v>1.3163</v>
      </c>
      <c r="E32" s="7">
        <v>1.1215999999999999</v>
      </c>
      <c r="F32" s="7">
        <v>1.3427</v>
      </c>
      <c r="G32" s="7">
        <v>1.4732000000000001</v>
      </c>
      <c r="H32" s="7">
        <v>1.1936</v>
      </c>
      <c r="I32" s="7">
        <v>1.091</v>
      </c>
      <c r="J32" s="7">
        <v>1.0988</v>
      </c>
      <c r="K32" s="7">
        <v>1.1133</v>
      </c>
      <c r="L32" s="7">
        <v>1.2112000000000001</v>
      </c>
      <c r="M32" s="7">
        <v>1.2636000000000001</v>
      </c>
      <c r="N32" s="7">
        <v>1.2159</v>
      </c>
      <c r="O32" s="7">
        <v>1.5765</v>
      </c>
      <c r="P32" s="7">
        <v>1.2712000000000001</v>
      </c>
      <c r="Q32" s="7">
        <v>1.1815</v>
      </c>
      <c r="R32" s="7">
        <v>1.2336</v>
      </c>
      <c r="T32" s="2">
        <f t="shared" si="0"/>
        <v>17</v>
      </c>
      <c r="U32" s="2">
        <f t="shared" si="1"/>
        <v>1.2524470588235292</v>
      </c>
      <c r="V32" s="3">
        <f t="shared" si="2"/>
        <v>3.2638041812529474E-2</v>
      </c>
      <c r="W32" s="2">
        <f t="shared" si="3"/>
        <v>0.13457009380638471</v>
      </c>
      <c r="Y32" s="7">
        <v>1.0218</v>
      </c>
      <c r="Z32" s="7">
        <v>1.0603</v>
      </c>
      <c r="AA32" s="7">
        <v>1.0305</v>
      </c>
      <c r="AB32" s="7">
        <v>1.0358000000000001</v>
      </c>
      <c r="AC32" s="7">
        <v>1.004</v>
      </c>
      <c r="AD32" s="7">
        <v>1.089</v>
      </c>
      <c r="AE32" s="7">
        <v>1.0185999999999999</v>
      </c>
      <c r="AF32" s="7">
        <v>1.0919000000000001</v>
      </c>
      <c r="AG32" s="7">
        <v>1.1869000000000001</v>
      </c>
      <c r="AH32" s="7">
        <v>1.0176000000000001</v>
      </c>
      <c r="AI32" s="7">
        <v>1.0811999999999999</v>
      </c>
      <c r="AJ32" s="7">
        <v>1.0183</v>
      </c>
      <c r="AK32" s="7">
        <v>1.1057999999999999</v>
      </c>
      <c r="AL32" s="7">
        <v>1.0065</v>
      </c>
      <c r="AM32" s="7">
        <v>1.0290999999999999</v>
      </c>
      <c r="AN32" s="7">
        <v>1.1133999999999999</v>
      </c>
      <c r="AO32" s="7">
        <v>1.0988</v>
      </c>
      <c r="AP32" s="7">
        <v>1.1133</v>
      </c>
      <c r="AR32" s="2">
        <f t="shared" si="4"/>
        <v>18</v>
      </c>
      <c r="AS32" s="2">
        <f t="shared" si="5"/>
        <v>1.0623777777777776</v>
      </c>
      <c r="AT32" s="3">
        <f t="shared" si="6"/>
        <v>1.1816172465551495E-2</v>
      </c>
      <c r="AU32" s="2">
        <f t="shared" si="7"/>
        <v>5.0131774068367364E-2</v>
      </c>
      <c r="AW32" s="7">
        <v>1.0403</v>
      </c>
      <c r="AX32" s="7">
        <v>1.1774</v>
      </c>
      <c r="AY32" s="7">
        <v>1.0811999999999999</v>
      </c>
      <c r="AZ32" s="7">
        <v>1.0391999999999999</v>
      </c>
      <c r="BA32" s="7">
        <v>1.0296000000000001</v>
      </c>
      <c r="BB32" s="7">
        <v>1.0580000000000001</v>
      </c>
      <c r="BC32" s="7">
        <v>1.0169999999999999</v>
      </c>
      <c r="BD32" s="7">
        <v>1.0424</v>
      </c>
      <c r="BE32" s="7">
        <v>1.0478000000000001</v>
      </c>
      <c r="BF32" s="7">
        <v>1.0999000000000001</v>
      </c>
      <c r="BG32" s="7">
        <v>1.0227999999999999</v>
      </c>
      <c r="BH32" s="7">
        <v>1.0172000000000001</v>
      </c>
      <c r="BI32" s="7">
        <v>1.0419</v>
      </c>
      <c r="BJ32" s="7">
        <v>1.0928</v>
      </c>
      <c r="BK32" s="7">
        <v>1.0288999999999999</v>
      </c>
      <c r="BL32" s="7">
        <v>1.0541</v>
      </c>
      <c r="BN32" s="2">
        <f t="shared" si="8"/>
        <v>16</v>
      </c>
      <c r="BO32" s="2">
        <f t="shared" si="9"/>
        <v>1.0556562500000002</v>
      </c>
      <c r="BP32" s="3">
        <f t="shared" si="10"/>
        <v>1.0246942506385342E-2</v>
      </c>
      <c r="BQ32" s="2">
        <f t="shared" si="11"/>
        <v>4.0987770025541367E-2</v>
      </c>
    </row>
    <row r="33" spans="1:69" x14ac:dyDescent="0.4">
      <c r="A33" s="3">
        <v>32</v>
      </c>
      <c r="B33" s="7">
        <v>1.423</v>
      </c>
      <c r="C33" s="7">
        <v>1.1921999999999999</v>
      </c>
      <c r="D33" s="7">
        <v>1.3076000000000001</v>
      </c>
      <c r="E33" s="7">
        <v>1.1287</v>
      </c>
      <c r="F33" s="7">
        <v>1.3266</v>
      </c>
      <c r="G33" s="7">
        <v>1.4332</v>
      </c>
      <c r="H33" s="7">
        <v>1.19</v>
      </c>
      <c r="I33" s="7">
        <v>1.1141000000000001</v>
      </c>
      <c r="J33" s="7">
        <v>1.1069</v>
      </c>
      <c r="K33" s="7">
        <v>1.1094999999999999</v>
      </c>
      <c r="L33" s="7">
        <v>1.2192000000000001</v>
      </c>
      <c r="M33" s="7">
        <v>1.2904</v>
      </c>
      <c r="N33" s="7">
        <v>1.2113</v>
      </c>
      <c r="O33" s="7">
        <v>1.5751999999999999</v>
      </c>
      <c r="P33" s="7">
        <v>1.2546999999999999</v>
      </c>
      <c r="Q33" s="7">
        <v>1.1935</v>
      </c>
      <c r="R33" s="7">
        <v>1.2055</v>
      </c>
      <c r="T33" s="2">
        <f t="shared" si="0"/>
        <v>17</v>
      </c>
      <c r="U33" s="2">
        <f t="shared" si="1"/>
        <v>1.2518588235294119</v>
      </c>
      <c r="V33" s="3">
        <f t="shared" si="2"/>
        <v>3.1388641935587998E-2</v>
      </c>
      <c r="W33" s="2">
        <f t="shared" si="3"/>
        <v>0.12941868614512128</v>
      </c>
      <c r="Y33" s="7">
        <v>1.0287999999999999</v>
      </c>
      <c r="Z33" s="7">
        <v>1.0692999999999999</v>
      </c>
      <c r="AA33" s="7">
        <v>1.0392999999999999</v>
      </c>
      <c r="AB33" s="7">
        <v>1.0366</v>
      </c>
      <c r="AC33" s="7">
        <v>1.0076000000000001</v>
      </c>
      <c r="AD33" s="7">
        <v>1.0787</v>
      </c>
      <c r="AE33" s="7">
        <v>1.0129999999999999</v>
      </c>
      <c r="AF33" s="7">
        <v>1.0989</v>
      </c>
      <c r="AG33" s="7">
        <v>1.1906000000000001</v>
      </c>
      <c r="AH33" s="7">
        <v>1.026</v>
      </c>
      <c r="AI33" s="7">
        <v>1.0724</v>
      </c>
      <c r="AJ33" s="7">
        <v>1.0139</v>
      </c>
      <c r="AK33" s="7">
        <v>1.115</v>
      </c>
      <c r="AL33" s="7">
        <v>1.0051000000000001</v>
      </c>
      <c r="AM33" s="7">
        <v>1.0405</v>
      </c>
      <c r="AN33" s="7">
        <v>1.1061000000000001</v>
      </c>
      <c r="AO33" s="7">
        <v>1.1069</v>
      </c>
      <c r="AP33" s="7">
        <v>1.1094999999999999</v>
      </c>
      <c r="AR33" s="2">
        <f t="shared" si="4"/>
        <v>18</v>
      </c>
      <c r="AS33" s="2">
        <f t="shared" si="5"/>
        <v>1.0643444444444445</v>
      </c>
      <c r="AT33" s="3">
        <f t="shared" si="6"/>
        <v>1.1743384237427377E-2</v>
      </c>
      <c r="AU33" s="2">
        <f t="shared" si="7"/>
        <v>4.9822959770184666E-2</v>
      </c>
      <c r="AW33" s="7">
        <v>1.0464</v>
      </c>
      <c r="AX33" s="7">
        <v>1.1851</v>
      </c>
      <c r="AY33" s="7">
        <v>1.0762</v>
      </c>
      <c r="AZ33" s="7">
        <v>1.0294000000000001</v>
      </c>
      <c r="BA33" s="7">
        <v>1.0302</v>
      </c>
      <c r="BB33" s="7">
        <v>1.0517000000000001</v>
      </c>
      <c r="BC33" s="7">
        <v>1.0237000000000001</v>
      </c>
      <c r="BD33" s="7">
        <v>1.0350999999999999</v>
      </c>
      <c r="BE33" s="7">
        <v>1.0392999999999999</v>
      </c>
      <c r="BF33" s="7">
        <v>1.0788</v>
      </c>
      <c r="BG33" s="7">
        <v>1.0209999999999999</v>
      </c>
      <c r="BH33" s="7">
        <v>1.0111000000000001</v>
      </c>
      <c r="BI33" s="7">
        <v>1.0569999999999999</v>
      </c>
      <c r="BJ33" s="7">
        <v>1.0952999999999999</v>
      </c>
      <c r="BK33" s="7">
        <v>1.0444</v>
      </c>
      <c r="BL33" s="7">
        <v>1.0385</v>
      </c>
      <c r="BN33" s="2">
        <f t="shared" si="8"/>
        <v>16</v>
      </c>
      <c r="BO33" s="2">
        <f t="shared" si="9"/>
        <v>1.0539499999999999</v>
      </c>
      <c r="BP33" s="3">
        <f t="shared" si="10"/>
        <v>1.0407849601782941E-2</v>
      </c>
      <c r="BQ33" s="2">
        <f t="shared" si="11"/>
        <v>4.1631398407131766E-2</v>
      </c>
    </row>
    <row r="34" spans="1:69" x14ac:dyDescent="0.4">
      <c r="A34" s="3">
        <v>33</v>
      </c>
      <c r="B34" s="7">
        <v>1.4319999999999999</v>
      </c>
      <c r="C34" s="7">
        <v>1.2005999999999999</v>
      </c>
      <c r="D34" s="7">
        <v>1.3021</v>
      </c>
      <c r="E34" s="7">
        <v>1.1341000000000001</v>
      </c>
      <c r="F34" s="7">
        <v>1.3051999999999999</v>
      </c>
      <c r="G34" s="7">
        <v>1.4134</v>
      </c>
      <c r="H34" s="7">
        <v>1.1744000000000001</v>
      </c>
      <c r="I34" s="7">
        <v>1.1332</v>
      </c>
      <c r="J34" s="7">
        <v>1.1046</v>
      </c>
      <c r="K34" s="7">
        <v>1.1066</v>
      </c>
      <c r="L34" s="7">
        <v>1.226</v>
      </c>
      <c r="M34" s="7">
        <v>1.3157000000000001</v>
      </c>
      <c r="N34" s="7">
        <v>1.2077</v>
      </c>
      <c r="O34" s="7">
        <v>1.5659000000000001</v>
      </c>
      <c r="P34" s="7">
        <v>1.2536</v>
      </c>
      <c r="Q34" s="7">
        <v>1.2087000000000001</v>
      </c>
      <c r="R34" s="7">
        <v>1.1963999999999999</v>
      </c>
      <c r="T34" s="2">
        <f t="shared" si="0"/>
        <v>17</v>
      </c>
      <c r="U34" s="2">
        <f t="shared" si="1"/>
        <v>1.251776470588235</v>
      </c>
      <c r="V34" s="3">
        <f t="shared" si="2"/>
        <v>3.0530424229499625E-2</v>
      </c>
      <c r="W34" s="2">
        <f t="shared" si="3"/>
        <v>0.12588016389314363</v>
      </c>
      <c r="Y34" s="7">
        <v>1.0347999999999999</v>
      </c>
      <c r="Z34" s="7">
        <v>1.0755999999999999</v>
      </c>
      <c r="AA34" s="7">
        <v>1.0328999999999999</v>
      </c>
      <c r="AB34" s="7">
        <v>1.042</v>
      </c>
      <c r="AC34" s="7">
        <v>1.0033000000000001</v>
      </c>
      <c r="AD34" s="7">
        <v>1.0846</v>
      </c>
      <c r="AE34" s="7">
        <v>1.0146999999999999</v>
      </c>
      <c r="AF34" s="7">
        <v>1.1055999999999999</v>
      </c>
      <c r="AG34" s="7">
        <v>1.2112000000000001</v>
      </c>
      <c r="AH34" s="7">
        <v>1.0218</v>
      </c>
      <c r="AI34" s="7">
        <v>1.0720000000000001</v>
      </c>
      <c r="AJ34" s="7">
        <v>1.0202</v>
      </c>
      <c r="AK34" s="7">
        <v>1.1392</v>
      </c>
      <c r="AL34" s="7">
        <v>1</v>
      </c>
      <c r="AM34" s="7">
        <v>1.0387999999999999</v>
      </c>
      <c r="AN34" s="7">
        <v>1.0945</v>
      </c>
      <c r="AO34" s="7">
        <v>1.1046</v>
      </c>
      <c r="AP34" s="7">
        <v>1.1066</v>
      </c>
      <c r="AR34" s="2">
        <f t="shared" si="4"/>
        <v>18</v>
      </c>
      <c r="AS34" s="2">
        <f t="shared" si="5"/>
        <v>1.0668</v>
      </c>
      <c r="AT34" s="3">
        <f t="shared" si="6"/>
        <v>1.2881785286087593E-2</v>
      </c>
      <c r="AU34" s="2">
        <f t="shared" si="7"/>
        <v>5.4652786377489757E-2</v>
      </c>
      <c r="AW34" s="7">
        <v>1.0451999999999999</v>
      </c>
      <c r="AX34" s="7">
        <v>1.1556999999999999</v>
      </c>
      <c r="AY34" s="7">
        <v>1.0804</v>
      </c>
      <c r="AZ34" s="7">
        <v>1.0132000000000001</v>
      </c>
      <c r="BA34" s="7">
        <v>1.0357000000000001</v>
      </c>
      <c r="BB34" s="7">
        <v>1.0507</v>
      </c>
      <c r="BC34" s="7">
        <v>1.0198</v>
      </c>
      <c r="BD34" s="7">
        <v>1.0439000000000001</v>
      </c>
      <c r="BE34" s="7">
        <v>1.0381</v>
      </c>
      <c r="BF34" s="7">
        <v>1.1068</v>
      </c>
      <c r="BG34" s="7">
        <v>1.0179</v>
      </c>
      <c r="BH34" s="7">
        <v>1.0031399999999999</v>
      </c>
      <c r="BI34" s="7">
        <v>1.0423</v>
      </c>
      <c r="BJ34" s="7">
        <v>1.0973999999999999</v>
      </c>
      <c r="BK34" s="7">
        <v>1.0859000000000001</v>
      </c>
      <c r="BL34" s="7">
        <v>1.0302</v>
      </c>
      <c r="BN34" s="2">
        <f t="shared" si="8"/>
        <v>16</v>
      </c>
      <c r="BO34" s="2">
        <f t="shared" si="9"/>
        <v>1.0541462500000001</v>
      </c>
      <c r="BP34" s="3">
        <f t="shared" si="10"/>
        <v>1.0192750155339166E-2</v>
      </c>
      <c r="BQ34" s="2">
        <f t="shared" si="11"/>
        <v>4.0771000621356662E-2</v>
      </c>
    </row>
    <row r="35" spans="1:69" x14ac:dyDescent="0.4">
      <c r="A35" s="3">
        <v>34</v>
      </c>
      <c r="B35" s="7">
        <v>1.4255</v>
      </c>
      <c r="C35" s="7">
        <v>1.194</v>
      </c>
      <c r="D35" s="7">
        <v>1.3016000000000001</v>
      </c>
      <c r="E35" s="7">
        <v>1.1383000000000001</v>
      </c>
      <c r="F35" s="7">
        <v>1.2928999999999999</v>
      </c>
      <c r="G35" s="7">
        <v>1.3858999999999999</v>
      </c>
      <c r="H35" s="7">
        <v>1.1625000000000001</v>
      </c>
      <c r="I35" s="7">
        <v>1.1518999999999999</v>
      </c>
      <c r="J35" s="7">
        <v>1.1074999999999999</v>
      </c>
      <c r="K35" s="7">
        <v>1.1106</v>
      </c>
      <c r="L35" s="7">
        <v>1.2342</v>
      </c>
      <c r="M35" s="7">
        <v>1.3318000000000001</v>
      </c>
      <c r="N35" s="7">
        <v>1.2004999999999999</v>
      </c>
      <c r="O35" s="7">
        <v>1.5492999999999999</v>
      </c>
      <c r="P35" s="7">
        <v>1.2431000000000001</v>
      </c>
      <c r="Q35" s="7">
        <v>1.2159</v>
      </c>
      <c r="R35" s="7">
        <v>1.1909000000000001</v>
      </c>
      <c r="T35" s="2">
        <f t="shared" si="0"/>
        <v>17</v>
      </c>
      <c r="U35" s="2">
        <f t="shared" si="1"/>
        <v>1.2492000000000001</v>
      </c>
      <c r="V35" s="3">
        <f t="shared" si="2"/>
        <v>2.9083257767192124E-2</v>
      </c>
      <c r="W35" s="2">
        <f t="shared" si="3"/>
        <v>0.11991334371119837</v>
      </c>
      <c r="Y35" s="7">
        <v>1.0412999999999999</v>
      </c>
      <c r="Z35" s="7">
        <v>1.0829</v>
      </c>
      <c r="AA35" s="7">
        <v>1.0376000000000001</v>
      </c>
      <c r="AB35" s="7">
        <v>1.0405</v>
      </c>
      <c r="AC35" s="7">
        <v>1.0086999999999999</v>
      </c>
      <c r="AD35" s="7">
        <v>1.0768</v>
      </c>
      <c r="AE35" s="7">
        <v>1.0069999999999999</v>
      </c>
      <c r="AF35" s="7">
        <v>1.1048</v>
      </c>
      <c r="AG35" s="7">
        <v>1.2109000000000001</v>
      </c>
      <c r="AH35" s="7">
        <v>1.0186999999999999</v>
      </c>
      <c r="AI35" s="7">
        <v>1.0701000000000001</v>
      </c>
      <c r="AJ35" s="7">
        <v>1.0182</v>
      </c>
      <c r="AK35" s="7">
        <v>1.1506000000000001</v>
      </c>
      <c r="AL35" s="7">
        <v>1.0144</v>
      </c>
      <c r="AM35" s="7">
        <v>1.0464</v>
      </c>
      <c r="AN35" s="7">
        <v>1.1041000000000001</v>
      </c>
      <c r="AO35" s="7">
        <v>1.1074999999999999</v>
      </c>
      <c r="AP35" s="7">
        <v>1.1106</v>
      </c>
      <c r="AR35" s="2">
        <f t="shared" si="4"/>
        <v>18</v>
      </c>
      <c r="AS35" s="2">
        <f t="shared" si="5"/>
        <v>1.0695055555555557</v>
      </c>
      <c r="AT35" s="3">
        <f t="shared" si="6"/>
        <v>1.2962934772767366E-2</v>
      </c>
      <c r="AU35" s="2">
        <f t="shared" si="7"/>
        <v>5.4997074491416206E-2</v>
      </c>
      <c r="AW35" s="7">
        <v>1.0444</v>
      </c>
      <c r="AX35" s="7">
        <v>1.2317</v>
      </c>
      <c r="AY35" s="7">
        <v>1.0629999999999999</v>
      </c>
      <c r="AZ35" s="7">
        <v>1.0145</v>
      </c>
      <c r="BA35" s="7">
        <v>1.034</v>
      </c>
      <c r="BB35" s="7">
        <v>1.0548999999999999</v>
      </c>
      <c r="BC35" s="7">
        <v>1.0177</v>
      </c>
      <c r="BD35" s="7">
        <v>1.0386</v>
      </c>
      <c r="BE35" s="7">
        <v>1.0482</v>
      </c>
      <c r="BF35" s="7">
        <v>1.0926</v>
      </c>
      <c r="BG35" s="7">
        <v>1.0216000000000001</v>
      </c>
      <c r="BH35" s="7">
        <v>1.01</v>
      </c>
      <c r="BI35" s="7">
        <v>1.0279</v>
      </c>
      <c r="BJ35" s="7">
        <v>1.1005</v>
      </c>
      <c r="BK35" s="7">
        <v>1.1012999999999999</v>
      </c>
      <c r="BL35" s="7">
        <v>1.0327999999999999</v>
      </c>
      <c r="BN35" s="2">
        <f t="shared" si="8"/>
        <v>16</v>
      </c>
      <c r="BO35" s="2">
        <f t="shared" si="9"/>
        <v>1.0583562500000001</v>
      </c>
      <c r="BP35" s="3">
        <f t="shared" si="10"/>
        <v>1.3693410729100082E-2</v>
      </c>
      <c r="BQ35" s="2">
        <f t="shared" si="11"/>
        <v>5.4773642916400328E-2</v>
      </c>
    </row>
    <row r="36" spans="1:69" x14ac:dyDescent="0.4">
      <c r="A36" s="3">
        <v>35</v>
      </c>
      <c r="B36" s="7">
        <v>1.4061999999999999</v>
      </c>
      <c r="C36" s="7">
        <v>1.1962999999999999</v>
      </c>
      <c r="D36" s="7">
        <v>1.3024</v>
      </c>
      <c r="E36" s="7">
        <v>1.1334</v>
      </c>
      <c r="F36" s="7">
        <v>1.2839</v>
      </c>
      <c r="G36" s="7">
        <v>1.3758999999999999</v>
      </c>
      <c r="H36" s="7">
        <v>1.1617</v>
      </c>
      <c r="I36" s="7">
        <v>1.1801999999999999</v>
      </c>
      <c r="J36" s="7">
        <v>1.1051</v>
      </c>
      <c r="K36" s="7">
        <v>1.1076999999999999</v>
      </c>
      <c r="L36" s="7">
        <v>1.2385999999999999</v>
      </c>
      <c r="M36" s="7">
        <v>1.351</v>
      </c>
      <c r="N36" s="7">
        <v>1.1955</v>
      </c>
      <c r="O36" s="7">
        <v>1.5263</v>
      </c>
      <c r="P36" s="7">
        <v>1.2344999999999999</v>
      </c>
      <c r="Q36" s="7">
        <v>1.2302</v>
      </c>
      <c r="R36" s="7">
        <v>1.1900999999999999</v>
      </c>
      <c r="T36" s="2">
        <f t="shared" si="0"/>
        <v>17</v>
      </c>
      <c r="U36" s="2">
        <f t="shared" si="1"/>
        <v>1.2481764705882352</v>
      </c>
      <c r="V36" s="3">
        <f t="shared" si="2"/>
        <v>2.76761982702112E-2</v>
      </c>
      <c r="W36" s="2">
        <f t="shared" si="3"/>
        <v>0.11411188878361757</v>
      </c>
      <c r="Y36" s="7">
        <v>1.038</v>
      </c>
      <c r="Z36" s="7">
        <v>1.0922000000000001</v>
      </c>
      <c r="AA36" s="7">
        <v>1.0405</v>
      </c>
      <c r="AB36" s="7">
        <v>1.0472999999999999</v>
      </c>
      <c r="AC36" s="7">
        <v>1.0094000000000001</v>
      </c>
      <c r="AD36" s="7">
        <v>1.081</v>
      </c>
      <c r="AE36" s="7">
        <v>1.0087999999999999</v>
      </c>
      <c r="AF36" s="7">
        <v>1.1022000000000001</v>
      </c>
      <c r="AG36" s="7">
        <v>1.2135</v>
      </c>
      <c r="AH36" s="7">
        <v>1.0147999999999999</v>
      </c>
      <c r="AI36" s="7">
        <v>1.0620000000000001</v>
      </c>
      <c r="AJ36" s="7">
        <v>1.0215000000000001</v>
      </c>
      <c r="AK36" s="7">
        <v>1.1706000000000001</v>
      </c>
      <c r="AL36" s="7">
        <v>1.0081</v>
      </c>
      <c r="AM36" s="7">
        <v>1.0465</v>
      </c>
      <c r="AN36" s="7">
        <v>1.1215999999999999</v>
      </c>
      <c r="AO36" s="7">
        <v>1.1051</v>
      </c>
      <c r="AP36" s="7">
        <v>1.1076999999999999</v>
      </c>
      <c r="AR36" s="2">
        <f t="shared" si="4"/>
        <v>18</v>
      </c>
      <c r="AS36" s="2">
        <f t="shared" si="5"/>
        <v>1.0717111111111111</v>
      </c>
      <c r="AT36" s="3">
        <f t="shared" si="6"/>
        <v>1.368422327331899E-2</v>
      </c>
      <c r="AU36" s="2">
        <f t="shared" si="7"/>
        <v>5.8057242431007787E-2</v>
      </c>
      <c r="AW36" s="7">
        <v>1.0431999999999999</v>
      </c>
      <c r="AX36" s="7">
        <v>1.1995</v>
      </c>
      <c r="AY36" s="7">
        <v>1.0642</v>
      </c>
      <c r="AZ36" s="7">
        <v>1.0032000000000001</v>
      </c>
      <c r="BA36" s="7">
        <v>1.0347</v>
      </c>
      <c r="BB36" s="7">
        <v>1.0432999999999999</v>
      </c>
      <c r="BC36" s="7">
        <v>1.0324</v>
      </c>
      <c r="BD36" s="7">
        <v>1.0383</v>
      </c>
      <c r="BE36" s="7">
        <v>1.0416000000000001</v>
      </c>
      <c r="BF36" s="7">
        <v>1.0887</v>
      </c>
      <c r="BG36" s="7">
        <v>1.0224</v>
      </c>
      <c r="BH36" s="7">
        <v>1.014</v>
      </c>
      <c r="BI36" s="7">
        <v>1.0257000000000001</v>
      </c>
      <c r="BJ36" s="7">
        <v>1.0988</v>
      </c>
      <c r="BK36" s="7">
        <v>1.0960000000000001</v>
      </c>
      <c r="BL36" s="7">
        <v>1.0251999999999999</v>
      </c>
      <c r="BN36" s="2">
        <f t="shared" si="8"/>
        <v>16</v>
      </c>
      <c r="BO36" s="2">
        <f t="shared" si="9"/>
        <v>1.0544500000000001</v>
      </c>
      <c r="BP36" s="3">
        <f t="shared" si="10"/>
        <v>1.1994120087220516E-2</v>
      </c>
      <c r="BQ36" s="2">
        <f t="shared" si="11"/>
        <v>4.7976480348882064E-2</v>
      </c>
    </row>
    <row r="37" spans="1:69" x14ac:dyDescent="0.4">
      <c r="A37" s="3">
        <v>36</v>
      </c>
      <c r="B37" s="7">
        <v>1.3940999999999999</v>
      </c>
      <c r="C37" s="7">
        <v>1.1913</v>
      </c>
      <c r="D37" s="7">
        <v>1.2861</v>
      </c>
      <c r="E37" s="7">
        <v>1.1286</v>
      </c>
      <c r="F37" s="7">
        <v>1.2738</v>
      </c>
      <c r="G37" s="7">
        <v>1.3675999999999999</v>
      </c>
      <c r="H37" s="7">
        <v>1.1443000000000001</v>
      </c>
      <c r="I37" s="7">
        <v>1.1851</v>
      </c>
      <c r="J37" s="7">
        <v>1.1100000000000001</v>
      </c>
      <c r="K37" s="7">
        <v>1.1087</v>
      </c>
      <c r="L37" s="7">
        <v>1.2302</v>
      </c>
      <c r="M37" s="7">
        <v>1.3714</v>
      </c>
      <c r="N37" s="7">
        <v>1.181</v>
      </c>
      <c r="O37" s="7">
        <v>1.5088999999999999</v>
      </c>
      <c r="P37" s="7">
        <v>1.2177</v>
      </c>
      <c r="Q37" s="7">
        <v>1.2423</v>
      </c>
      <c r="R37" s="7">
        <v>1.1930000000000001</v>
      </c>
      <c r="T37" s="2">
        <f t="shared" si="0"/>
        <v>17</v>
      </c>
      <c r="U37" s="2">
        <f t="shared" si="1"/>
        <v>1.2431823529411765</v>
      </c>
      <c r="V37" s="3">
        <f t="shared" si="2"/>
        <v>2.7121708576794471E-2</v>
      </c>
      <c r="W37" s="2">
        <f t="shared" si="3"/>
        <v>0.11182566920934404</v>
      </c>
      <c r="Y37" s="7">
        <v>1.0518000000000001</v>
      </c>
      <c r="Z37" s="7">
        <v>1.0872999999999999</v>
      </c>
      <c r="AA37" s="7">
        <v>1.0350999999999999</v>
      </c>
      <c r="AB37" s="7">
        <v>1.0471999999999999</v>
      </c>
      <c r="AC37" s="7">
        <v>1.008</v>
      </c>
      <c r="AD37" s="7">
        <v>1.0831</v>
      </c>
      <c r="AE37" s="7">
        <v>1.0129999999999999</v>
      </c>
      <c r="AF37" s="7">
        <v>1.1100000000000001</v>
      </c>
      <c r="AG37" s="7">
        <v>1.2030000000000001</v>
      </c>
      <c r="AH37" s="7">
        <v>1.0154000000000001</v>
      </c>
      <c r="AI37" s="7">
        <v>1.0615000000000001</v>
      </c>
      <c r="AJ37" s="7">
        <v>1.0232000000000001</v>
      </c>
      <c r="AK37" s="7">
        <v>1.1818</v>
      </c>
      <c r="AL37" s="7">
        <v>1.0098</v>
      </c>
      <c r="AM37" s="7">
        <v>1.0567</v>
      </c>
      <c r="AN37" s="7">
        <v>1.1287</v>
      </c>
      <c r="AO37" s="7">
        <v>1.1100000000000001</v>
      </c>
      <c r="AP37" s="7">
        <v>1.1087</v>
      </c>
      <c r="AR37" s="2">
        <f t="shared" si="4"/>
        <v>18</v>
      </c>
      <c r="AS37" s="2">
        <f t="shared" si="5"/>
        <v>1.0741277777777776</v>
      </c>
      <c r="AT37" s="3">
        <f t="shared" si="6"/>
        <v>1.3612577818800972E-2</v>
      </c>
      <c r="AU37" s="2">
        <f t="shared" si="7"/>
        <v>5.7753276510622495E-2</v>
      </c>
      <c r="AW37" s="7">
        <v>1.0415000000000001</v>
      </c>
      <c r="AX37" s="7">
        <v>1.1984999999999999</v>
      </c>
      <c r="AY37" s="7">
        <v>1.0549999999999999</v>
      </c>
      <c r="AZ37" s="7">
        <v>1.0079</v>
      </c>
      <c r="BA37" s="7">
        <v>1.0338000000000001</v>
      </c>
      <c r="BB37" s="7">
        <v>1.036</v>
      </c>
      <c r="BC37" s="7">
        <v>1.0173000000000001</v>
      </c>
      <c r="BD37" s="7">
        <v>1.0342</v>
      </c>
      <c r="BE37" s="7">
        <v>1.0365</v>
      </c>
      <c r="BF37" s="7">
        <v>1.0709</v>
      </c>
      <c r="BG37" s="7">
        <v>1.0306</v>
      </c>
      <c r="BH37" s="7">
        <v>1.0241</v>
      </c>
      <c r="BI37" s="7">
        <v>1.0214000000000001</v>
      </c>
      <c r="BJ37" s="7">
        <v>1.0931999999999999</v>
      </c>
      <c r="BK37" s="7">
        <v>1.0883</v>
      </c>
      <c r="BL37" s="7">
        <v>1.0286999999999999</v>
      </c>
      <c r="BN37" s="2">
        <f t="shared" si="8"/>
        <v>16</v>
      </c>
      <c r="BO37" s="2">
        <f t="shared" si="9"/>
        <v>1.0511187500000001</v>
      </c>
      <c r="BP37" s="3">
        <f t="shared" si="10"/>
        <v>1.1538028495479625E-2</v>
      </c>
      <c r="BQ37" s="2">
        <f t="shared" si="11"/>
        <v>4.6152113981918499E-2</v>
      </c>
    </row>
    <row r="38" spans="1:69" x14ac:dyDescent="0.4">
      <c r="A38" s="3">
        <v>37</v>
      </c>
      <c r="B38" s="7">
        <v>1.3838999999999999</v>
      </c>
      <c r="C38" s="7">
        <v>1.1773</v>
      </c>
      <c r="D38" s="7">
        <v>1.2827999999999999</v>
      </c>
      <c r="E38" s="7">
        <v>1.1151</v>
      </c>
      <c r="F38" s="7">
        <v>1.2689999999999999</v>
      </c>
      <c r="G38" s="7">
        <v>1.3552999999999999</v>
      </c>
      <c r="H38" s="7">
        <v>1.1384000000000001</v>
      </c>
      <c r="I38" s="7">
        <v>1.1903999999999999</v>
      </c>
      <c r="J38" s="7">
        <v>1.1062000000000001</v>
      </c>
      <c r="K38" s="7">
        <v>1.1089</v>
      </c>
      <c r="L38" s="7">
        <v>1.2314000000000001</v>
      </c>
      <c r="M38" s="7">
        <v>1.3837999999999999</v>
      </c>
      <c r="N38" s="7">
        <v>1.1740999999999999</v>
      </c>
      <c r="O38" s="7">
        <v>1.4874000000000001</v>
      </c>
      <c r="P38" s="7">
        <v>1.2089000000000001</v>
      </c>
      <c r="Q38" s="7">
        <v>1.2528999999999999</v>
      </c>
      <c r="R38" s="7">
        <v>1.2016</v>
      </c>
      <c r="T38" s="2">
        <f t="shared" si="0"/>
        <v>17</v>
      </c>
      <c r="U38" s="2">
        <f t="shared" si="1"/>
        <v>1.2392588235294117</v>
      </c>
      <c r="V38" s="3">
        <f t="shared" si="2"/>
        <v>2.6636069997533318E-2</v>
      </c>
      <c r="W38" s="2">
        <f t="shared" si="3"/>
        <v>0.10982333005117541</v>
      </c>
      <c r="Y38" s="7">
        <v>1.0566</v>
      </c>
      <c r="Z38" s="7">
        <v>1.083</v>
      </c>
      <c r="AA38" s="7">
        <v>1.0374000000000001</v>
      </c>
      <c r="AB38" s="7">
        <v>1.0410999999999999</v>
      </c>
      <c r="AC38" s="7">
        <v>1.0066999999999999</v>
      </c>
      <c r="AD38" s="7">
        <v>1.0659000000000001</v>
      </c>
      <c r="AE38" s="7">
        <v>1.0157</v>
      </c>
      <c r="AF38" s="7">
        <v>1.1082000000000001</v>
      </c>
      <c r="AG38" s="7">
        <v>1.1949000000000001</v>
      </c>
      <c r="AH38" s="7">
        <v>1.0098</v>
      </c>
      <c r="AI38" s="7">
        <v>1.0702</v>
      </c>
      <c r="AJ38" s="7">
        <v>1.0201</v>
      </c>
      <c r="AK38" s="7">
        <v>1.2047000000000001</v>
      </c>
      <c r="AL38" s="7">
        <v>1.0133000000000001</v>
      </c>
      <c r="AM38" s="7">
        <v>1.0617000000000001</v>
      </c>
      <c r="AN38" s="7">
        <v>1.1341000000000001</v>
      </c>
      <c r="AO38" s="7">
        <v>1.1062000000000001</v>
      </c>
      <c r="AP38" s="7">
        <v>1.1089</v>
      </c>
      <c r="AR38" s="2">
        <f t="shared" si="4"/>
        <v>18</v>
      </c>
      <c r="AS38" s="2">
        <f t="shared" si="5"/>
        <v>1.0743611111111113</v>
      </c>
      <c r="AT38" s="3">
        <f t="shared" si="6"/>
        <v>1.4050567264358205E-2</v>
      </c>
      <c r="AU38" s="2">
        <f t="shared" si="7"/>
        <v>5.9611508352872426E-2</v>
      </c>
      <c r="AW38" s="7">
        <v>1.0429999999999999</v>
      </c>
      <c r="AX38" s="7">
        <v>1.2146999999999999</v>
      </c>
      <c r="AY38" s="7">
        <v>1.0505</v>
      </c>
      <c r="AZ38" s="7">
        <v>1.0106999999999999</v>
      </c>
      <c r="BA38" s="7">
        <v>1.0309999999999999</v>
      </c>
      <c r="BB38" s="7">
        <v>1.0324</v>
      </c>
      <c r="BC38" s="7">
        <v>1.0207999999999999</v>
      </c>
      <c r="BD38" s="7">
        <v>1.038</v>
      </c>
      <c r="BE38" s="7">
        <v>1.0398000000000001</v>
      </c>
      <c r="BF38" s="7">
        <v>1.0708</v>
      </c>
      <c r="BG38" s="7">
        <v>1.0279</v>
      </c>
      <c r="BH38" s="7">
        <v>1.0242</v>
      </c>
      <c r="BI38" s="7">
        <v>1.0126999999999999</v>
      </c>
      <c r="BJ38" s="7">
        <v>1.0888</v>
      </c>
      <c r="BK38" s="7">
        <v>1.0818000000000001</v>
      </c>
      <c r="BL38" s="7">
        <v>1.0228999999999999</v>
      </c>
      <c r="BN38" s="2">
        <f t="shared" si="8"/>
        <v>16</v>
      </c>
      <c r="BO38" s="2">
        <f t="shared" si="9"/>
        <v>1.0506250000000001</v>
      </c>
      <c r="BP38" s="3">
        <f t="shared" si="10"/>
        <v>1.2368321430169898E-2</v>
      </c>
      <c r="BQ38" s="2">
        <f t="shared" si="11"/>
        <v>4.9473285720679591E-2</v>
      </c>
    </row>
    <row r="39" spans="1:69" x14ac:dyDescent="0.4">
      <c r="A39" s="3">
        <v>38</v>
      </c>
      <c r="B39" s="7">
        <v>1.38</v>
      </c>
      <c r="C39" s="7">
        <v>1.1721999999999999</v>
      </c>
      <c r="D39" s="7">
        <v>1.2690999999999999</v>
      </c>
      <c r="E39" s="7">
        <v>1.1061000000000001</v>
      </c>
      <c r="F39" s="7">
        <v>1.2583</v>
      </c>
      <c r="G39" s="7">
        <v>1.3414999999999999</v>
      </c>
      <c r="H39" s="7">
        <v>1.1321000000000001</v>
      </c>
      <c r="I39" s="7">
        <v>1.1950000000000001</v>
      </c>
      <c r="J39" s="7">
        <v>1.1021000000000001</v>
      </c>
      <c r="K39" s="7">
        <v>1.1063000000000001</v>
      </c>
      <c r="L39" s="7">
        <v>1.2310000000000001</v>
      </c>
      <c r="M39" s="7">
        <v>1.3868</v>
      </c>
      <c r="N39" s="7">
        <v>1.1563000000000001</v>
      </c>
      <c r="O39" s="7">
        <v>1.4665999999999999</v>
      </c>
      <c r="P39" s="7">
        <v>1.2019</v>
      </c>
      <c r="Q39" s="7">
        <v>1.2582</v>
      </c>
      <c r="R39" s="7">
        <v>1.2028000000000001</v>
      </c>
      <c r="T39" s="2">
        <f t="shared" si="0"/>
        <v>17</v>
      </c>
      <c r="U39" s="2">
        <f t="shared" si="1"/>
        <v>1.2333117647058822</v>
      </c>
      <c r="V39" s="3">
        <f t="shared" si="2"/>
        <v>2.6189372398810893E-2</v>
      </c>
      <c r="W39" s="2">
        <f t="shared" si="3"/>
        <v>0.10798154866893309</v>
      </c>
      <c r="Y39" s="7">
        <v>1.0584</v>
      </c>
      <c r="Z39" s="7">
        <v>1.0804</v>
      </c>
      <c r="AA39" s="7">
        <v>1.0369999999999999</v>
      </c>
      <c r="AB39" s="7">
        <v>1.0438000000000001</v>
      </c>
      <c r="AC39" s="7">
        <v>1.0068999999999999</v>
      </c>
      <c r="AD39" s="7">
        <v>1.0590999999999999</v>
      </c>
      <c r="AE39" s="7">
        <v>1.0087999999999999</v>
      </c>
      <c r="AF39" s="7">
        <v>1.1075999999999999</v>
      </c>
      <c r="AG39" s="7">
        <v>1.1760999999999999</v>
      </c>
      <c r="AH39" s="7">
        <v>1.0028999999999999</v>
      </c>
      <c r="AI39" s="7">
        <v>1.0649999999999999</v>
      </c>
      <c r="AJ39" s="7">
        <v>1.0226</v>
      </c>
      <c r="AK39" s="7">
        <v>1.2231000000000001</v>
      </c>
      <c r="AL39" s="7">
        <v>1.0092000000000001</v>
      </c>
      <c r="AM39" s="7">
        <v>1.0563</v>
      </c>
      <c r="AN39" s="7">
        <v>1.1383000000000001</v>
      </c>
      <c r="AO39" s="7">
        <v>1.1021000000000001</v>
      </c>
      <c r="AP39" s="7">
        <v>1.1063000000000001</v>
      </c>
      <c r="AR39" s="2">
        <f t="shared" si="4"/>
        <v>18</v>
      </c>
      <c r="AS39" s="2">
        <f t="shared" si="5"/>
        <v>1.0724388888888889</v>
      </c>
      <c r="AT39" s="3">
        <f t="shared" si="6"/>
        <v>1.4409853062639316E-2</v>
      </c>
      <c r="AU39" s="2">
        <f t="shared" si="7"/>
        <v>6.1135828898963997E-2</v>
      </c>
      <c r="AW39" s="7">
        <v>1.0503</v>
      </c>
      <c r="AX39" s="7">
        <v>1.2148000000000001</v>
      </c>
      <c r="AY39" s="7">
        <v>1.0401</v>
      </c>
      <c r="AZ39" s="7">
        <v>1.0119</v>
      </c>
      <c r="BA39" s="7">
        <v>1.0303</v>
      </c>
      <c r="BB39" s="7">
        <v>1.0281</v>
      </c>
      <c r="BC39" s="7">
        <v>1.0187999999999999</v>
      </c>
      <c r="BD39" s="7">
        <v>1.0318000000000001</v>
      </c>
      <c r="BE39" s="7">
        <v>1.0436000000000001</v>
      </c>
      <c r="BF39" s="7">
        <v>1.0860000000000001</v>
      </c>
      <c r="BG39" s="7">
        <v>1.0289999999999999</v>
      </c>
      <c r="BH39" s="7">
        <v>1.0192000000000001</v>
      </c>
      <c r="BI39" s="7">
        <v>1.0159</v>
      </c>
      <c r="BJ39" s="7">
        <v>1.087</v>
      </c>
      <c r="BK39" s="7">
        <v>1.0718000000000001</v>
      </c>
      <c r="BL39" s="7">
        <v>1.0148999999999999</v>
      </c>
      <c r="BN39" s="2">
        <f t="shared" si="8"/>
        <v>16</v>
      </c>
      <c r="BO39" s="2">
        <f t="shared" si="9"/>
        <v>1.0495937499999999</v>
      </c>
      <c r="BP39" s="3">
        <f t="shared" si="10"/>
        <v>1.2557227230928286E-2</v>
      </c>
      <c r="BQ39" s="2">
        <f t="shared" si="11"/>
        <v>5.0228908923713143E-2</v>
      </c>
    </row>
    <row r="40" spans="1:69" x14ac:dyDescent="0.4">
      <c r="A40" s="3">
        <v>39</v>
      </c>
      <c r="B40" s="7">
        <v>1.3694</v>
      </c>
      <c r="C40" s="7">
        <v>1.1536</v>
      </c>
      <c r="D40" s="7">
        <v>1.2585999999999999</v>
      </c>
      <c r="E40" s="7">
        <v>1.1080000000000001</v>
      </c>
      <c r="F40" s="7">
        <v>1.2586999999999999</v>
      </c>
      <c r="G40" s="7">
        <v>1.3431</v>
      </c>
      <c r="H40" s="7">
        <v>1.1226</v>
      </c>
      <c r="I40" s="7">
        <v>1.1879</v>
      </c>
      <c r="J40" s="7">
        <v>1.0952999999999999</v>
      </c>
      <c r="K40" s="7">
        <v>1.1025</v>
      </c>
      <c r="L40" s="7">
        <v>1.2256</v>
      </c>
      <c r="M40" s="7">
        <v>1.3844000000000001</v>
      </c>
      <c r="N40" s="7">
        <v>1.1498999999999999</v>
      </c>
      <c r="O40" s="7">
        <v>1.4391</v>
      </c>
      <c r="P40" s="7">
        <v>1.1910000000000001</v>
      </c>
      <c r="Q40" s="7">
        <v>1.2644</v>
      </c>
      <c r="R40" s="7">
        <v>1.2097</v>
      </c>
      <c r="T40" s="2">
        <f t="shared" si="0"/>
        <v>17</v>
      </c>
      <c r="U40" s="2">
        <f t="shared" si="1"/>
        <v>1.2272823529411765</v>
      </c>
      <c r="V40" s="3">
        <f t="shared" si="2"/>
        <v>2.5673467414156274E-2</v>
      </c>
      <c r="W40" s="2">
        <f t="shared" si="3"/>
        <v>0.10585441792441942</v>
      </c>
      <c r="Y40" s="7">
        <v>1.0538000000000001</v>
      </c>
      <c r="Z40" s="7">
        <v>1.08</v>
      </c>
      <c r="AA40" s="7">
        <v>1.0385</v>
      </c>
      <c r="AB40" s="7">
        <v>1.0401</v>
      </c>
      <c r="AC40" s="7">
        <v>1.0088999999999999</v>
      </c>
      <c r="AD40" s="7">
        <v>1.0432999999999999</v>
      </c>
      <c r="AE40" s="7">
        <v>1.0093000000000001</v>
      </c>
      <c r="AF40" s="7">
        <v>1.1049</v>
      </c>
      <c r="AG40" s="7">
        <v>1.1336999999999999</v>
      </c>
      <c r="AH40" s="7">
        <v>1.0078</v>
      </c>
      <c r="AI40" s="7">
        <v>1.0754999999999999</v>
      </c>
      <c r="AJ40" s="7">
        <v>1.0194000000000001</v>
      </c>
      <c r="AK40" s="7">
        <v>1.2233000000000001</v>
      </c>
      <c r="AL40" s="7">
        <v>1.0059</v>
      </c>
      <c r="AM40" s="7">
        <v>1.0544</v>
      </c>
      <c r="AN40" s="7">
        <v>1.1334</v>
      </c>
      <c r="AO40" s="7">
        <v>1.0952999999999999</v>
      </c>
      <c r="AP40" s="7">
        <v>1.1025</v>
      </c>
      <c r="AR40" s="2">
        <f t="shared" si="4"/>
        <v>18</v>
      </c>
      <c r="AS40" s="2">
        <f t="shared" si="5"/>
        <v>1.0683333333333331</v>
      </c>
      <c r="AT40" s="3">
        <f t="shared" si="6"/>
        <v>1.3483638111875671E-2</v>
      </c>
      <c r="AU40" s="2">
        <f t="shared" si="7"/>
        <v>5.7206231663835976E-2</v>
      </c>
      <c r="AW40" s="7">
        <v>1.0469999999999999</v>
      </c>
      <c r="AX40" s="7">
        <v>1.1751</v>
      </c>
      <c r="AY40" s="7">
        <v>1.0349999999999999</v>
      </c>
      <c r="AZ40" s="7">
        <v>1.0139</v>
      </c>
      <c r="BA40" s="7">
        <v>1.0283</v>
      </c>
      <c r="BB40" s="7">
        <v>1.0227999999999999</v>
      </c>
      <c r="BC40" s="7">
        <v>1.0208999999999999</v>
      </c>
      <c r="BD40" s="7">
        <v>1.0367</v>
      </c>
      <c r="BE40" s="7">
        <v>1.0343</v>
      </c>
      <c r="BF40" s="7">
        <v>1.0763</v>
      </c>
      <c r="BG40" s="7">
        <v>1.0281</v>
      </c>
      <c r="BH40" s="7">
        <v>1.0345</v>
      </c>
      <c r="BI40" s="7">
        <v>1.0111000000000001</v>
      </c>
      <c r="BJ40" s="7">
        <v>1.0862000000000001</v>
      </c>
      <c r="BK40" s="7">
        <v>1.0665</v>
      </c>
      <c r="BL40" s="7">
        <v>1.0033000000000001</v>
      </c>
      <c r="BN40" s="2">
        <f t="shared" si="8"/>
        <v>16</v>
      </c>
      <c r="BO40" s="2">
        <f t="shared" si="9"/>
        <v>1.0450000000000002</v>
      </c>
      <c r="BP40" s="3">
        <f t="shared" si="10"/>
        <v>1.0399615377503151E-2</v>
      </c>
      <c r="BQ40" s="2">
        <f t="shared" si="11"/>
        <v>4.1598461510012605E-2</v>
      </c>
    </row>
    <row r="41" spans="1:69" x14ac:dyDescent="0.4">
      <c r="A41" s="3">
        <v>40</v>
      </c>
      <c r="B41" s="7">
        <v>1.3422000000000001</v>
      </c>
      <c r="C41" s="7">
        <v>1.1294999999999999</v>
      </c>
      <c r="D41" s="7">
        <v>1.2505999999999999</v>
      </c>
      <c r="E41" s="7">
        <v>1.1006</v>
      </c>
      <c r="F41" s="7">
        <v>1.2482</v>
      </c>
      <c r="G41" s="7">
        <v>1.3394999999999999</v>
      </c>
      <c r="H41" s="7">
        <v>1.1178999999999999</v>
      </c>
      <c r="I41" s="7">
        <v>1.1869000000000001</v>
      </c>
      <c r="J41" s="7">
        <v>1.0871</v>
      </c>
      <c r="K41" s="7">
        <v>1.1008</v>
      </c>
      <c r="L41" s="7">
        <v>1.2329000000000001</v>
      </c>
      <c r="M41" s="7">
        <v>1.3862000000000001</v>
      </c>
      <c r="N41" s="7">
        <v>1.1339999999999999</v>
      </c>
      <c r="O41" s="7">
        <v>1.4185000000000001</v>
      </c>
      <c r="P41" s="7">
        <v>1.196</v>
      </c>
      <c r="Q41" s="7">
        <v>1.2709999999999999</v>
      </c>
      <c r="R41" s="7">
        <v>1.2003999999999999</v>
      </c>
      <c r="T41" s="2">
        <f t="shared" si="0"/>
        <v>17</v>
      </c>
      <c r="U41" s="2">
        <f t="shared" si="1"/>
        <v>1.2201352941176473</v>
      </c>
      <c r="V41" s="3">
        <f t="shared" si="2"/>
        <v>2.535993241602448E-2</v>
      </c>
      <c r="W41" s="2">
        <f t="shared" si="3"/>
        <v>0.10456168000979421</v>
      </c>
      <c r="Y41" s="7">
        <v>1.0596000000000001</v>
      </c>
      <c r="Z41" s="7">
        <v>1.0820000000000001</v>
      </c>
      <c r="AA41" s="7">
        <v>1.0422</v>
      </c>
      <c r="AB41" s="7">
        <v>1.0402</v>
      </c>
      <c r="AC41" s="7">
        <v>1.0075000000000001</v>
      </c>
      <c r="AD41" s="7">
        <v>1.0441</v>
      </c>
      <c r="AE41" s="7">
        <v>1.0155000000000001</v>
      </c>
      <c r="AF41" s="7">
        <v>1.111</v>
      </c>
      <c r="AG41" s="7">
        <v>1.1099000000000001</v>
      </c>
      <c r="AH41" s="7">
        <v>1.0041</v>
      </c>
      <c r="AI41" s="7">
        <v>1.0649</v>
      </c>
      <c r="AJ41" s="7">
        <v>1.0179</v>
      </c>
      <c r="AK41" s="7">
        <v>1.2175</v>
      </c>
      <c r="AL41" s="7">
        <v>1.0046999999999999</v>
      </c>
      <c r="AM41" s="7">
        <v>1.0623</v>
      </c>
      <c r="AN41" s="7">
        <v>1.1286</v>
      </c>
      <c r="AO41" s="7">
        <v>1.0871</v>
      </c>
      <c r="AP41" s="7">
        <v>1.1008</v>
      </c>
      <c r="AR41" s="2">
        <f t="shared" si="4"/>
        <v>18</v>
      </c>
      <c r="AS41" s="2">
        <f t="shared" si="5"/>
        <v>1.0666611111111111</v>
      </c>
      <c r="AT41" s="3">
        <f t="shared" si="6"/>
        <v>1.283003048633633E-2</v>
      </c>
      <c r="AU41" s="2">
        <f t="shared" si="7"/>
        <v>5.4433209358311335E-2</v>
      </c>
      <c r="AW41" s="7">
        <v>1.0448</v>
      </c>
      <c r="AX41" s="7">
        <v>1.1482000000000001</v>
      </c>
      <c r="AY41" s="7">
        <v>1.0224</v>
      </c>
      <c r="AZ41" s="7">
        <v>1.0136000000000001</v>
      </c>
      <c r="BA41" s="7">
        <v>1.0305</v>
      </c>
      <c r="BB41" s="7">
        <v>1.0203</v>
      </c>
      <c r="BC41" s="7">
        <v>1.0165</v>
      </c>
      <c r="BD41" s="7">
        <v>1.0342</v>
      </c>
      <c r="BE41" s="7">
        <v>1.0237000000000001</v>
      </c>
      <c r="BF41" s="7">
        <v>1.0517000000000001</v>
      </c>
      <c r="BG41" s="7">
        <v>1.0266</v>
      </c>
      <c r="BH41" s="7">
        <v>1.0365</v>
      </c>
      <c r="BI41" s="7">
        <v>1.0055000000000001</v>
      </c>
      <c r="BJ41" s="7">
        <v>1.0834999999999999</v>
      </c>
      <c r="BK41" s="7">
        <v>1.0657000000000001</v>
      </c>
      <c r="BL41" s="7">
        <v>1.0067999999999999</v>
      </c>
      <c r="BN41" s="2">
        <f t="shared" si="8"/>
        <v>16</v>
      </c>
      <c r="BO41" s="2">
        <f t="shared" si="9"/>
        <v>1.0394062499999999</v>
      </c>
      <c r="BP41" s="3">
        <f t="shared" si="10"/>
        <v>8.9524692531818707E-3</v>
      </c>
      <c r="BQ41" s="2">
        <f t="shared" si="11"/>
        <v>3.5809877012727483E-2</v>
      </c>
    </row>
    <row r="42" spans="1:69" x14ac:dyDescent="0.4">
      <c r="A42" s="3">
        <v>41</v>
      </c>
      <c r="B42" s="7">
        <v>1.3239000000000001</v>
      </c>
      <c r="C42" s="7">
        <v>1.1238999999999999</v>
      </c>
      <c r="D42" s="7">
        <v>1.2427999999999999</v>
      </c>
      <c r="E42" s="7">
        <v>1.0934999999999999</v>
      </c>
      <c r="F42" s="7">
        <v>1.2322</v>
      </c>
      <c r="G42" s="7">
        <v>1.3442000000000001</v>
      </c>
      <c r="H42" s="7">
        <v>1.1051</v>
      </c>
      <c r="I42" s="7">
        <v>1.1752</v>
      </c>
      <c r="J42" s="7">
        <v>1.0867</v>
      </c>
      <c r="K42" s="7">
        <v>1.0979000000000001</v>
      </c>
      <c r="L42" s="7">
        <v>1.2102999999999999</v>
      </c>
      <c r="M42" s="7">
        <v>1.3832</v>
      </c>
      <c r="N42" s="7">
        <v>1.1215999999999999</v>
      </c>
      <c r="O42" s="7">
        <v>1.3928</v>
      </c>
      <c r="P42" s="7">
        <v>1.1959</v>
      </c>
      <c r="Q42" s="7">
        <v>1.2694000000000001</v>
      </c>
      <c r="R42" s="7">
        <v>1.1938</v>
      </c>
      <c r="T42" s="2">
        <f t="shared" si="0"/>
        <v>17</v>
      </c>
      <c r="U42" s="2">
        <f t="shared" si="1"/>
        <v>1.2113176470588234</v>
      </c>
      <c r="V42" s="3">
        <f t="shared" si="2"/>
        <v>2.4904978588176079E-2</v>
      </c>
      <c r="W42" s="2">
        <f t="shared" si="3"/>
        <v>0.10268585732279617</v>
      </c>
      <c r="Y42" s="7">
        <v>1.0556000000000001</v>
      </c>
      <c r="Z42" s="7">
        <v>1.0804</v>
      </c>
      <c r="AA42" s="7">
        <v>1.0327</v>
      </c>
      <c r="AB42" s="7">
        <v>1.0357000000000001</v>
      </c>
      <c r="AC42" s="7">
        <v>1.0069999999999999</v>
      </c>
      <c r="AD42" s="7">
        <v>1.0384</v>
      </c>
      <c r="AE42" s="7">
        <v>1.0125999999999999</v>
      </c>
      <c r="AF42" s="7">
        <v>1.1042000000000001</v>
      </c>
      <c r="AG42" s="7">
        <v>1.091</v>
      </c>
      <c r="AH42" s="7">
        <v>1.0093000000000001</v>
      </c>
      <c r="AI42" s="7">
        <v>1.0602</v>
      </c>
      <c r="AJ42" s="7">
        <v>1.0226999999999999</v>
      </c>
      <c r="AK42" s="7">
        <v>1.1900999999999999</v>
      </c>
      <c r="AL42" s="7">
        <v>1.0086999999999999</v>
      </c>
      <c r="AM42" s="7">
        <v>1.0606</v>
      </c>
      <c r="AN42" s="7">
        <v>1.1151</v>
      </c>
      <c r="AO42" s="7">
        <v>1.0867</v>
      </c>
      <c r="AP42" s="7">
        <v>1.0979000000000001</v>
      </c>
      <c r="AR42" s="2">
        <f t="shared" si="4"/>
        <v>18</v>
      </c>
      <c r="AS42" s="2">
        <f t="shared" si="5"/>
        <v>1.0616055555555552</v>
      </c>
      <c r="AT42" s="3">
        <f t="shared" si="6"/>
        <v>1.1270159779365725E-2</v>
      </c>
      <c r="AU42" s="2">
        <f t="shared" si="7"/>
        <v>4.7815238430272328E-2</v>
      </c>
      <c r="AW42" s="7">
        <v>1.0407</v>
      </c>
      <c r="AX42" s="7">
        <v>1.1732</v>
      </c>
      <c r="AY42" s="7">
        <v>1.0324</v>
      </c>
      <c r="AZ42" s="7">
        <v>1.0082</v>
      </c>
      <c r="BA42" s="7">
        <v>1.0307999999999999</v>
      </c>
      <c r="BB42" s="7">
        <v>1.0170999999999999</v>
      </c>
      <c r="BC42" s="7">
        <v>1.0108999999999999</v>
      </c>
      <c r="BD42" s="7">
        <v>1.0351999999999999</v>
      </c>
      <c r="BE42" s="7">
        <v>1.0222</v>
      </c>
      <c r="BF42" s="7">
        <v>1.0467</v>
      </c>
      <c r="BG42" s="7">
        <v>1.0264</v>
      </c>
      <c r="BH42" s="7">
        <v>1.0436000000000001</v>
      </c>
      <c r="BI42" s="7">
        <v>1.0165</v>
      </c>
      <c r="BJ42" s="7">
        <v>1.0717000000000001</v>
      </c>
      <c r="BK42" s="7">
        <v>1.0541</v>
      </c>
      <c r="BL42" s="7">
        <v>1.0202</v>
      </c>
      <c r="BN42" s="2">
        <f t="shared" si="8"/>
        <v>16</v>
      </c>
      <c r="BO42" s="2">
        <f t="shared" si="9"/>
        <v>1.0406187499999999</v>
      </c>
      <c r="BP42" s="3">
        <f t="shared" si="10"/>
        <v>9.7877781729307761E-3</v>
      </c>
      <c r="BQ42" s="2">
        <f t="shared" si="11"/>
        <v>3.9151112691723104E-2</v>
      </c>
    </row>
    <row r="43" spans="1:69" x14ac:dyDescent="0.4">
      <c r="A43" s="3">
        <v>42</v>
      </c>
      <c r="B43" s="7">
        <v>1.2927999999999999</v>
      </c>
      <c r="C43" s="7">
        <v>1.1143000000000001</v>
      </c>
      <c r="D43" s="7">
        <v>1.2171000000000001</v>
      </c>
      <c r="E43" s="7">
        <v>1.0945</v>
      </c>
      <c r="F43" s="7">
        <v>1.2212000000000001</v>
      </c>
      <c r="G43" s="7">
        <v>1.3349</v>
      </c>
      <c r="H43" s="7">
        <v>1.1145</v>
      </c>
      <c r="I43" s="7">
        <v>1.1689000000000001</v>
      </c>
      <c r="J43" s="7">
        <v>1.0730999999999999</v>
      </c>
      <c r="K43" s="7">
        <v>1.0901000000000001</v>
      </c>
      <c r="L43" s="7">
        <v>1.1930000000000001</v>
      </c>
      <c r="M43" s="7">
        <v>1.3737999999999999</v>
      </c>
      <c r="N43" s="7">
        <v>1.1124000000000001</v>
      </c>
      <c r="O43" s="7">
        <v>1.3503000000000001</v>
      </c>
      <c r="P43" s="7">
        <v>1.1868000000000001</v>
      </c>
      <c r="Q43" s="7">
        <v>1.2702</v>
      </c>
      <c r="R43" s="7">
        <v>1.1877</v>
      </c>
      <c r="T43" s="2">
        <f t="shared" si="0"/>
        <v>17</v>
      </c>
      <c r="U43" s="2">
        <f t="shared" si="1"/>
        <v>1.1997411764705883</v>
      </c>
      <c r="V43" s="3">
        <f t="shared" si="2"/>
        <v>2.3346592613874093E-2</v>
      </c>
      <c r="W43" s="2">
        <f t="shared" si="3"/>
        <v>9.6260467345267997E-2</v>
      </c>
      <c r="Y43" s="7">
        <v>1.0461</v>
      </c>
      <c r="Z43" s="7">
        <v>1.0842000000000001</v>
      </c>
      <c r="AA43" s="7">
        <v>1.0358000000000001</v>
      </c>
      <c r="AB43" s="7">
        <v>1.0424</v>
      </c>
      <c r="AC43" s="7">
        <v>1.0045999999999999</v>
      </c>
      <c r="AD43" s="7">
        <v>1.0528</v>
      </c>
      <c r="AE43" s="7">
        <v>1.0129999999999999</v>
      </c>
      <c r="AF43" s="7">
        <v>1.0968</v>
      </c>
      <c r="AG43" s="7">
        <v>1.0851</v>
      </c>
      <c r="AH43" s="7">
        <v>1.0192000000000001</v>
      </c>
      <c r="AI43" s="7">
        <v>1.0479000000000001</v>
      </c>
      <c r="AJ43" s="7">
        <v>1.0162</v>
      </c>
      <c r="AK43" s="7">
        <v>1.1731</v>
      </c>
      <c r="AL43" s="7">
        <v>1.0102</v>
      </c>
      <c r="AM43" s="7">
        <v>1.0569</v>
      </c>
      <c r="AN43" s="7">
        <v>1.1080000000000001</v>
      </c>
      <c r="AO43" s="7">
        <v>1.0730999999999999</v>
      </c>
      <c r="AP43" s="7">
        <v>1.0901000000000001</v>
      </c>
      <c r="AR43" s="2">
        <f t="shared" si="4"/>
        <v>18</v>
      </c>
      <c r="AS43" s="2">
        <f t="shared" si="5"/>
        <v>1.0586388888888889</v>
      </c>
      <c r="AT43" s="3">
        <f t="shared" si="6"/>
        <v>1.0121407258612743E-2</v>
      </c>
      <c r="AU43" s="2">
        <f t="shared" si="7"/>
        <v>4.2941494246294884E-2</v>
      </c>
      <c r="AW43" s="7">
        <v>1.036</v>
      </c>
      <c r="AX43" s="7">
        <v>1.0754999999999999</v>
      </c>
      <c r="AY43" s="7">
        <v>1.0339</v>
      </c>
      <c r="AZ43" s="7">
        <v>1.0093000000000001</v>
      </c>
      <c r="BA43" s="7">
        <v>1.0265</v>
      </c>
      <c r="BB43" s="7">
        <v>1.0121</v>
      </c>
      <c r="BC43" s="7">
        <v>1.0093000000000001</v>
      </c>
      <c r="BD43" s="7">
        <v>1.0365</v>
      </c>
      <c r="BE43" s="7">
        <v>1.0133000000000001</v>
      </c>
      <c r="BF43" s="7">
        <v>1.0538000000000001</v>
      </c>
      <c r="BG43" s="7">
        <v>1.0278</v>
      </c>
      <c r="BH43" s="7">
        <v>1.0450999999999999</v>
      </c>
      <c r="BI43" s="7">
        <v>1.0124</v>
      </c>
      <c r="BJ43" s="7">
        <v>1.0644</v>
      </c>
      <c r="BK43" s="7">
        <v>1.0321</v>
      </c>
      <c r="BL43" s="7">
        <v>1.0132000000000001</v>
      </c>
      <c r="BN43" s="2">
        <f t="shared" si="8"/>
        <v>16</v>
      </c>
      <c r="BO43" s="2">
        <f t="shared" si="9"/>
        <v>1.0313250000000003</v>
      </c>
      <c r="BP43" s="3">
        <f t="shared" si="10"/>
        <v>5.0757634893678722E-3</v>
      </c>
      <c r="BQ43" s="2">
        <f t="shared" si="11"/>
        <v>2.0303053957471489E-2</v>
      </c>
    </row>
    <row r="44" spans="1:69" x14ac:dyDescent="0.4">
      <c r="A44" s="3">
        <v>43</v>
      </c>
      <c r="B44" s="7">
        <v>1.2622</v>
      </c>
      <c r="C44" s="7">
        <v>1.1142000000000001</v>
      </c>
      <c r="D44" s="7">
        <v>1.2225999999999999</v>
      </c>
      <c r="E44" s="7">
        <v>1.0883</v>
      </c>
      <c r="F44" s="7">
        <v>1.2094</v>
      </c>
      <c r="G44" s="7">
        <v>1.3305</v>
      </c>
      <c r="H44" s="7">
        <v>1.1231</v>
      </c>
      <c r="I44" s="7">
        <v>1.1492</v>
      </c>
      <c r="J44" s="7">
        <v>1.0697000000000001</v>
      </c>
      <c r="K44" s="7">
        <v>1.0833999999999999</v>
      </c>
      <c r="L44" s="7">
        <v>1.2115</v>
      </c>
      <c r="M44" s="7">
        <v>1.3761000000000001</v>
      </c>
      <c r="N44" s="7">
        <v>1.0972</v>
      </c>
      <c r="O44" s="7">
        <v>1.3087</v>
      </c>
      <c r="P44" s="7">
        <v>1.1768000000000001</v>
      </c>
      <c r="Q44" s="7">
        <v>1.2697000000000001</v>
      </c>
      <c r="R44" s="7">
        <v>1.1757</v>
      </c>
      <c r="T44" s="2">
        <f t="shared" si="0"/>
        <v>17</v>
      </c>
      <c r="U44" s="2">
        <f t="shared" si="1"/>
        <v>1.1922529411764708</v>
      </c>
      <c r="V44" s="3">
        <f t="shared" si="2"/>
        <v>2.2597677063152292E-2</v>
      </c>
      <c r="W44" s="2">
        <f t="shared" si="3"/>
        <v>9.3172609424974392E-2</v>
      </c>
      <c r="Y44" s="7">
        <v>1.0519000000000001</v>
      </c>
      <c r="Z44" s="7">
        <v>1.0784</v>
      </c>
      <c r="AA44" s="7">
        <v>1.0375000000000001</v>
      </c>
      <c r="AB44" s="7">
        <v>1.0496000000000001</v>
      </c>
      <c r="AC44" s="7">
        <v>1.0044999999999999</v>
      </c>
      <c r="AD44" s="7">
        <v>1.048</v>
      </c>
      <c r="AE44" s="7">
        <v>1.008</v>
      </c>
      <c r="AF44" s="7">
        <v>1.0319</v>
      </c>
      <c r="AG44" s="7">
        <v>1.071</v>
      </c>
      <c r="AH44" s="7">
        <v>1.0157</v>
      </c>
      <c r="AI44" s="7">
        <v>1.0344</v>
      </c>
      <c r="AJ44" s="7">
        <v>1.0203</v>
      </c>
      <c r="AK44" s="7">
        <v>1.1411</v>
      </c>
      <c r="AL44" s="7">
        <v>1.0065999999999999</v>
      </c>
      <c r="AM44" s="7">
        <v>1.0567</v>
      </c>
      <c r="AN44" s="7">
        <v>1.1006</v>
      </c>
      <c r="AO44" s="7">
        <v>1.0697000000000001</v>
      </c>
      <c r="AP44" s="7">
        <v>1.0833999999999999</v>
      </c>
      <c r="AR44" s="2">
        <f t="shared" si="4"/>
        <v>18</v>
      </c>
      <c r="AS44" s="2">
        <f t="shared" si="5"/>
        <v>1.0505166666666668</v>
      </c>
      <c r="AT44" s="3">
        <f t="shared" si="6"/>
        <v>8.5103253319072352E-3</v>
      </c>
      <c r="AU44" s="2">
        <f t="shared" si="7"/>
        <v>3.6106252513771565E-2</v>
      </c>
      <c r="AW44" s="7">
        <v>1.0326</v>
      </c>
      <c r="AX44" s="7">
        <v>1.0934999999999999</v>
      </c>
      <c r="AY44" s="7">
        <v>1.02647</v>
      </c>
      <c r="AZ44" s="7">
        <v>1.0139</v>
      </c>
      <c r="BA44" s="7">
        <v>1.0241</v>
      </c>
      <c r="BB44" s="7">
        <v>1.0063</v>
      </c>
      <c r="BC44" s="7">
        <v>1.0161</v>
      </c>
      <c r="BD44" s="7">
        <v>1.0385</v>
      </c>
      <c r="BE44" s="7">
        <v>1.0132000000000001</v>
      </c>
      <c r="BF44" s="7">
        <v>1.0653999999999999</v>
      </c>
      <c r="BG44" s="7">
        <v>1.0196000000000001</v>
      </c>
      <c r="BH44" s="7">
        <v>1.0426</v>
      </c>
      <c r="BI44" s="7">
        <v>1</v>
      </c>
      <c r="BJ44" s="7">
        <v>1.0649999999999999</v>
      </c>
      <c r="BK44" s="7">
        <v>1.03</v>
      </c>
      <c r="BL44" s="7">
        <v>1.0219</v>
      </c>
      <c r="BN44" s="2">
        <f t="shared" si="8"/>
        <v>16</v>
      </c>
      <c r="BO44" s="2">
        <f t="shared" si="9"/>
        <v>1.0318231250000001</v>
      </c>
      <c r="BP44" s="3">
        <f t="shared" si="10"/>
        <v>6.1618416970057105E-3</v>
      </c>
      <c r="BQ44" s="2">
        <f t="shared" si="11"/>
        <v>2.4647366788022842E-2</v>
      </c>
    </row>
    <row r="45" spans="1:69" x14ac:dyDescent="0.4">
      <c r="A45" s="3">
        <v>44</v>
      </c>
      <c r="B45" s="7">
        <v>1.2231000000000001</v>
      </c>
      <c r="C45" s="7">
        <v>1.0988</v>
      </c>
      <c r="D45" s="7">
        <v>1.1943999999999999</v>
      </c>
      <c r="E45" s="7">
        <v>1.0811999999999999</v>
      </c>
      <c r="F45" s="7">
        <v>1.1971000000000001</v>
      </c>
      <c r="G45" s="7">
        <v>1.3244</v>
      </c>
      <c r="H45" s="7">
        <v>1.1305000000000001</v>
      </c>
      <c r="I45" s="7">
        <v>1.1331</v>
      </c>
      <c r="J45" s="7">
        <v>1.0582</v>
      </c>
      <c r="K45" s="7">
        <v>1.0817000000000001</v>
      </c>
      <c r="L45" s="7">
        <v>1.1929000000000001</v>
      </c>
      <c r="M45" s="7">
        <v>1.3756999999999999</v>
      </c>
      <c r="N45" s="7">
        <v>1.0948</v>
      </c>
      <c r="O45" s="7">
        <v>1.2706999999999999</v>
      </c>
      <c r="P45" s="7">
        <v>1.1878</v>
      </c>
      <c r="Q45" s="7">
        <v>1.2598</v>
      </c>
      <c r="R45" s="7">
        <v>1.1516999999999999</v>
      </c>
      <c r="T45" s="2">
        <f t="shared" si="0"/>
        <v>17</v>
      </c>
      <c r="U45" s="2">
        <f t="shared" si="1"/>
        <v>1.1797588235294114</v>
      </c>
      <c r="V45" s="3">
        <f t="shared" si="2"/>
        <v>2.185268367356797E-2</v>
      </c>
      <c r="W45" s="2">
        <f t="shared" si="3"/>
        <v>9.0100922989331297E-2</v>
      </c>
      <c r="Y45" s="7">
        <v>1.0552999999999999</v>
      </c>
      <c r="Z45" s="7">
        <v>1.0819000000000001</v>
      </c>
      <c r="AA45" s="7">
        <v>1.0437000000000001</v>
      </c>
      <c r="AB45" s="7">
        <v>1.0465</v>
      </c>
      <c r="AC45" s="7">
        <v>1.0052000000000001</v>
      </c>
      <c r="AD45" s="7">
        <v>1.0468</v>
      </c>
      <c r="AE45" s="7">
        <v>1.0087999999999999</v>
      </c>
      <c r="AF45" s="7">
        <v>1.0262</v>
      </c>
      <c r="AG45" s="7">
        <v>1.0654999999999999</v>
      </c>
      <c r="AH45" s="7">
        <v>1.0114000000000001</v>
      </c>
      <c r="AI45" s="7">
        <v>1.0335000000000001</v>
      </c>
      <c r="AJ45" s="7">
        <v>1.0153000000000001</v>
      </c>
      <c r="AK45" s="7">
        <v>1.1367</v>
      </c>
      <c r="AL45" s="7">
        <v>1.0077</v>
      </c>
      <c r="AM45" s="7">
        <v>1.0529999999999999</v>
      </c>
      <c r="AN45" s="7">
        <v>1.0823</v>
      </c>
      <c r="AO45" s="7">
        <v>1.0582</v>
      </c>
      <c r="AP45" s="7">
        <v>1.0817000000000001</v>
      </c>
      <c r="AR45" s="2">
        <f t="shared" si="4"/>
        <v>18</v>
      </c>
      <c r="AS45" s="2">
        <f t="shared" si="5"/>
        <v>1.0477611111111111</v>
      </c>
      <c r="AT45" s="3">
        <f t="shared" si="6"/>
        <v>8.0694944763503584E-3</v>
      </c>
      <c r="AU45" s="2">
        <f t="shared" si="7"/>
        <v>3.4235965589848358E-2</v>
      </c>
      <c r="AW45" s="7">
        <v>1.0291999999999999</v>
      </c>
      <c r="AX45" s="7">
        <v>1.0792999999999999</v>
      </c>
      <c r="AY45" s="7">
        <v>1.0004</v>
      </c>
      <c r="AZ45" s="7">
        <v>1.0102</v>
      </c>
      <c r="BA45" s="7">
        <v>1.0297000000000001</v>
      </c>
      <c r="BB45" s="7">
        <v>1.0071000000000001</v>
      </c>
      <c r="BC45" s="7">
        <v>1.0187999999999999</v>
      </c>
      <c r="BD45" s="7">
        <v>1.0262</v>
      </c>
      <c r="BE45" s="7">
        <v>1.0097</v>
      </c>
      <c r="BF45" s="7">
        <v>1.0667</v>
      </c>
      <c r="BG45" s="7">
        <v>1.0197000000000001</v>
      </c>
      <c r="BH45" s="7">
        <v>1.0538000000000001</v>
      </c>
      <c r="BI45" s="7">
        <v>1.0152000000000001</v>
      </c>
      <c r="BJ45" s="7">
        <v>1.0566</v>
      </c>
      <c r="BK45" s="7">
        <v>1.0279</v>
      </c>
      <c r="BL45" s="7">
        <v>1.0226999999999999</v>
      </c>
      <c r="BN45" s="2">
        <f t="shared" si="8"/>
        <v>16</v>
      </c>
      <c r="BO45" s="2">
        <f t="shared" si="9"/>
        <v>1.0295750000000001</v>
      </c>
      <c r="BP45" s="3">
        <f t="shared" si="10"/>
        <v>5.6923303663789539E-3</v>
      </c>
      <c r="BQ45" s="2">
        <f t="shared" si="11"/>
        <v>2.2769321465515815E-2</v>
      </c>
    </row>
    <row r="46" spans="1:69" x14ac:dyDescent="0.4">
      <c r="A46" s="3">
        <v>45</v>
      </c>
      <c r="B46" s="7">
        <v>1.2108000000000001</v>
      </c>
      <c r="C46" s="7">
        <v>1.0961000000000001</v>
      </c>
      <c r="D46" s="7">
        <v>1.1772</v>
      </c>
      <c r="E46" s="7">
        <v>1.1041000000000001</v>
      </c>
      <c r="F46" s="7">
        <v>1.1788000000000001</v>
      </c>
      <c r="G46" s="7">
        <v>1.3147</v>
      </c>
      <c r="H46" s="7">
        <v>1.1334</v>
      </c>
      <c r="I46" s="7">
        <v>1.1197999999999999</v>
      </c>
      <c r="J46" s="7">
        <v>1.0496000000000001</v>
      </c>
      <c r="K46" s="7">
        <v>1.0716000000000001</v>
      </c>
      <c r="L46" s="7">
        <v>1.1772</v>
      </c>
      <c r="M46" s="7">
        <v>1.3938999999999999</v>
      </c>
      <c r="N46" s="7">
        <v>1.0801000000000001</v>
      </c>
      <c r="O46" s="7">
        <v>1.24</v>
      </c>
      <c r="P46" s="7">
        <v>1.1740999999999999</v>
      </c>
      <c r="Q46" s="7">
        <v>1.2511000000000001</v>
      </c>
      <c r="R46" s="7">
        <v>1.135</v>
      </c>
      <c r="T46" s="2">
        <f t="shared" si="0"/>
        <v>17</v>
      </c>
      <c r="U46" s="2">
        <f t="shared" si="1"/>
        <v>1.1710294117647058</v>
      </c>
      <c r="V46" s="3">
        <f t="shared" si="2"/>
        <v>2.1991008798895047E-2</v>
      </c>
      <c r="W46" s="2">
        <f t="shared" si="3"/>
        <v>9.0671252091731644E-2</v>
      </c>
      <c r="Y46" s="7">
        <v>1.0513999999999999</v>
      </c>
      <c r="Z46" s="7">
        <v>1.0769</v>
      </c>
      <c r="AA46" s="7">
        <v>1.0415000000000001</v>
      </c>
      <c r="AB46" s="7">
        <v>1.0426</v>
      </c>
      <c r="AC46" s="7">
        <v>1.0098</v>
      </c>
      <c r="AD46" s="7">
        <v>1.0375000000000001</v>
      </c>
      <c r="AE46" s="7">
        <v>1.0157</v>
      </c>
      <c r="AF46" s="7">
        <v>1.0268999999999999</v>
      </c>
      <c r="AG46" s="7">
        <v>1.06</v>
      </c>
      <c r="AH46" s="7">
        <v>1.0118</v>
      </c>
      <c r="AI46" s="7">
        <v>1.0229999999999999</v>
      </c>
      <c r="AJ46" s="7">
        <v>1.0226</v>
      </c>
      <c r="AK46" s="7">
        <v>1.1204000000000001</v>
      </c>
      <c r="AL46" s="7">
        <v>1.0102</v>
      </c>
      <c r="AM46" s="7">
        <v>1.0527</v>
      </c>
      <c r="AN46" s="7">
        <v>1.0671999999999999</v>
      </c>
      <c r="AO46" s="7">
        <v>1.0496000000000001</v>
      </c>
      <c r="AP46" s="7">
        <v>1.0716000000000001</v>
      </c>
      <c r="AR46" s="2">
        <f t="shared" si="4"/>
        <v>18</v>
      </c>
      <c r="AS46" s="2">
        <f t="shared" si="5"/>
        <v>1.0439666666666669</v>
      </c>
      <c r="AT46" s="3">
        <f t="shared" si="6"/>
        <v>6.7709490940330488E-3</v>
      </c>
      <c r="AU46" s="2">
        <f t="shared" si="7"/>
        <v>2.8726704116758074E-2</v>
      </c>
      <c r="AW46" s="7">
        <v>1.0258</v>
      </c>
      <c r="AX46" s="7">
        <v>1.0391999999999999</v>
      </c>
      <c r="AY46" s="7">
        <v>1.0098</v>
      </c>
      <c r="AZ46" s="7">
        <v>1.0072000000000001</v>
      </c>
      <c r="BA46" s="7">
        <v>1.0213000000000001</v>
      </c>
      <c r="BB46" s="7">
        <v>1.012</v>
      </c>
      <c r="BC46" s="7">
        <v>1.0139</v>
      </c>
      <c r="BD46" s="7">
        <v>1.0296000000000001</v>
      </c>
      <c r="BE46" s="7">
        <v>1.0112000000000001</v>
      </c>
      <c r="BF46" s="7">
        <v>1.0760000000000001</v>
      </c>
      <c r="BG46" s="7">
        <v>1.0067999999999999</v>
      </c>
      <c r="BH46" s="7">
        <v>1.0468999999999999</v>
      </c>
      <c r="BI46" s="7">
        <v>1.0189999999999999</v>
      </c>
      <c r="BJ46" s="7">
        <v>1.0454000000000001</v>
      </c>
      <c r="BK46" s="7">
        <v>1</v>
      </c>
      <c r="BL46" s="7">
        <v>1.0173000000000001</v>
      </c>
      <c r="BN46" s="2">
        <f t="shared" si="8"/>
        <v>16</v>
      </c>
      <c r="BO46" s="2">
        <f t="shared" si="9"/>
        <v>1.0238375000000002</v>
      </c>
      <c r="BP46" s="3">
        <f t="shared" si="10"/>
        <v>4.9135601061416432E-3</v>
      </c>
      <c r="BQ46" s="2">
        <f t="shared" si="11"/>
        <v>1.9654240424566573E-2</v>
      </c>
    </row>
    <row r="47" spans="1:69" x14ac:dyDescent="0.4">
      <c r="A47" s="3">
        <v>46</v>
      </c>
      <c r="B47" s="7">
        <v>1.2056</v>
      </c>
      <c r="C47" s="7">
        <v>1.0927</v>
      </c>
      <c r="D47" s="7">
        <v>1.1476999999999999</v>
      </c>
      <c r="E47" s="7">
        <v>1.0823</v>
      </c>
      <c r="F47" s="7">
        <v>1.1584000000000001</v>
      </c>
      <c r="G47" s="7">
        <v>1.3031999999999999</v>
      </c>
      <c r="H47" s="7">
        <v>1.1299999999999999</v>
      </c>
      <c r="I47" s="7">
        <v>1.091</v>
      </c>
      <c r="J47" s="7">
        <v>1.0395000000000001</v>
      </c>
      <c r="K47" s="7">
        <v>1.0644</v>
      </c>
      <c r="L47" s="7">
        <v>1.1726000000000001</v>
      </c>
      <c r="M47" s="7">
        <v>1.3862000000000001</v>
      </c>
      <c r="N47" s="7">
        <v>1.0714999999999999</v>
      </c>
      <c r="O47" s="7">
        <v>1.1990000000000001</v>
      </c>
      <c r="P47" s="7">
        <v>1.1689000000000001</v>
      </c>
      <c r="Q47" s="7">
        <v>1.2326999999999999</v>
      </c>
      <c r="R47" s="7">
        <v>1.1224000000000001</v>
      </c>
      <c r="T47" s="2">
        <f t="shared" si="0"/>
        <v>17</v>
      </c>
      <c r="U47" s="2">
        <f t="shared" si="1"/>
        <v>1.1569470588235296</v>
      </c>
      <c r="V47" s="3">
        <f t="shared" si="2"/>
        <v>2.1855550374674414E-2</v>
      </c>
      <c r="W47" s="2">
        <f t="shared" si="3"/>
        <v>9.0112742700790241E-2</v>
      </c>
      <c r="Y47" s="7">
        <v>1.0424</v>
      </c>
      <c r="Z47" s="7">
        <v>1.0645</v>
      </c>
      <c r="AA47" s="7">
        <v>1.0391999999999999</v>
      </c>
      <c r="AB47" s="7">
        <v>1.0487</v>
      </c>
      <c r="AC47" s="7">
        <v>1.0123</v>
      </c>
      <c r="AD47" s="7">
        <v>1.0371999999999999</v>
      </c>
      <c r="AE47" s="7">
        <v>1.0101</v>
      </c>
      <c r="AF47" s="7">
        <v>1.0266999999999999</v>
      </c>
      <c r="AG47" s="7">
        <v>1.0532999999999999</v>
      </c>
      <c r="AH47" s="7">
        <v>1.0121</v>
      </c>
      <c r="AI47" s="7">
        <v>1.0190999999999999</v>
      </c>
      <c r="AJ47" s="7">
        <v>1.0207999999999999</v>
      </c>
      <c r="AK47" s="7">
        <v>1.1141000000000001</v>
      </c>
      <c r="AL47" s="7">
        <v>1.0093000000000001</v>
      </c>
      <c r="AM47" s="7">
        <v>1.0529999999999999</v>
      </c>
      <c r="AN47" s="7">
        <v>1.0623</v>
      </c>
      <c r="AO47" s="7">
        <v>1.0395000000000001</v>
      </c>
      <c r="AP47" s="7">
        <v>1.0644</v>
      </c>
      <c r="AR47" s="2">
        <f t="shared" si="4"/>
        <v>18</v>
      </c>
      <c r="AS47" s="2">
        <f t="shared" si="5"/>
        <v>1.0405</v>
      </c>
      <c r="AT47" s="3">
        <f t="shared" si="6"/>
        <v>6.2569751927022662E-3</v>
      </c>
      <c r="AU47" s="2">
        <f t="shared" si="7"/>
        <v>2.654609753085466E-2</v>
      </c>
      <c r="AW47" s="7">
        <v>1.0288999999999999</v>
      </c>
      <c r="AX47" s="7">
        <v>1.0572999999999999</v>
      </c>
      <c r="AY47" s="7">
        <v>1</v>
      </c>
      <c r="AZ47" s="7">
        <v>1.0122</v>
      </c>
      <c r="BA47" s="7">
        <v>1.0233000000000001</v>
      </c>
      <c r="BB47" s="7">
        <v>1.0083</v>
      </c>
      <c r="BC47" s="7">
        <v>1.0130999999999999</v>
      </c>
      <c r="BD47" s="7">
        <v>1.028</v>
      </c>
      <c r="BE47" s="7">
        <v>1.0114000000000001</v>
      </c>
      <c r="BF47" s="7">
        <v>1.0685</v>
      </c>
      <c r="BG47" s="7">
        <v>1.0096000000000001</v>
      </c>
      <c r="BH47" s="7">
        <v>1.0414000000000001</v>
      </c>
      <c r="BI47" s="7">
        <v>1.0130999999999999</v>
      </c>
      <c r="BJ47" s="7">
        <v>1.0417000000000001</v>
      </c>
      <c r="BK47" s="7">
        <v>1.002</v>
      </c>
      <c r="BL47" s="7">
        <v>1.0099</v>
      </c>
      <c r="BN47" s="2">
        <f t="shared" si="8"/>
        <v>16</v>
      </c>
      <c r="BO47" s="2">
        <f t="shared" si="9"/>
        <v>1.02304375</v>
      </c>
      <c r="BP47" s="3">
        <f t="shared" si="10"/>
        <v>4.9913839826745453E-3</v>
      </c>
      <c r="BQ47" s="2">
        <f t="shared" si="11"/>
        <v>1.9965535930698181E-2</v>
      </c>
    </row>
    <row r="48" spans="1:69" x14ac:dyDescent="0.4">
      <c r="A48" s="3">
        <v>47</v>
      </c>
      <c r="B48" s="7">
        <v>1.2098</v>
      </c>
      <c r="C48" s="7">
        <v>1.0839000000000001</v>
      </c>
      <c r="D48" s="7">
        <v>1.1055999999999999</v>
      </c>
      <c r="E48" s="7">
        <v>1.0671999999999999</v>
      </c>
      <c r="F48" s="7">
        <v>1.1335</v>
      </c>
      <c r="G48" s="7">
        <v>1.2775000000000001</v>
      </c>
      <c r="H48" s="7">
        <v>1.1315</v>
      </c>
      <c r="I48" s="7">
        <v>1.1111</v>
      </c>
      <c r="J48" s="7">
        <v>1</v>
      </c>
      <c r="K48" s="7">
        <v>1.0541</v>
      </c>
      <c r="L48" s="7">
        <v>1.1576</v>
      </c>
      <c r="M48" s="7">
        <v>1.3535999999999999</v>
      </c>
      <c r="N48" s="7">
        <v>1.0488999999999999</v>
      </c>
      <c r="O48" s="7">
        <v>1.1512</v>
      </c>
      <c r="P48" s="7">
        <v>1.1781999999999999</v>
      </c>
      <c r="Q48" s="7">
        <v>1.2133</v>
      </c>
      <c r="R48" s="7">
        <v>1.1002000000000001</v>
      </c>
      <c r="T48" s="2">
        <f t="shared" si="0"/>
        <v>17</v>
      </c>
      <c r="U48" s="2">
        <f t="shared" si="1"/>
        <v>1.1398352941176473</v>
      </c>
      <c r="V48" s="3">
        <f t="shared" si="2"/>
        <v>2.1361067769729482E-2</v>
      </c>
      <c r="W48" s="2">
        <f t="shared" si="3"/>
        <v>8.8073938690571729E-2</v>
      </c>
      <c r="Y48" s="7">
        <v>1.0431999999999999</v>
      </c>
      <c r="Z48" s="7">
        <v>1.0474000000000001</v>
      </c>
      <c r="AA48" s="7">
        <v>1.0356000000000001</v>
      </c>
      <c r="AB48" s="7">
        <v>1.0441</v>
      </c>
      <c r="AC48" s="7">
        <v>1.0103</v>
      </c>
      <c r="AD48" s="7">
        <v>1.0339</v>
      </c>
      <c r="AE48" s="7">
        <v>1.01</v>
      </c>
      <c r="AF48" s="7">
        <v>1.042</v>
      </c>
      <c r="AG48" s="7">
        <v>1.0587</v>
      </c>
      <c r="AH48" s="7">
        <v>1.0128999999999999</v>
      </c>
      <c r="AI48" s="7">
        <v>1.0177</v>
      </c>
      <c r="AJ48" s="7">
        <v>1.0217000000000001</v>
      </c>
      <c r="AK48" s="7">
        <v>1.1227</v>
      </c>
      <c r="AL48" s="7">
        <v>1.0035000000000001</v>
      </c>
      <c r="AM48" s="7">
        <v>1.0474000000000001</v>
      </c>
      <c r="AN48" s="7">
        <v>1.0489999999999999</v>
      </c>
      <c r="AO48" s="7">
        <v>1</v>
      </c>
      <c r="AP48" s="7">
        <v>1.0541</v>
      </c>
      <c r="AR48" s="2">
        <f t="shared" si="4"/>
        <v>18</v>
      </c>
      <c r="AS48" s="2">
        <f t="shared" si="5"/>
        <v>1.0363444444444445</v>
      </c>
      <c r="AT48" s="3">
        <f t="shared" si="6"/>
        <v>6.6926758437238594E-3</v>
      </c>
      <c r="AU48" s="2">
        <f t="shared" si="7"/>
        <v>2.8394618840283235E-2</v>
      </c>
      <c r="AW48" s="7">
        <v>1.0226999999999999</v>
      </c>
      <c r="AX48" s="7">
        <v>1.1007</v>
      </c>
      <c r="AY48" s="7">
        <v>1.0062</v>
      </c>
      <c r="AZ48" s="7">
        <v>1.0004</v>
      </c>
      <c r="BA48" s="7">
        <v>1.0241</v>
      </c>
      <c r="BB48" s="7">
        <v>1.0089999999999999</v>
      </c>
      <c r="BC48" s="7">
        <v>1.0069999999999999</v>
      </c>
      <c r="BD48" s="7">
        <v>1.0373000000000001</v>
      </c>
      <c r="BE48" s="7">
        <v>1.0114000000000001</v>
      </c>
      <c r="BF48" s="7">
        <v>1.0633999999999999</v>
      </c>
      <c r="BG48" s="7">
        <v>1.0093000000000001</v>
      </c>
      <c r="BH48" s="7">
        <v>1.0350999999999999</v>
      </c>
      <c r="BI48" s="7">
        <v>1</v>
      </c>
      <c r="BJ48" s="7">
        <v>1.0349999999999999</v>
      </c>
      <c r="BK48" s="7">
        <v>0.99678999999999995</v>
      </c>
      <c r="BL48" s="7">
        <v>1</v>
      </c>
      <c r="BN48" s="2">
        <f t="shared" si="8"/>
        <v>16</v>
      </c>
      <c r="BO48" s="2">
        <f t="shared" si="9"/>
        <v>1.022399375</v>
      </c>
      <c r="BP48" s="3">
        <f t="shared" si="10"/>
        <v>6.9137821576875213E-3</v>
      </c>
      <c r="BQ48" s="2">
        <f t="shared" si="11"/>
        <v>2.7655128630750085E-2</v>
      </c>
    </row>
    <row r="49" spans="1:69" x14ac:dyDescent="0.4">
      <c r="A49" s="3">
        <v>48</v>
      </c>
      <c r="B49" s="7">
        <v>1.2065999999999999</v>
      </c>
      <c r="C49" s="7">
        <v>1.0578000000000001</v>
      </c>
      <c r="D49" s="7">
        <v>1.0892999999999999</v>
      </c>
      <c r="E49" s="7">
        <v>1.0623</v>
      </c>
      <c r="F49" s="7">
        <v>1.1033999999999999</v>
      </c>
      <c r="G49" s="7">
        <v>1.2578</v>
      </c>
      <c r="H49" s="7">
        <v>1.1287</v>
      </c>
      <c r="I49" s="7">
        <v>1.1036999999999999</v>
      </c>
      <c r="J49" s="7">
        <v>1.0138</v>
      </c>
      <c r="K49" s="7">
        <v>1.0469999999999999</v>
      </c>
      <c r="L49" s="7">
        <v>1.1525000000000001</v>
      </c>
      <c r="M49" s="7">
        <v>1.3413999999999999</v>
      </c>
      <c r="N49" s="7">
        <v>1.0282</v>
      </c>
      <c r="O49" s="7">
        <v>1.1036999999999999</v>
      </c>
      <c r="P49" s="7">
        <v>1.1677</v>
      </c>
      <c r="Q49" s="7">
        <v>1.1859999999999999</v>
      </c>
      <c r="R49" s="7">
        <v>1.0596000000000001</v>
      </c>
      <c r="T49" s="2">
        <f t="shared" si="0"/>
        <v>17</v>
      </c>
      <c r="U49" s="2">
        <f t="shared" si="1"/>
        <v>1.1240882352941177</v>
      </c>
      <c r="V49" s="3">
        <f t="shared" si="2"/>
        <v>2.1058030608634482E-2</v>
      </c>
      <c r="W49" s="2">
        <f t="shared" si="3"/>
        <v>8.6824484466889715E-2</v>
      </c>
      <c r="Y49" s="7">
        <v>1.0418000000000001</v>
      </c>
      <c r="Z49" s="7">
        <v>1.0275000000000001</v>
      </c>
      <c r="AA49" s="7">
        <v>1.0328999999999999</v>
      </c>
      <c r="AB49" s="7">
        <v>1.0434000000000001</v>
      </c>
      <c r="AC49" s="7">
        <v>1.0051000000000001</v>
      </c>
      <c r="AD49" s="7">
        <v>1.0329999999999999</v>
      </c>
      <c r="AE49" s="7">
        <v>1.0117</v>
      </c>
      <c r="AF49" s="7">
        <v>1.0407</v>
      </c>
      <c r="AG49" s="7">
        <v>1.0455000000000001</v>
      </c>
      <c r="AH49" s="7">
        <v>1.0132000000000001</v>
      </c>
      <c r="AI49" s="7">
        <v>1.0154000000000001</v>
      </c>
      <c r="AJ49" s="7">
        <v>1.0194000000000001</v>
      </c>
      <c r="AK49" s="7">
        <v>1.1160000000000001</v>
      </c>
      <c r="AL49" s="7">
        <v>1.0086999999999999</v>
      </c>
      <c r="AM49" s="7">
        <v>1.0438000000000001</v>
      </c>
      <c r="AN49" s="7">
        <v>1.048</v>
      </c>
      <c r="AO49" s="7">
        <v>1.0138</v>
      </c>
      <c r="AP49" s="7">
        <v>1.0469999999999999</v>
      </c>
      <c r="AR49" s="2">
        <f t="shared" si="4"/>
        <v>18</v>
      </c>
      <c r="AS49" s="2">
        <f t="shared" si="5"/>
        <v>1.0337166666666664</v>
      </c>
      <c r="AT49" s="3">
        <f t="shared" si="6"/>
        <v>5.9756545844299206E-3</v>
      </c>
      <c r="AU49" s="2">
        <f t="shared" si="7"/>
        <v>2.5352555272073262E-2</v>
      </c>
      <c r="AW49" s="7">
        <v>1.012</v>
      </c>
      <c r="AX49" s="7">
        <v>1.1321000000000001</v>
      </c>
      <c r="AY49" s="7">
        <v>1.0091000000000001</v>
      </c>
      <c r="AZ49" s="7">
        <v>1.0053000000000001</v>
      </c>
      <c r="BA49" s="7">
        <v>1.0244</v>
      </c>
      <c r="BB49" s="7">
        <v>1.0054000000000001</v>
      </c>
      <c r="BC49" s="7">
        <v>1.0066999999999999</v>
      </c>
      <c r="BD49" s="7">
        <v>1.0237000000000001</v>
      </c>
      <c r="BE49" s="7">
        <v>1.01</v>
      </c>
      <c r="BF49" s="7">
        <v>1.0583</v>
      </c>
      <c r="BG49" s="7">
        <v>1.0077</v>
      </c>
      <c r="BH49" s="7">
        <v>1.0373000000000001</v>
      </c>
      <c r="BI49" s="7">
        <v>1.0149999999999999</v>
      </c>
      <c r="BJ49" s="7">
        <v>1.0304</v>
      </c>
      <c r="BK49" s="7">
        <v>1.0072000000000001</v>
      </c>
      <c r="BL49" s="7">
        <v>1.0207999999999999</v>
      </c>
      <c r="BN49" s="2">
        <f t="shared" si="8"/>
        <v>16</v>
      </c>
      <c r="BO49" s="2">
        <f t="shared" si="9"/>
        <v>1.0253375</v>
      </c>
      <c r="BP49" s="3">
        <f t="shared" si="10"/>
        <v>7.9707009049811116E-3</v>
      </c>
      <c r="BQ49" s="2">
        <f t="shared" si="11"/>
        <v>3.1882803619924446E-2</v>
      </c>
    </row>
    <row r="50" spans="1:69" x14ac:dyDescent="0.4">
      <c r="A50" s="3">
        <v>49</v>
      </c>
      <c r="B50" s="7">
        <v>1.1972</v>
      </c>
      <c r="C50" s="7">
        <v>1.0523</v>
      </c>
      <c r="D50" s="7">
        <v>1.0953999999999999</v>
      </c>
      <c r="E50" s="7">
        <v>1.0489999999999999</v>
      </c>
      <c r="F50" s="7">
        <v>1.0818000000000001</v>
      </c>
      <c r="G50" s="7">
        <v>1.2401</v>
      </c>
      <c r="H50" s="7">
        <v>1.1258999999999999</v>
      </c>
      <c r="I50" s="7">
        <v>1.0808</v>
      </c>
      <c r="J50" s="7">
        <v>1.0177</v>
      </c>
      <c r="K50" s="7">
        <v>1.0303</v>
      </c>
      <c r="L50" s="7">
        <v>1.1509</v>
      </c>
      <c r="M50" s="7">
        <v>1.3203</v>
      </c>
      <c r="N50" s="7">
        <v>1.0328999999999999</v>
      </c>
      <c r="O50" s="7">
        <v>1.0637000000000001</v>
      </c>
      <c r="P50" s="7">
        <v>1.1747000000000001</v>
      </c>
      <c r="Q50" s="7">
        <v>1.1459999999999999</v>
      </c>
      <c r="R50" s="7">
        <v>1.0709</v>
      </c>
      <c r="T50" s="2">
        <f t="shared" si="0"/>
        <v>17</v>
      </c>
      <c r="U50" s="2">
        <f t="shared" si="1"/>
        <v>1.1135235294117649</v>
      </c>
      <c r="V50" s="3">
        <f t="shared" si="2"/>
        <v>2.0050690411708004E-2</v>
      </c>
      <c r="W50" s="2">
        <f t="shared" si="3"/>
        <v>8.2671114434031356E-2</v>
      </c>
      <c r="Y50" s="7">
        <v>1.048</v>
      </c>
      <c r="Z50" s="7">
        <v>1.0266999999999999</v>
      </c>
      <c r="AA50" s="7">
        <v>1.0368999999999999</v>
      </c>
      <c r="AB50" s="7">
        <v>1.0446</v>
      </c>
      <c r="AC50" s="7">
        <v>1.0076000000000001</v>
      </c>
      <c r="AD50" s="7">
        <v>1.0341</v>
      </c>
      <c r="AE50" s="7">
        <v>1.0112000000000001</v>
      </c>
      <c r="AF50" s="7">
        <v>1.0202</v>
      </c>
      <c r="AG50" s="7">
        <v>1.0239</v>
      </c>
      <c r="AH50" s="7">
        <v>1</v>
      </c>
      <c r="AI50" s="7">
        <v>1.0085999999999999</v>
      </c>
      <c r="AJ50" s="7">
        <v>1.0243</v>
      </c>
      <c r="AK50" s="7">
        <v>1.1066</v>
      </c>
      <c r="AL50" s="7">
        <v>1.0051000000000001</v>
      </c>
      <c r="AM50" s="7">
        <v>1.0432999999999999</v>
      </c>
      <c r="AN50" s="7">
        <v>1.0427</v>
      </c>
      <c r="AO50" s="7">
        <v>1.0177</v>
      </c>
      <c r="AP50" s="7">
        <v>1.0303</v>
      </c>
      <c r="AR50" s="2">
        <f t="shared" si="4"/>
        <v>18</v>
      </c>
      <c r="AS50" s="2">
        <f t="shared" si="5"/>
        <v>1.0295444444444446</v>
      </c>
      <c r="AT50" s="3">
        <f t="shared" si="6"/>
        <v>5.7065392040821826E-3</v>
      </c>
      <c r="AU50" s="2">
        <f t="shared" si="7"/>
        <v>2.4210795409880369E-2</v>
      </c>
      <c r="AW50" s="7">
        <v>1.0105999999999999</v>
      </c>
      <c r="AX50" s="7">
        <v>1.1753</v>
      </c>
      <c r="AY50" s="7">
        <v>1.0073000000000001</v>
      </c>
      <c r="AZ50" s="7">
        <v>1.0076000000000001</v>
      </c>
      <c r="BA50" s="7">
        <v>1.0230999999999999</v>
      </c>
      <c r="BB50" s="7">
        <v>1.0045999999999999</v>
      </c>
      <c r="BC50" s="7">
        <v>1.0088999999999999</v>
      </c>
      <c r="BD50" s="7">
        <v>1.0225</v>
      </c>
      <c r="BE50" s="7">
        <v>1.0164</v>
      </c>
      <c r="BF50" s="7">
        <v>1.0627</v>
      </c>
      <c r="BG50" s="7">
        <v>1.0037</v>
      </c>
      <c r="BH50" s="7">
        <v>1.0206999999999999</v>
      </c>
      <c r="BI50" s="7">
        <v>1.0016</v>
      </c>
      <c r="BJ50" s="7">
        <v>1.0242</v>
      </c>
      <c r="BK50" s="7">
        <v>1.0322</v>
      </c>
      <c r="BL50" s="7">
        <v>1.0255000000000001</v>
      </c>
      <c r="BN50" s="2">
        <f t="shared" si="8"/>
        <v>16</v>
      </c>
      <c r="BO50" s="2">
        <f t="shared" si="9"/>
        <v>1.02793125</v>
      </c>
      <c r="BP50" s="3">
        <f t="shared" si="10"/>
        <v>1.0513676484901306E-2</v>
      </c>
      <c r="BQ50" s="2">
        <f t="shared" si="11"/>
        <v>4.2054705939605225E-2</v>
      </c>
    </row>
    <row r="51" spans="1:69" x14ac:dyDescent="0.4">
      <c r="A51" s="3">
        <v>50</v>
      </c>
      <c r="B51" s="7">
        <v>1.1946000000000001</v>
      </c>
      <c r="C51" s="7">
        <v>1.0324</v>
      </c>
      <c r="D51" s="7">
        <v>1.0698000000000001</v>
      </c>
      <c r="E51" s="7">
        <v>1.048</v>
      </c>
      <c r="F51" s="7">
        <v>1.0664</v>
      </c>
      <c r="G51" s="7">
        <v>1.2161999999999999</v>
      </c>
      <c r="H51" s="7">
        <v>1.1237999999999999</v>
      </c>
      <c r="I51" s="7">
        <v>1.0608</v>
      </c>
      <c r="J51" s="7">
        <v>1.0287999999999999</v>
      </c>
      <c r="K51" s="7">
        <v>1.0216000000000001</v>
      </c>
      <c r="L51" s="7">
        <v>1.1431</v>
      </c>
      <c r="M51" s="7">
        <v>1.2788999999999999</v>
      </c>
      <c r="N51" s="7">
        <v>1.0445</v>
      </c>
      <c r="O51" s="7">
        <v>1.0233000000000001</v>
      </c>
      <c r="P51" s="7">
        <v>1.1763999999999999</v>
      </c>
      <c r="Q51" s="7">
        <v>1.1525000000000001</v>
      </c>
      <c r="R51" s="7">
        <v>1.0726</v>
      </c>
      <c r="T51" s="2">
        <f t="shared" si="0"/>
        <v>17</v>
      </c>
      <c r="U51" s="2">
        <f t="shared" si="1"/>
        <v>1.1031588235294119</v>
      </c>
      <c r="V51" s="3">
        <f t="shared" si="2"/>
        <v>1.8892667148190542E-2</v>
      </c>
      <c r="W51" s="2">
        <f t="shared" si="3"/>
        <v>7.7896462201626382E-2</v>
      </c>
      <c r="Y51" s="7">
        <v>1.0299</v>
      </c>
      <c r="Z51" s="7">
        <v>1.0014000000000001</v>
      </c>
      <c r="AA51" s="7">
        <v>1.0328999999999999</v>
      </c>
      <c r="AB51" s="7">
        <v>1.0407999999999999</v>
      </c>
      <c r="AC51" s="7">
        <v>1.0133000000000001</v>
      </c>
      <c r="AD51" s="7">
        <v>1.0210999999999999</v>
      </c>
      <c r="AE51" s="7">
        <v>1.0054000000000001</v>
      </c>
      <c r="AF51" s="7">
        <v>1.032</v>
      </c>
      <c r="AG51" s="7">
        <v>1.0077</v>
      </c>
      <c r="AH51" s="7">
        <v>1.0067999999999999</v>
      </c>
      <c r="AI51" s="7">
        <v>1.0008999999999999</v>
      </c>
      <c r="AJ51" s="7">
        <v>1.0202</v>
      </c>
      <c r="AK51" s="7">
        <v>1.1226</v>
      </c>
      <c r="AL51" s="7">
        <v>1.0013000000000001</v>
      </c>
      <c r="AM51" s="7">
        <v>1.0351999999999999</v>
      </c>
      <c r="AN51" s="7">
        <v>1.0295000000000001</v>
      </c>
      <c r="AO51" s="7">
        <v>1.0287999999999999</v>
      </c>
      <c r="AP51" s="7">
        <v>1.0216000000000001</v>
      </c>
      <c r="AR51" s="2">
        <f t="shared" si="4"/>
        <v>18</v>
      </c>
      <c r="AS51" s="2">
        <f t="shared" si="5"/>
        <v>1.0250777777777778</v>
      </c>
      <c r="AT51" s="3">
        <f t="shared" si="6"/>
        <v>6.5054755999395513E-3</v>
      </c>
      <c r="AU51" s="2">
        <f t="shared" si="7"/>
        <v>2.7600395469365279E-2</v>
      </c>
      <c r="AW51" s="7">
        <v>1.0113000000000001</v>
      </c>
      <c r="AX51" s="7">
        <v>1.1012</v>
      </c>
      <c r="AY51" s="7">
        <v>1.0109999999999999</v>
      </c>
      <c r="AZ51" s="7">
        <v>1.0041</v>
      </c>
      <c r="BA51" s="7">
        <v>1.0222</v>
      </c>
      <c r="BB51" s="7">
        <v>1.0077</v>
      </c>
      <c r="BC51" s="7">
        <v>1.0123</v>
      </c>
      <c r="BD51" s="7">
        <v>1.0158</v>
      </c>
      <c r="BE51" s="7">
        <v>1.0124</v>
      </c>
      <c r="BF51" s="7">
        <v>1.0757000000000001</v>
      </c>
      <c r="BG51" s="7">
        <v>1.0138</v>
      </c>
      <c r="BH51" s="7">
        <v>1.0113000000000001</v>
      </c>
      <c r="BI51" s="7">
        <v>1.0076000000000001</v>
      </c>
      <c r="BJ51" s="7">
        <v>1.0121</v>
      </c>
      <c r="BK51" s="7">
        <v>1.0322</v>
      </c>
      <c r="BL51" s="7">
        <v>1.0194000000000001</v>
      </c>
      <c r="BN51" s="2">
        <f t="shared" si="8"/>
        <v>16</v>
      </c>
      <c r="BO51" s="2">
        <f t="shared" si="9"/>
        <v>1.0231312499999998</v>
      </c>
      <c r="BP51" s="3">
        <f t="shared" si="10"/>
        <v>6.6829616610077896E-3</v>
      </c>
      <c r="BQ51" s="2">
        <f t="shared" si="11"/>
        <v>2.6731846644031158E-2</v>
      </c>
    </row>
    <row r="52" spans="1:69" x14ac:dyDescent="0.4">
      <c r="A52" s="3">
        <v>51</v>
      </c>
      <c r="B52" s="7">
        <v>1.1951000000000001</v>
      </c>
      <c r="C52" s="7">
        <v>1.0152000000000001</v>
      </c>
      <c r="D52" s="7">
        <v>1.0476000000000001</v>
      </c>
      <c r="E52" s="7">
        <v>1.0427</v>
      </c>
      <c r="F52" s="7">
        <v>1.0329999999999999</v>
      </c>
      <c r="G52" s="7">
        <v>1.1984999999999999</v>
      </c>
      <c r="H52" s="7">
        <v>1.1229</v>
      </c>
      <c r="I52" s="7">
        <v>1.0647</v>
      </c>
      <c r="J52" s="7">
        <v>1.0365</v>
      </c>
      <c r="K52" s="7">
        <v>1.0052000000000001</v>
      </c>
      <c r="L52" s="7">
        <v>1.1392</v>
      </c>
      <c r="M52" s="7">
        <v>1.2524</v>
      </c>
      <c r="N52" s="7">
        <v>1.0472999999999999</v>
      </c>
      <c r="O52" s="7">
        <v>1</v>
      </c>
      <c r="P52" s="7">
        <v>1.1767000000000001</v>
      </c>
      <c r="Q52" s="7">
        <v>1.1580999999999999</v>
      </c>
      <c r="R52" s="7">
        <v>1.0583</v>
      </c>
      <c r="T52" s="2">
        <f t="shared" si="0"/>
        <v>17</v>
      </c>
      <c r="U52" s="2">
        <f t="shared" si="1"/>
        <v>1.0937294117647061</v>
      </c>
      <c r="V52" s="3">
        <f t="shared" si="2"/>
        <v>1.908897272662375E-2</v>
      </c>
      <c r="W52" s="2">
        <f t="shared" si="3"/>
        <v>7.8705850836404481E-2</v>
      </c>
      <c r="Y52" s="7">
        <v>1.0316000000000001</v>
      </c>
      <c r="Z52" s="7">
        <v>1</v>
      </c>
      <c r="AA52" s="7">
        <v>1.0374000000000001</v>
      </c>
      <c r="AB52" s="7">
        <v>1.0497000000000001</v>
      </c>
      <c r="AC52" s="7">
        <v>1.0092000000000001</v>
      </c>
      <c r="AD52" s="7">
        <v>1.0178</v>
      </c>
      <c r="AE52" s="7">
        <v>1.0124</v>
      </c>
      <c r="AF52" s="7">
        <v>1.0412999999999999</v>
      </c>
      <c r="AG52" s="7">
        <v>1.0006999999999999</v>
      </c>
      <c r="AH52" s="7">
        <v>1.0044</v>
      </c>
      <c r="AI52" s="7">
        <v>1</v>
      </c>
      <c r="AJ52" s="7">
        <v>1.0150999999999999</v>
      </c>
      <c r="AK52" s="7">
        <v>1.1107</v>
      </c>
      <c r="AL52" s="7">
        <v>1.0017</v>
      </c>
      <c r="AM52" s="7">
        <v>1.0295000000000001</v>
      </c>
      <c r="AN52" s="7">
        <v>1.0185</v>
      </c>
      <c r="AO52" s="7">
        <v>1.0365</v>
      </c>
      <c r="AP52" s="7">
        <v>1.0052000000000001</v>
      </c>
      <c r="AR52" s="2">
        <f t="shared" si="4"/>
        <v>18</v>
      </c>
      <c r="AS52" s="2">
        <f t="shared" si="5"/>
        <v>1.0234277777777778</v>
      </c>
      <c r="AT52" s="3">
        <f t="shared" si="6"/>
        <v>6.3467031509267906E-3</v>
      </c>
      <c r="AU52" s="2">
        <f t="shared" si="7"/>
        <v>2.692678101719017E-2</v>
      </c>
      <c r="AW52" s="7">
        <v>1.0164</v>
      </c>
      <c r="AX52" s="7">
        <v>1.1200000000000001</v>
      </c>
      <c r="AY52" s="7">
        <v>1.0203</v>
      </c>
      <c r="AZ52" s="7">
        <v>1.0001</v>
      </c>
      <c r="BA52" s="7">
        <v>1.0206999999999999</v>
      </c>
      <c r="BB52" s="7">
        <v>1.0135000000000001</v>
      </c>
      <c r="BC52" s="7">
        <v>1.0129999999999999</v>
      </c>
      <c r="BD52" s="7">
        <v>1.0144</v>
      </c>
      <c r="BE52" s="7">
        <v>1.0163</v>
      </c>
      <c r="BF52" s="7">
        <v>1.0749</v>
      </c>
      <c r="BG52" s="7">
        <v>1.0006999999999999</v>
      </c>
      <c r="BH52" s="7">
        <v>1</v>
      </c>
      <c r="BI52" s="7">
        <v>0.99173</v>
      </c>
      <c r="BJ52" s="7">
        <v>1.0084</v>
      </c>
      <c r="BK52" s="7">
        <v>1.026</v>
      </c>
      <c r="BL52" s="7">
        <v>1.0107999999999999</v>
      </c>
      <c r="BN52" s="2">
        <f t="shared" si="8"/>
        <v>16</v>
      </c>
      <c r="BO52" s="2">
        <f t="shared" si="9"/>
        <v>1.021701875</v>
      </c>
      <c r="BP52" s="3">
        <f t="shared" si="10"/>
        <v>7.9948944238781815E-3</v>
      </c>
      <c r="BQ52" s="2">
        <f t="shared" si="11"/>
        <v>3.1979577695512726E-2</v>
      </c>
    </row>
    <row r="53" spans="1:69" x14ac:dyDescent="0.4">
      <c r="A53" s="3">
        <v>52</v>
      </c>
      <c r="B53" s="7">
        <v>1.181</v>
      </c>
      <c r="C53" s="7">
        <v>1.0013000000000001</v>
      </c>
      <c r="D53" s="7">
        <v>1.0337000000000001</v>
      </c>
      <c r="E53" s="7">
        <v>1.0295000000000001</v>
      </c>
      <c r="F53" s="7">
        <v>1.0085</v>
      </c>
      <c r="G53" s="7">
        <v>1.1578999999999999</v>
      </c>
      <c r="H53" s="7">
        <v>1.1136999999999999</v>
      </c>
      <c r="I53" s="7">
        <v>1.0583</v>
      </c>
      <c r="J53" s="7">
        <v>1.0464</v>
      </c>
      <c r="K53" s="7">
        <v>1</v>
      </c>
      <c r="L53" s="7">
        <v>1.1329</v>
      </c>
      <c r="M53" s="7">
        <v>1.2564</v>
      </c>
      <c r="N53" s="7">
        <v>1.0491999999999999</v>
      </c>
      <c r="O53" s="7">
        <v>0.99441999999999997</v>
      </c>
      <c r="P53" s="7">
        <v>1.1672</v>
      </c>
      <c r="Q53" s="7">
        <v>1.1571</v>
      </c>
      <c r="R53" s="7">
        <v>1.0173000000000001</v>
      </c>
      <c r="T53" s="2">
        <f t="shared" si="0"/>
        <v>17</v>
      </c>
      <c r="U53" s="2">
        <f t="shared" si="1"/>
        <v>1.0826364705882352</v>
      </c>
      <c r="V53" s="3">
        <f t="shared" si="2"/>
        <v>1.9265382489240833E-2</v>
      </c>
      <c r="W53" s="2">
        <f t="shared" si="3"/>
        <v>7.9433206921064842E-2</v>
      </c>
      <c r="Y53" s="7">
        <v>1.0379</v>
      </c>
      <c r="Z53" s="7">
        <v>1.0055000000000001</v>
      </c>
      <c r="AA53" s="7">
        <v>1.0307999999999999</v>
      </c>
      <c r="AB53" s="7">
        <v>1.0378000000000001</v>
      </c>
      <c r="AC53" s="7">
        <v>1.0199</v>
      </c>
      <c r="AD53" s="7">
        <v>1.0138</v>
      </c>
      <c r="AE53" s="7">
        <v>1.0063</v>
      </c>
      <c r="AF53" s="7">
        <v>1.0397000000000001</v>
      </c>
      <c r="AG53" s="7">
        <v>0.99390999999999996</v>
      </c>
      <c r="AH53" s="7">
        <v>1.0148999999999999</v>
      </c>
      <c r="AI53" s="7">
        <v>1.0072000000000001</v>
      </c>
      <c r="AJ53" s="7">
        <v>1.0167999999999999</v>
      </c>
      <c r="AK53" s="7">
        <v>1.1063000000000001</v>
      </c>
      <c r="AL53" s="7">
        <v>1</v>
      </c>
      <c r="AM53" s="7">
        <v>1.0166999999999999</v>
      </c>
      <c r="AN53" s="7">
        <v>1.0039</v>
      </c>
      <c r="AO53" s="7">
        <v>1.0464</v>
      </c>
      <c r="AP53" s="7">
        <v>1</v>
      </c>
      <c r="AR53" s="2">
        <f t="shared" si="4"/>
        <v>18</v>
      </c>
      <c r="AS53" s="2">
        <f t="shared" si="5"/>
        <v>1.0221005555555556</v>
      </c>
      <c r="AT53" s="3">
        <f t="shared" si="6"/>
        <v>6.1555214850641596E-3</v>
      </c>
      <c r="AU53" s="2">
        <f t="shared" si="7"/>
        <v>2.6115665902970125E-2</v>
      </c>
      <c r="AW53" s="7">
        <v>1.0196000000000001</v>
      </c>
      <c r="AX53" s="7">
        <v>1.1629</v>
      </c>
      <c r="AY53" s="7">
        <v>1.0324</v>
      </c>
      <c r="AZ53" s="7">
        <v>1</v>
      </c>
      <c r="BA53" s="7">
        <v>1.0154000000000001</v>
      </c>
      <c r="BB53" s="7">
        <v>1.0113000000000001</v>
      </c>
      <c r="BC53" s="7">
        <v>1.0091000000000001</v>
      </c>
      <c r="BD53" s="7">
        <v>1.0136000000000001</v>
      </c>
      <c r="BE53" s="7">
        <v>1.0174000000000001</v>
      </c>
      <c r="BF53" s="7">
        <v>1.0729</v>
      </c>
      <c r="BG53" s="7">
        <v>1.0075000000000001</v>
      </c>
      <c r="BH53" s="7">
        <v>0.99844999999999995</v>
      </c>
      <c r="BI53" s="7">
        <v>1.0092000000000001</v>
      </c>
      <c r="BJ53" s="7">
        <v>1.006</v>
      </c>
      <c r="BK53" s="7">
        <v>1.0367999999999999</v>
      </c>
      <c r="BL53" s="7">
        <v>1.0054000000000001</v>
      </c>
      <c r="BN53" s="2">
        <f t="shared" si="8"/>
        <v>16</v>
      </c>
      <c r="BO53" s="2">
        <f t="shared" si="9"/>
        <v>1.0261218750000001</v>
      </c>
      <c r="BP53" s="3">
        <f t="shared" si="10"/>
        <v>1.0178648986102804E-2</v>
      </c>
      <c r="BQ53" s="2">
        <f t="shared" si="11"/>
        <v>4.0714595944411215E-2</v>
      </c>
    </row>
    <row r="54" spans="1:69" x14ac:dyDescent="0.4">
      <c r="A54" s="3">
        <v>53</v>
      </c>
      <c r="B54" s="7">
        <v>1.1849000000000001</v>
      </c>
      <c r="C54" s="7">
        <v>1.0091000000000001</v>
      </c>
      <c r="D54" s="7">
        <v>1.0214000000000001</v>
      </c>
      <c r="E54" s="7">
        <v>1.0185</v>
      </c>
      <c r="F54" s="7">
        <v>1</v>
      </c>
      <c r="G54" s="7">
        <v>1.1138999999999999</v>
      </c>
      <c r="H54" s="7">
        <v>1.1125</v>
      </c>
      <c r="I54" s="7">
        <v>1.0397000000000001</v>
      </c>
      <c r="J54" s="7">
        <v>1.0552999999999999</v>
      </c>
      <c r="K54" s="7">
        <v>1.0024999999999999</v>
      </c>
      <c r="L54" s="7">
        <v>1.1353</v>
      </c>
      <c r="M54" s="7">
        <v>1.2606999999999999</v>
      </c>
      <c r="N54" s="7">
        <v>1.0431999999999999</v>
      </c>
      <c r="O54" s="7">
        <v>0.98624000000000001</v>
      </c>
      <c r="P54" s="7">
        <v>1.1682999999999999</v>
      </c>
      <c r="Q54" s="7">
        <v>1.1603000000000001</v>
      </c>
      <c r="R54" s="7">
        <v>1.0106999999999999</v>
      </c>
      <c r="T54" s="2">
        <f t="shared" si="0"/>
        <v>17</v>
      </c>
      <c r="U54" s="2">
        <f t="shared" si="1"/>
        <v>1.077796470588235</v>
      </c>
      <c r="V54" s="3">
        <f t="shared" si="2"/>
        <v>1.9639546256536321E-2</v>
      </c>
      <c r="W54" s="2">
        <f t="shared" si="3"/>
        <v>8.0975923654903165E-2</v>
      </c>
      <c r="Y54" s="7">
        <v>1.0286999999999999</v>
      </c>
      <c r="Z54" s="7">
        <v>1.0048999999999999</v>
      </c>
      <c r="AA54" s="7">
        <v>1.0232000000000001</v>
      </c>
      <c r="AB54" s="7">
        <v>1.0382</v>
      </c>
      <c r="AC54" s="7">
        <v>1.0149999999999999</v>
      </c>
      <c r="AD54" s="7">
        <v>1.0074000000000001</v>
      </c>
      <c r="AE54" s="7">
        <v>1.0042</v>
      </c>
      <c r="AF54" s="7">
        <v>1.0529999999999999</v>
      </c>
      <c r="AG54" s="7">
        <v>1.0042</v>
      </c>
      <c r="AH54" s="7">
        <v>1.0164</v>
      </c>
      <c r="AI54" s="7">
        <v>1.0213000000000001</v>
      </c>
      <c r="AJ54" s="7">
        <v>1.0145999999999999</v>
      </c>
      <c r="AK54" s="7">
        <v>1.1024</v>
      </c>
      <c r="AL54" s="7">
        <v>1.0057</v>
      </c>
      <c r="AM54" s="7">
        <v>1.0079</v>
      </c>
      <c r="AN54" s="7">
        <v>0.99983999999999995</v>
      </c>
      <c r="AO54" s="7">
        <v>1.0552999999999999</v>
      </c>
      <c r="AP54" s="7">
        <v>1.0024999999999999</v>
      </c>
      <c r="AR54" s="2">
        <f t="shared" si="4"/>
        <v>18</v>
      </c>
      <c r="AS54" s="2">
        <f t="shared" si="5"/>
        <v>1.0224855555555554</v>
      </c>
      <c r="AT54" s="3">
        <f t="shared" si="6"/>
        <v>6.1168501453606715E-3</v>
      </c>
      <c r="AU54" s="2">
        <f t="shared" si="7"/>
        <v>2.5951597303718696E-2</v>
      </c>
      <c r="AW54" s="7">
        <v>1.0234000000000001</v>
      </c>
      <c r="AX54" s="7">
        <v>1.1202000000000001</v>
      </c>
      <c r="AY54" s="7">
        <v>1.0387999999999999</v>
      </c>
      <c r="AZ54" s="7">
        <v>1.0121</v>
      </c>
      <c r="BA54" s="7">
        <v>1.0159</v>
      </c>
      <c r="BB54" s="7">
        <v>1.0095000000000001</v>
      </c>
      <c r="BC54" s="7">
        <v>1.0037</v>
      </c>
      <c r="BD54" s="7">
        <v>1.0166999999999999</v>
      </c>
      <c r="BE54" s="7">
        <v>1.0169999999999999</v>
      </c>
      <c r="BF54" s="7">
        <v>1.0610999999999999</v>
      </c>
      <c r="BG54" s="7">
        <v>1.0103</v>
      </c>
      <c r="BH54" s="7">
        <v>1.0024999999999999</v>
      </c>
      <c r="BI54" s="7">
        <v>1.0113000000000001</v>
      </c>
      <c r="BJ54" s="7">
        <v>1.0014000000000001</v>
      </c>
      <c r="BK54" s="7">
        <v>1.0321</v>
      </c>
      <c r="BL54" s="7">
        <v>1</v>
      </c>
      <c r="BN54" s="2">
        <f t="shared" si="8"/>
        <v>16</v>
      </c>
      <c r="BO54" s="2">
        <f t="shared" si="9"/>
        <v>1.0235000000000001</v>
      </c>
      <c r="BP54" s="3">
        <f t="shared" si="10"/>
        <v>7.566841040575212E-3</v>
      </c>
      <c r="BQ54" s="2">
        <f t="shared" si="11"/>
        <v>3.0267364162300848E-2</v>
      </c>
    </row>
    <row r="55" spans="1:69" x14ac:dyDescent="0.4">
      <c r="A55" s="3">
        <v>54</v>
      </c>
      <c r="B55" s="7">
        <v>1.1741999999999999</v>
      </c>
      <c r="C55" s="7">
        <v>1</v>
      </c>
      <c r="D55" s="7">
        <v>1.0246999999999999</v>
      </c>
      <c r="E55" s="7">
        <v>1.0039</v>
      </c>
      <c r="F55" s="7">
        <v>0.99746999999999997</v>
      </c>
      <c r="G55" s="7">
        <v>1.0742</v>
      </c>
      <c r="H55" s="7">
        <v>1.1048</v>
      </c>
      <c r="I55" s="7">
        <v>1.0271999999999999</v>
      </c>
      <c r="J55" s="7">
        <v>1.0601</v>
      </c>
      <c r="K55" s="7">
        <v>1.0135000000000001</v>
      </c>
      <c r="L55" s="7">
        <v>1.1307</v>
      </c>
      <c r="M55" s="7">
        <v>1.2767999999999999</v>
      </c>
      <c r="N55" s="7">
        <v>1.0356000000000001</v>
      </c>
      <c r="O55" s="7">
        <v>0.99651999999999996</v>
      </c>
      <c r="P55" s="7">
        <v>1.1766000000000001</v>
      </c>
      <c r="Q55" s="7">
        <v>1.1514</v>
      </c>
      <c r="R55" s="7">
        <v>1</v>
      </c>
      <c r="T55" s="2">
        <f t="shared" si="0"/>
        <v>17</v>
      </c>
      <c r="U55" s="2">
        <f t="shared" si="1"/>
        <v>1.0733935294117649</v>
      </c>
      <c r="V55" s="3">
        <f t="shared" si="2"/>
        <v>2.0065835446415624E-2</v>
      </c>
      <c r="W55" s="2">
        <f t="shared" si="3"/>
        <v>8.2733559011834518E-2</v>
      </c>
      <c r="Y55" s="7">
        <v>1.0247999999999999</v>
      </c>
      <c r="Z55" s="7">
        <v>1.0069999999999999</v>
      </c>
      <c r="AA55" s="7">
        <v>1.0328999999999999</v>
      </c>
      <c r="AB55" s="7">
        <v>1.0423</v>
      </c>
      <c r="AC55" s="7">
        <v>1.0107999999999999</v>
      </c>
      <c r="AD55" s="7">
        <v>1.0102</v>
      </c>
      <c r="AE55" s="7">
        <v>1.0084</v>
      </c>
      <c r="AF55" s="7">
        <v>1</v>
      </c>
      <c r="AG55" s="7">
        <v>1.0015000000000001</v>
      </c>
      <c r="AH55" s="7">
        <v>1.0126999999999999</v>
      </c>
      <c r="AI55" s="7">
        <v>1.0342</v>
      </c>
      <c r="AJ55" s="7">
        <v>1.0128999999999999</v>
      </c>
      <c r="AK55" s="7">
        <v>1.1072</v>
      </c>
      <c r="AL55" s="7">
        <v>1.0029999999999999</v>
      </c>
      <c r="AM55" s="7">
        <v>1.0062</v>
      </c>
      <c r="AN55" s="7">
        <v>1</v>
      </c>
      <c r="AO55" s="7">
        <v>1.0601</v>
      </c>
      <c r="AP55" s="7">
        <v>1.0135000000000001</v>
      </c>
      <c r="AR55" s="2">
        <f t="shared" si="4"/>
        <v>18</v>
      </c>
      <c r="AS55" s="2">
        <f t="shared" si="5"/>
        <v>1.0215388888888888</v>
      </c>
      <c r="AT55" s="3">
        <f t="shared" si="6"/>
        <v>6.3424812101601519E-3</v>
      </c>
      <c r="AU55" s="2">
        <f t="shared" si="7"/>
        <v>2.6908868839515019E-2</v>
      </c>
      <c r="AW55" s="7">
        <v>1.0158</v>
      </c>
      <c r="AX55" s="7">
        <v>1.0590999999999999</v>
      </c>
      <c r="AY55" s="7">
        <v>1.0341</v>
      </c>
      <c r="AZ55" s="7">
        <v>1.0266999999999999</v>
      </c>
      <c r="BA55" s="7">
        <v>1.0157</v>
      </c>
      <c r="BB55" s="7">
        <v>1.0053000000000001</v>
      </c>
      <c r="BC55" s="7">
        <v>1.0042</v>
      </c>
      <c r="BD55" s="7">
        <v>1.014</v>
      </c>
      <c r="BE55" s="7">
        <v>1.0163</v>
      </c>
      <c r="BF55" s="7">
        <v>1.0581</v>
      </c>
      <c r="BG55" s="7">
        <v>1.0098</v>
      </c>
      <c r="BH55" s="7">
        <v>1.0031000000000001</v>
      </c>
      <c r="BI55" s="7">
        <v>1</v>
      </c>
      <c r="BJ55" s="7">
        <v>1.0018</v>
      </c>
      <c r="BK55" s="7">
        <v>1.0111000000000001</v>
      </c>
      <c r="BL55" s="7">
        <v>1.0202</v>
      </c>
      <c r="BN55" s="2">
        <f t="shared" si="8"/>
        <v>16</v>
      </c>
      <c r="BO55" s="2">
        <f t="shared" si="9"/>
        <v>1.0184562499999998</v>
      </c>
      <c r="BP55" s="3">
        <f t="shared" si="10"/>
        <v>4.5358201091423318E-3</v>
      </c>
      <c r="BQ55" s="2">
        <f t="shared" si="11"/>
        <v>1.8143280436569327E-2</v>
      </c>
    </row>
    <row r="56" spans="1:69" x14ac:dyDescent="0.4">
      <c r="A56" s="3">
        <v>55</v>
      </c>
      <c r="B56" s="7">
        <v>1.1682999999999999</v>
      </c>
      <c r="C56" s="7">
        <v>1.0175000000000001</v>
      </c>
      <c r="D56" s="7">
        <v>1.0142</v>
      </c>
      <c r="E56" s="7">
        <v>0.99983999999999995</v>
      </c>
      <c r="F56" s="7">
        <v>1.0168999999999999</v>
      </c>
      <c r="G56" s="7">
        <v>1.0431999999999999</v>
      </c>
      <c r="H56" s="7">
        <v>1.1003000000000001</v>
      </c>
      <c r="I56" s="7">
        <v>1.0106999999999999</v>
      </c>
      <c r="J56" s="7">
        <v>1.0580000000000001</v>
      </c>
      <c r="K56" s="7">
        <v>1.0237000000000001</v>
      </c>
      <c r="L56" s="7">
        <v>1.1339999999999999</v>
      </c>
      <c r="M56" s="7">
        <v>1.2786</v>
      </c>
      <c r="N56" s="7">
        <v>1.0333000000000001</v>
      </c>
      <c r="O56" s="7">
        <v>1.0047999999999999</v>
      </c>
      <c r="P56" s="7">
        <v>1.1640999999999999</v>
      </c>
      <c r="Q56" s="7">
        <v>1.1413</v>
      </c>
      <c r="R56" s="7">
        <v>1.0015000000000001</v>
      </c>
      <c r="T56" s="2">
        <f t="shared" si="0"/>
        <v>17</v>
      </c>
      <c r="U56" s="2">
        <f t="shared" si="1"/>
        <v>1.0711905882352943</v>
      </c>
      <c r="V56" s="3">
        <f t="shared" si="2"/>
        <v>1.9415149869719463E-2</v>
      </c>
      <c r="W56" s="2">
        <f t="shared" si="3"/>
        <v>8.0050713650050301E-2</v>
      </c>
      <c r="Y56" s="7">
        <v>1.024</v>
      </c>
      <c r="Z56" s="7">
        <v>1.0096000000000001</v>
      </c>
      <c r="AA56" s="7">
        <v>1.0275000000000001</v>
      </c>
      <c r="AB56" s="7">
        <v>1.0407999999999999</v>
      </c>
      <c r="AC56" s="7">
        <v>1.0065999999999999</v>
      </c>
      <c r="AD56" s="7">
        <v>1</v>
      </c>
      <c r="AE56" s="7">
        <v>1.0012000000000001</v>
      </c>
      <c r="AF56" s="7">
        <v>1.0219</v>
      </c>
      <c r="AG56" s="7">
        <v>1.0004</v>
      </c>
      <c r="AH56" s="7">
        <v>1.0101</v>
      </c>
      <c r="AI56" s="7">
        <v>1.0494000000000001</v>
      </c>
      <c r="AJ56" s="7">
        <v>1.0125999999999999</v>
      </c>
      <c r="AK56" s="7">
        <v>1.0946</v>
      </c>
      <c r="AL56" s="7">
        <v>1.0056</v>
      </c>
      <c r="AM56" s="7">
        <v>1.0086999999999999</v>
      </c>
      <c r="AN56" s="7">
        <v>1.0109999999999999</v>
      </c>
      <c r="AO56" s="7">
        <v>1.0580000000000001</v>
      </c>
      <c r="AP56" s="7">
        <v>1.0237000000000001</v>
      </c>
      <c r="AR56" s="2">
        <f t="shared" si="4"/>
        <v>18</v>
      </c>
      <c r="AS56" s="2">
        <f t="shared" si="5"/>
        <v>1.0225388888888887</v>
      </c>
      <c r="AT56" s="3">
        <f t="shared" si="6"/>
        <v>5.7943579662550967E-3</v>
      </c>
      <c r="AU56" s="2">
        <f t="shared" si="7"/>
        <v>2.4583378863367623E-2</v>
      </c>
      <c r="AW56" s="7">
        <v>1.0167999999999999</v>
      </c>
      <c r="AX56" s="7">
        <v>1.0790999999999999</v>
      </c>
      <c r="AY56" s="7">
        <v>1.0356000000000001</v>
      </c>
      <c r="AZ56" s="7">
        <v>1.0315000000000001</v>
      </c>
      <c r="BA56" s="7">
        <v>1.0095000000000001</v>
      </c>
      <c r="BB56" s="7">
        <v>1.0074000000000001</v>
      </c>
      <c r="BC56" s="7">
        <v>1.0064</v>
      </c>
      <c r="BD56" s="7">
        <v>1.0172000000000001</v>
      </c>
      <c r="BE56" s="7">
        <v>1.00813</v>
      </c>
      <c r="BF56" s="7">
        <v>1.0550999999999999</v>
      </c>
      <c r="BG56" s="7">
        <v>1.0095000000000001</v>
      </c>
      <c r="BH56" s="7">
        <v>1.016</v>
      </c>
      <c r="BI56" s="7">
        <v>1.0251999999999999</v>
      </c>
      <c r="BJ56" s="7">
        <v>0.99714000000000003</v>
      </c>
      <c r="BK56" s="7">
        <v>1.0103</v>
      </c>
      <c r="BL56" s="7">
        <v>1.0259</v>
      </c>
      <c r="BN56" s="2">
        <f t="shared" si="8"/>
        <v>16</v>
      </c>
      <c r="BO56" s="2">
        <f t="shared" si="9"/>
        <v>1.0219231249999998</v>
      </c>
      <c r="BP56" s="3">
        <f t="shared" si="10"/>
        <v>5.1877146316040056E-3</v>
      </c>
      <c r="BQ56" s="2">
        <f t="shared" si="11"/>
        <v>2.0750858526416022E-2</v>
      </c>
    </row>
    <row r="57" spans="1:69" x14ac:dyDescent="0.4">
      <c r="A57" s="3">
        <v>56</v>
      </c>
      <c r="B57" s="7">
        <v>1.1609</v>
      </c>
      <c r="C57" s="7">
        <v>1.0309999999999999</v>
      </c>
      <c r="D57" s="7">
        <v>1.0015000000000001</v>
      </c>
      <c r="E57" s="7">
        <v>1</v>
      </c>
      <c r="F57" s="7">
        <v>1.0219</v>
      </c>
      <c r="G57" s="7">
        <v>1.0043</v>
      </c>
      <c r="H57" s="7">
        <v>1.1087</v>
      </c>
      <c r="I57" s="7">
        <v>1.0132000000000001</v>
      </c>
      <c r="J57" s="7">
        <v>1.0657000000000001</v>
      </c>
      <c r="K57" s="7">
        <v>1.0409999999999999</v>
      </c>
      <c r="L57" s="7">
        <v>1.1264000000000001</v>
      </c>
      <c r="M57" s="7">
        <v>1.2685</v>
      </c>
      <c r="N57" s="7">
        <v>1.0305</v>
      </c>
      <c r="O57" s="7">
        <v>1.0063</v>
      </c>
      <c r="P57" s="7">
        <v>1.1516999999999999</v>
      </c>
      <c r="Q57" s="7">
        <v>1.1281000000000001</v>
      </c>
      <c r="R57" s="7">
        <v>1.0091000000000001</v>
      </c>
      <c r="T57" s="2">
        <f t="shared" si="0"/>
        <v>17</v>
      </c>
      <c r="U57" s="2">
        <f t="shared" si="1"/>
        <v>1.0687529411764705</v>
      </c>
      <c r="V57" s="3">
        <f t="shared" si="2"/>
        <v>1.8542836173476844E-2</v>
      </c>
      <c r="W57" s="2">
        <f t="shared" si="3"/>
        <v>7.6454072141769025E-2</v>
      </c>
      <c r="Y57" s="7">
        <v>1.03</v>
      </c>
      <c r="Z57" s="7">
        <v>1.0150999999999999</v>
      </c>
      <c r="AA57" s="7">
        <v>1.0236000000000001</v>
      </c>
      <c r="AB57" s="7">
        <v>1.0444</v>
      </c>
      <c r="AC57" s="7">
        <v>1.0067999999999999</v>
      </c>
      <c r="AD57" s="7">
        <v>1.0075000000000001</v>
      </c>
      <c r="AE57" s="7">
        <v>1.0035000000000001</v>
      </c>
      <c r="AF57" s="7">
        <v>1.0387</v>
      </c>
      <c r="AG57" s="7">
        <v>1</v>
      </c>
      <c r="AH57" s="7">
        <v>1.0062</v>
      </c>
      <c r="AI57" s="7">
        <v>1.0704</v>
      </c>
      <c r="AJ57" s="7">
        <v>1.0116000000000001</v>
      </c>
      <c r="AK57" s="7">
        <v>1.0903</v>
      </c>
      <c r="AL57" s="7">
        <v>1.012</v>
      </c>
      <c r="AM57" s="7">
        <v>1.0091000000000001</v>
      </c>
      <c r="AN57" s="7">
        <v>1.0282</v>
      </c>
      <c r="AO57" s="7">
        <v>1.0657000000000001</v>
      </c>
      <c r="AP57" s="7">
        <v>1.0409999999999999</v>
      </c>
      <c r="AR57" s="2">
        <f t="shared" si="4"/>
        <v>18</v>
      </c>
      <c r="AS57" s="2">
        <f t="shared" si="5"/>
        <v>1.0280055555555554</v>
      </c>
      <c r="AT57" s="3">
        <f t="shared" si="6"/>
        <v>6.1181048809893562E-3</v>
      </c>
      <c r="AU57" s="2">
        <f t="shared" si="7"/>
        <v>2.5956920696148533E-2</v>
      </c>
      <c r="AW57" s="7">
        <v>1.0164</v>
      </c>
      <c r="AX57" s="7">
        <v>1.0468</v>
      </c>
      <c r="AY57" s="7">
        <v>1.0303</v>
      </c>
      <c r="AZ57" s="7">
        <v>1.0338000000000001</v>
      </c>
      <c r="BA57" s="7">
        <v>1.0071000000000001</v>
      </c>
      <c r="BB57" s="7">
        <v>1.0094000000000001</v>
      </c>
      <c r="BC57" s="7">
        <v>1</v>
      </c>
      <c r="BD57" s="7">
        <v>1.0176000000000001</v>
      </c>
      <c r="BE57" s="7">
        <v>1.0201</v>
      </c>
      <c r="BF57" s="7">
        <v>1.0713999999999999</v>
      </c>
      <c r="BG57" s="7">
        <v>1.0089999999999999</v>
      </c>
      <c r="BH57" s="7">
        <v>1.0188999999999999</v>
      </c>
      <c r="BI57" s="7">
        <v>1.0175000000000001</v>
      </c>
      <c r="BJ57" s="7">
        <v>1</v>
      </c>
      <c r="BK57" s="7">
        <v>1</v>
      </c>
      <c r="BL57" s="7">
        <v>1.0261</v>
      </c>
      <c r="BN57" s="2">
        <f t="shared" si="8"/>
        <v>16</v>
      </c>
      <c r="BO57" s="2">
        <f t="shared" si="9"/>
        <v>1.020275</v>
      </c>
      <c r="BP57" s="3">
        <f t="shared" si="10"/>
        <v>4.7075692595365268E-3</v>
      </c>
      <c r="BQ57" s="2">
        <f t="shared" si="11"/>
        <v>1.8830277038146107E-2</v>
      </c>
    </row>
    <row r="58" spans="1:69" x14ac:dyDescent="0.4">
      <c r="A58" s="3">
        <v>57</v>
      </c>
      <c r="B58" s="7">
        <v>1.1507000000000001</v>
      </c>
      <c r="C58" s="7">
        <v>1.034</v>
      </c>
      <c r="D58" s="7">
        <v>1</v>
      </c>
      <c r="E58" s="7">
        <v>1.0109999999999999</v>
      </c>
      <c r="F58" s="7">
        <v>1.0358000000000001</v>
      </c>
      <c r="G58" s="7">
        <v>1</v>
      </c>
      <c r="H58" s="7">
        <v>1.0948</v>
      </c>
      <c r="I58" s="7">
        <v>1.0188999999999999</v>
      </c>
      <c r="J58" s="7">
        <v>1.0662</v>
      </c>
      <c r="K58" s="7">
        <v>1.0579000000000001</v>
      </c>
      <c r="L58" s="7">
        <v>1.1252</v>
      </c>
      <c r="M58" s="7">
        <v>1.2577</v>
      </c>
      <c r="N58" s="7">
        <v>1.0216000000000001</v>
      </c>
      <c r="O58" s="7">
        <v>1.0247999999999999</v>
      </c>
      <c r="P58" s="7">
        <v>1.1552</v>
      </c>
      <c r="Q58" s="7">
        <v>1.1157999999999999</v>
      </c>
      <c r="R58" s="7">
        <v>1.0214000000000001</v>
      </c>
      <c r="T58" s="2">
        <f t="shared" si="0"/>
        <v>17</v>
      </c>
      <c r="U58" s="2">
        <f t="shared" si="1"/>
        <v>1.0700588235294117</v>
      </c>
      <c r="V58" s="3">
        <f t="shared" si="2"/>
        <v>1.7152938907044151E-2</v>
      </c>
      <c r="W58" s="2">
        <f t="shared" si="3"/>
        <v>7.0723378903509784E-2</v>
      </c>
      <c r="Y58" s="7">
        <v>1.0373000000000001</v>
      </c>
      <c r="Z58" s="7">
        <v>1.0063</v>
      </c>
      <c r="AA58" s="7">
        <v>1.0202</v>
      </c>
      <c r="AB58" s="7">
        <v>1.0435000000000001</v>
      </c>
      <c r="AC58" s="7">
        <v>1.0033000000000001</v>
      </c>
      <c r="AD58" s="7">
        <v>1.0108999999999999</v>
      </c>
      <c r="AE58" s="7">
        <v>1.0045999999999999</v>
      </c>
      <c r="AF58" s="7">
        <v>1.0264</v>
      </c>
      <c r="AG58" s="7">
        <v>1.0085</v>
      </c>
      <c r="AH58" s="7">
        <v>1.004</v>
      </c>
      <c r="AI58" s="7">
        <v>1.0746</v>
      </c>
      <c r="AJ58" s="7">
        <v>1.0169999999999999</v>
      </c>
      <c r="AK58" s="7">
        <v>1.0797000000000001</v>
      </c>
      <c r="AL58" s="7">
        <v>1.0184</v>
      </c>
      <c r="AM58" s="7">
        <v>1.0190999999999999</v>
      </c>
      <c r="AN58" s="7">
        <v>1.06</v>
      </c>
      <c r="AO58" s="7">
        <v>1.0662</v>
      </c>
      <c r="AP58" s="7">
        <v>1.0579000000000001</v>
      </c>
      <c r="AR58" s="2">
        <f t="shared" si="4"/>
        <v>18</v>
      </c>
      <c r="AS58" s="2">
        <f t="shared" si="5"/>
        <v>1.0309944444444445</v>
      </c>
      <c r="AT58" s="3">
        <f t="shared" si="6"/>
        <v>6.1622956009386616E-3</v>
      </c>
      <c r="AU58" s="2">
        <f t="shared" si="7"/>
        <v>2.6144406042598548E-2</v>
      </c>
      <c r="AW58" s="7">
        <v>1.0154000000000001</v>
      </c>
      <c r="AX58" s="7">
        <v>1.0359</v>
      </c>
      <c r="AY58" s="7">
        <v>1.0254000000000001</v>
      </c>
      <c r="AZ58" s="7">
        <v>1.0361</v>
      </c>
      <c r="BA58" s="7">
        <v>1.0085999999999999</v>
      </c>
      <c r="BB58" s="7">
        <v>1.0107999999999999</v>
      </c>
      <c r="BC58" s="7">
        <v>1.0059</v>
      </c>
      <c r="BD58" s="7">
        <v>1.0172000000000001</v>
      </c>
      <c r="BE58" s="7">
        <v>1.0169999999999999</v>
      </c>
      <c r="BF58" s="7">
        <v>1.0604</v>
      </c>
      <c r="BG58" s="7">
        <v>1.0152000000000001</v>
      </c>
      <c r="BH58" s="7">
        <v>1.0204</v>
      </c>
      <c r="BI58" s="7">
        <v>1.0105999999999999</v>
      </c>
      <c r="BJ58" s="7">
        <v>1.0043</v>
      </c>
      <c r="BK58" s="7">
        <v>1.0027999999999999</v>
      </c>
      <c r="BL58" s="7">
        <v>1.0410999999999999</v>
      </c>
      <c r="BN58" s="2">
        <f t="shared" si="8"/>
        <v>16</v>
      </c>
      <c r="BO58" s="2">
        <f t="shared" si="9"/>
        <v>1.0204437500000001</v>
      </c>
      <c r="BP58" s="3">
        <f t="shared" si="10"/>
        <v>3.9373740059207001E-3</v>
      </c>
      <c r="BQ58" s="2">
        <f t="shared" si="11"/>
        <v>1.57494960236828E-2</v>
      </c>
    </row>
    <row r="59" spans="1:69" x14ac:dyDescent="0.4">
      <c r="A59" s="3">
        <v>58</v>
      </c>
      <c r="B59" s="7">
        <v>1.1586000000000001</v>
      </c>
      <c r="C59" s="7">
        <v>1.0647</v>
      </c>
      <c r="D59" s="7">
        <v>1.0034000000000001</v>
      </c>
      <c r="E59" s="7">
        <v>1.0282</v>
      </c>
      <c r="F59" s="7">
        <v>1.0465</v>
      </c>
      <c r="G59" s="7">
        <v>1.0072000000000001</v>
      </c>
      <c r="H59" s="7">
        <v>1.0907</v>
      </c>
      <c r="I59" s="7">
        <v>1.0158</v>
      </c>
      <c r="J59" s="7">
        <v>1.0650999999999999</v>
      </c>
      <c r="K59" s="7">
        <v>1.0661</v>
      </c>
      <c r="L59" s="7">
        <v>1.1212</v>
      </c>
      <c r="M59" s="7">
        <v>1.2562</v>
      </c>
      <c r="N59" s="7">
        <v>1.0172000000000001</v>
      </c>
      <c r="O59" s="7">
        <v>1.0136000000000001</v>
      </c>
      <c r="P59" s="7">
        <v>1.1480999999999999</v>
      </c>
      <c r="Q59" s="7">
        <v>1.1021000000000001</v>
      </c>
      <c r="R59" s="7">
        <v>1.0335000000000001</v>
      </c>
      <c r="T59" s="2">
        <f t="shared" si="0"/>
        <v>17</v>
      </c>
      <c r="U59" s="2">
        <f t="shared" si="1"/>
        <v>1.0728352941176471</v>
      </c>
      <c r="V59" s="3">
        <f t="shared" si="2"/>
        <v>1.6443819107835343E-2</v>
      </c>
      <c r="W59" s="2">
        <f t="shared" si="3"/>
        <v>6.779960307015509E-2</v>
      </c>
      <c r="Y59" s="7">
        <v>1.0484</v>
      </c>
      <c r="Z59" s="7">
        <v>1</v>
      </c>
      <c r="AA59" s="7">
        <v>1.0243</v>
      </c>
      <c r="AB59" s="7">
        <v>1.0399</v>
      </c>
      <c r="AC59" s="7">
        <v>1.0064</v>
      </c>
      <c r="AD59" s="7">
        <v>1.0233000000000001</v>
      </c>
      <c r="AE59" s="7">
        <v>1.0083</v>
      </c>
      <c r="AF59" s="7">
        <v>1.0198</v>
      </c>
      <c r="AG59" s="7">
        <v>1.0127999999999999</v>
      </c>
      <c r="AH59" s="7">
        <v>1.0087999999999999</v>
      </c>
      <c r="AI59" s="7">
        <v>1.0774999999999999</v>
      </c>
      <c r="AJ59" s="7">
        <v>1.0153000000000001</v>
      </c>
      <c r="AK59" s="7">
        <v>1.0684</v>
      </c>
      <c r="AL59" s="7">
        <v>1.0112000000000001</v>
      </c>
      <c r="AM59" s="7">
        <v>1.0155000000000001</v>
      </c>
      <c r="AN59" s="7">
        <v>1.0676000000000001</v>
      </c>
      <c r="AO59" s="7">
        <v>1.0650999999999999</v>
      </c>
      <c r="AP59" s="7">
        <v>1.0661</v>
      </c>
      <c r="AR59" s="2">
        <f t="shared" si="4"/>
        <v>18</v>
      </c>
      <c r="AS59" s="2">
        <f t="shared" si="5"/>
        <v>1.0321500000000001</v>
      </c>
      <c r="AT59" s="3">
        <f t="shared" si="6"/>
        <v>6.1748713304580222E-3</v>
      </c>
      <c r="AU59" s="2">
        <f t="shared" si="7"/>
        <v>2.6197760344327595E-2</v>
      </c>
      <c r="AW59" s="7">
        <v>1.0135000000000001</v>
      </c>
      <c r="AX59" s="7">
        <v>1.0510999999999999</v>
      </c>
      <c r="AY59" s="7">
        <v>1.0297000000000001</v>
      </c>
      <c r="AZ59" s="7">
        <v>1.0406</v>
      </c>
      <c r="BA59" s="7">
        <v>1.0106999999999999</v>
      </c>
      <c r="BB59" s="7">
        <v>1.0135000000000001</v>
      </c>
      <c r="BC59" s="7">
        <v>1.0117</v>
      </c>
      <c r="BD59" s="7">
        <v>1.0125999999999999</v>
      </c>
      <c r="BE59" s="7">
        <v>1.0207999999999999</v>
      </c>
      <c r="BF59" s="7">
        <v>1.0601</v>
      </c>
      <c r="BG59" s="7">
        <v>1.0157</v>
      </c>
      <c r="BH59" s="7">
        <v>1.0056</v>
      </c>
      <c r="BI59" s="7">
        <v>1.0081</v>
      </c>
      <c r="BJ59" s="7">
        <v>1.0065999999999999</v>
      </c>
      <c r="BK59" s="7">
        <v>0.99792999999999998</v>
      </c>
      <c r="BL59" s="7">
        <v>1.0495000000000001</v>
      </c>
      <c r="BN59" s="2">
        <f t="shared" si="8"/>
        <v>16</v>
      </c>
      <c r="BO59" s="2">
        <f t="shared" si="9"/>
        <v>1.0217331250000001</v>
      </c>
      <c r="BP59" s="3">
        <f t="shared" si="10"/>
        <v>4.674953361509789E-3</v>
      </c>
      <c r="BQ59" s="2">
        <f t="shared" si="11"/>
        <v>1.8699813446039156E-2</v>
      </c>
    </row>
    <row r="60" spans="1:69" x14ac:dyDescent="0.4">
      <c r="A60" s="3">
        <v>59</v>
      </c>
      <c r="B60" s="7">
        <v>1.1475</v>
      </c>
      <c r="C60" s="7">
        <v>1.0767</v>
      </c>
      <c r="D60" s="7">
        <v>1.0108999999999999</v>
      </c>
      <c r="E60" s="7">
        <v>1.06</v>
      </c>
      <c r="F60" s="7">
        <v>1.0611999999999999</v>
      </c>
      <c r="G60" s="7">
        <v>1.0176000000000001</v>
      </c>
      <c r="H60" s="7">
        <v>1.0707</v>
      </c>
      <c r="I60" s="7">
        <v>1.0157</v>
      </c>
      <c r="J60" s="7">
        <v>1.0724</v>
      </c>
      <c r="K60" s="7">
        <v>1.0670999999999999</v>
      </c>
      <c r="L60" s="7">
        <v>1.1214</v>
      </c>
      <c r="M60" s="7">
        <v>1.2436</v>
      </c>
      <c r="N60" s="7">
        <v>1.0215000000000001</v>
      </c>
      <c r="O60" s="7">
        <v>1.0153000000000001</v>
      </c>
      <c r="P60" s="7">
        <v>1.1493</v>
      </c>
      <c r="Q60" s="7">
        <v>1.1029</v>
      </c>
      <c r="R60" s="7">
        <v>1.0454000000000001</v>
      </c>
      <c r="T60" s="2">
        <f t="shared" si="0"/>
        <v>17</v>
      </c>
      <c r="U60" s="2">
        <f t="shared" si="1"/>
        <v>1.0764235294117646</v>
      </c>
      <c r="V60" s="3">
        <f t="shared" si="2"/>
        <v>1.4954363246350749E-2</v>
      </c>
      <c r="W60" s="2">
        <f t="shared" si="3"/>
        <v>6.1658419228558754E-2</v>
      </c>
      <c r="Y60" s="7">
        <v>1.0454000000000001</v>
      </c>
      <c r="Z60" s="7">
        <v>1.0075000000000001</v>
      </c>
      <c r="AA60" s="7">
        <v>1.0286999999999999</v>
      </c>
      <c r="AB60" s="7">
        <v>1.0321</v>
      </c>
      <c r="AC60" s="7">
        <v>1.0085999999999999</v>
      </c>
      <c r="AD60" s="7">
        <v>1.0213000000000001</v>
      </c>
      <c r="AE60" s="7">
        <v>1.0071000000000001</v>
      </c>
      <c r="AF60" s="7">
        <v>1.0266999999999999</v>
      </c>
      <c r="AG60" s="7">
        <v>1.0232000000000001</v>
      </c>
      <c r="AH60" s="7">
        <v>1.0075000000000001</v>
      </c>
      <c r="AI60" s="7">
        <v>1.0766</v>
      </c>
      <c r="AJ60" s="7">
        <v>1.0194000000000001</v>
      </c>
      <c r="AK60" s="7">
        <v>1.0557000000000001</v>
      </c>
      <c r="AL60" s="7">
        <v>1.0091000000000001</v>
      </c>
      <c r="AM60" s="7">
        <v>1.0241</v>
      </c>
      <c r="AN60" s="7">
        <v>1.0880000000000001</v>
      </c>
      <c r="AO60" s="7">
        <v>1.0724</v>
      </c>
      <c r="AP60" s="7">
        <v>1.0670999999999999</v>
      </c>
      <c r="AR60" s="2">
        <f t="shared" si="4"/>
        <v>18</v>
      </c>
      <c r="AS60" s="2">
        <f t="shared" si="5"/>
        <v>1.034472222222222</v>
      </c>
      <c r="AT60" s="3">
        <f t="shared" si="6"/>
        <v>6.2531393713154285E-3</v>
      </c>
      <c r="AU60" s="2">
        <f t="shared" si="7"/>
        <v>2.6529823518970343E-2</v>
      </c>
      <c r="AW60" s="7">
        <v>1.0149999999999999</v>
      </c>
      <c r="AX60" s="7">
        <v>1.0630999999999999</v>
      </c>
      <c r="AY60" s="7">
        <v>1.0311999999999999</v>
      </c>
      <c r="AZ60" s="7">
        <v>1.0388999999999999</v>
      </c>
      <c r="BA60" s="7">
        <v>1.0077</v>
      </c>
      <c r="BB60" s="7">
        <v>1.0248999999999999</v>
      </c>
      <c r="BC60" s="7">
        <v>1.0097</v>
      </c>
      <c r="BD60" s="7">
        <v>1.0118</v>
      </c>
      <c r="BE60" s="7">
        <v>1.0167999999999999</v>
      </c>
      <c r="BF60" s="7">
        <v>1.0502</v>
      </c>
      <c r="BG60" s="7">
        <v>1.0165999999999999</v>
      </c>
      <c r="BH60" s="7">
        <v>1.0121</v>
      </c>
      <c r="BI60" s="7">
        <v>1.0127999999999999</v>
      </c>
      <c r="BJ60" s="7">
        <v>1.0102</v>
      </c>
      <c r="BK60" s="7">
        <v>1.0178</v>
      </c>
      <c r="BL60" s="7">
        <v>1.0601</v>
      </c>
      <c r="BN60" s="2">
        <f t="shared" si="8"/>
        <v>16</v>
      </c>
      <c r="BO60" s="2">
        <f t="shared" si="9"/>
        <v>1.0249312500000001</v>
      </c>
      <c r="BP60" s="3">
        <f t="shared" si="10"/>
        <v>4.6015370507219277E-3</v>
      </c>
      <c r="BQ60" s="2">
        <f t="shared" si="11"/>
        <v>1.8406148202887711E-2</v>
      </c>
    </row>
    <row r="61" spans="1:69" x14ac:dyDescent="0.4">
      <c r="A61" s="3">
        <v>60</v>
      </c>
      <c r="B61" s="7">
        <v>1.1287</v>
      </c>
      <c r="C61" s="7">
        <v>1.0760000000000001</v>
      </c>
      <c r="D61" s="7">
        <v>1.0427999999999999</v>
      </c>
      <c r="E61" s="7">
        <v>1.0676000000000001</v>
      </c>
      <c r="F61" s="7">
        <v>1.0717000000000001</v>
      </c>
      <c r="G61" s="7">
        <v>1.0337000000000001</v>
      </c>
      <c r="H61" s="7">
        <v>1.0819000000000001</v>
      </c>
      <c r="I61" s="7">
        <v>1</v>
      </c>
      <c r="J61" s="7">
        <v>1.0733999999999999</v>
      </c>
      <c r="K61" s="7">
        <v>1.0823</v>
      </c>
      <c r="L61" s="7">
        <v>1.1153999999999999</v>
      </c>
      <c r="M61" s="7">
        <v>1.2375</v>
      </c>
      <c r="N61" s="7">
        <v>1.0270999999999999</v>
      </c>
      <c r="O61" s="7">
        <v>1.0238</v>
      </c>
      <c r="P61" s="7">
        <v>1.1229</v>
      </c>
      <c r="Q61" s="7">
        <v>1.1216999999999999</v>
      </c>
      <c r="R61" s="7">
        <v>1.0596000000000001</v>
      </c>
      <c r="T61" s="2">
        <f t="shared" si="0"/>
        <v>17</v>
      </c>
      <c r="U61" s="2">
        <f t="shared" si="1"/>
        <v>1.0803588235294115</v>
      </c>
      <c r="V61" s="3">
        <f t="shared" si="2"/>
        <v>1.3366972739091394E-2</v>
      </c>
      <c r="W61" s="2">
        <f t="shared" si="3"/>
        <v>5.5113440498025634E-2</v>
      </c>
      <c r="Y61" s="7">
        <v>1.0576000000000001</v>
      </c>
      <c r="Z61" s="7">
        <v>1.012</v>
      </c>
      <c r="AA61" s="7">
        <v>1.0190999999999999</v>
      </c>
      <c r="AB61" s="7">
        <v>1.0303</v>
      </c>
      <c r="AC61" s="7">
        <v>1.0084</v>
      </c>
      <c r="AD61" s="7">
        <v>1.0085999999999999</v>
      </c>
      <c r="AE61" s="7">
        <v>1.0072000000000001</v>
      </c>
      <c r="AF61" s="7">
        <v>1.0183</v>
      </c>
      <c r="AG61" s="7">
        <v>1.0324</v>
      </c>
      <c r="AH61" s="7">
        <v>1.006</v>
      </c>
      <c r="AI61" s="7">
        <v>1.0805</v>
      </c>
      <c r="AJ61" s="7">
        <v>1.0197000000000001</v>
      </c>
      <c r="AK61" s="7">
        <v>1.0495000000000001</v>
      </c>
      <c r="AL61" s="7">
        <v>1.0099</v>
      </c>
      <c r="AM61" s="7">
        <v>1.0175000000000001</v>
      </c>
      <c r="AN61" s="7">
        <v>1.0934999999999999</v>
      </c>
      <c r="AO61" s="7">
        <v>1.0733999999999999</v>
      </c>
      <c r="AP61" s="7">
        <v>1.0823</v>
      </c>
      <c r="AR61" s="2">
        <f t="shared" si="4"/>
        <v>18</v>
      </c>
      <c r="AS61" s="2">
        <f t="shared" si="5"/>
        <v>1.034788888888889</v>
      </c>
      <c r="AT61" s="3">
        <f t="shared" si="6"/>
        <v>7.0485751069623605E-3</v>
      </c>
      <c r="AU61" s="2">
        <f t="shared" si="7"/>
        <v>2.9904571535014676E-2</v>
      </c>
      <c r="AW61" s="7">
        <v>1.0154000000000001</v>
      </c>
      <c r="AX61" s="7">
        <v>1.0024999999999999</v>
      </c>
      <c r="AY61" s="7">
        <v>1.0278</v>
      </c>
      <c r="AZ61" s="7">
        <v>1.0295000000000001</v>
      </c>
      <c r="BA61" s="7">
        <v>1.0118</v>
      </c>
      <c r="BB61" s="7">
        <v>1.0293000000000001</v>
      </c>
      <c r="BC61" s="7">
        <v>1.0123</v>
      </c>
      <c r="BD61" s="7">
        <v>1.002</v>
      </c>
      <c r="BE61" s="7">
        <v>1.0193000000000001</v>
      </c>
      <c r="BF61" s="7">
        <v>1.0851</v>
      </c>
      <c r="BG61" s="7">
        <v>1.0150999999999999</v>
      </c>
      <c r="BH61" s="7">
        <v>1</v>
      </c>
      <c r="BI61" s="7">
        <v>1.012</v>
      </c>
      <c r="BJ61" s="7">
        <v>1.0161</v>
      </c>
      <c r="BK61" s="7">
        <v>1.0406</v>
      </c>
      <c r="BL61" s="7">
        <v>1.0468999999999999</v>
      </c>
      <c r="BN61" s="2">
        <f t="shared" si="8"/>
        <v>16</v>
      </c>
      <c r="BO61" s="2">
        <f t="shared" si="9"/>
        <v>1.02285625</v>
      </c>
      <c r="BP61" s="3">
        <f t="shared" si="10"/>
        <v>5.3129869874832779E-3</v>
      </c>
      <c r="BQ61" s="2">
        <f t="shared" si="11"/>
        <v>2.1251947949933112E-2</v>
      </c>
    </row>
    <row r="62" spans="1:69" x14ac:dyDescent="0.4">
      <c r="A62" s="3">
        <v>61</v>
      </c>
      <c r="B62" s="7">
        <v>1.1382000000000001</v>
      </c>
      <c r="C62" s="7">
        <v>1.0827</v>
      </c>
      <c r="D62" s="7">
        <v>1.0552999999999999</v>
      </c>
      <c r="E62" s="7">
        <v>1.0880000000000001</v>
      </c>
      <c r="F62" s="7">
        <v>1.0732999999999999</v>
      </c>
      <c r="G62" s="7">
        <v>1.0506</v>
      </c>
      <c r="H62" s="7">
        <v>1.0788</v>
      </c>
      <c r="I62" s="7">
        <v>1.0016</v>
      </c>
      <c r="J62" s="7">
        <v>1.0704</v>
      </c>
      <c r="K62" s="7">
        <v>1.0843</v>
      </c>
      <c r="L62" s="7">
        <v>1.1174999999999999</v>
      </c>
      <c r="M62" s="7">
        <v>1.2349000000000001</v>
      </c>
      <c r="N62" s="7">
        <v>1.0364</v>
      </c>
      <c r="O62" s="7">
        <v>1.0363</v>
      </c>
      <c r="P62" s="7">
        <v>1.1284000000000001</v>
      </c>
      <c r="Q62" s="7">
        <v>1.1385000000000001</v>
      </c>
      <c r="R62" s="7">
        <v>1.0607</v>
      </c>
      <c r="T62" s="2">
        <f t="shared" si="0"/>
        <v>17</v>
      </c>
      <c r="U62" s="2">
        <f t="shared" si="1"/>
        <v>1.0868176470588238</v>
      </c>
      <c r="V62" s="3">
        <f t="shared" si="2"/>
        <v>1.2975452602595978E-2</v>
      </c>
      <c r="W62" s="2">
        <f t="shared" si="3"/>
        <v>5.3499161620698794E-2</v>
      </c>
      <c r="Y62" s="7">
        <v>1.0502</v>
      </c>
      <c r="Z62" s="7">
        <v>1.0054000000000001</v>
      </c>
      <c r="AA62" s="7">
        <v>1.0182</v>
      </c>
      <c r="AB62" s="7">
        <v>1.0281</v>
      </c>
      <c r="AC62" s="7">
        <v>1.0073000000000001</v>
      </c>
      <c r="AD62" s="7">
        <v>1.0145</v>
      </c>
      <c r="AE62" s="7">
        <v>1.0044</v>
      </c>
      <c r="AF62" s="7">
        <v>1.0295000000000001</v>
      </c>
      <c r="AG62" s="7">
        <v>1.0390999999999999</v>
      </c>
      <c r="AH62" s="7">
        <v>1.0130999999999999</v>
      </c>
      <c r="AI62" s="7">
        <v>1.0790999999999999</v>
      </c>
      <c r="AJ62" s="7">
        <v>1.0085</v>
      </c>
      <c r="AK62" s="7">
        <v>1.0417000000000001</v>
      </c>
      <c r="AL62" s="7">
        <v>1.0173000000000001</v>
      </c>
      <c r="AM62" s="7">
        <v>1.0113000000000001</v>
      </c>
      <c r="AN62" s="7">
        <v>1.0883</v>
      </c>
      <c r="AO62" s="7">
        <v>1.0704</v>
      </c>
      <c r="AP62" s="7">
        <v>1.0843</v>
      </c>
      <c r="AR62" s="2">
        <f t="shared" si="4"/>
        <v>18</v>
      </c>
      <c r="AS62" s="2">
        <f t="shared" si="5"/>
        <v>1.0339277777777776</v>
      </c>
      <c r="AT62" s="3">
        <f t="shared" si="6"/>
        <v>6.8021517431592496E-3</v>
      </c>
      <c r="AU62" s="2">
        <f t="shared" si="7"/>
        <v>2.88590857454868E-2</v>
      </c>
      <c r="AW62" s="7">
        <v>1.0145</v>
      </c>
      <c r="AX62" s="7">
        <v>1.0582</v>
      </c>
      <c r="AY62" s="7">
        <v>1.0224</v>
      </c>
      <c r="AZ62" s="7">
        <v>1.0268999999999999</v>
      </c>
      <c r="BA62" s="7">
        <v>1.006</v>
      </c>
      <c r="BB62" s="7">
        <v>1.0234000000000001</v>
      </c>
      <c r="BC62" s="7">
        <v>1.0093000000000001</v>
      </c>
      <c r="BD62" s="7">
        <v>1.0048999999999999</v>
      </c>
      <c r="BE62" s="7">
        <v>1.0185999999999999</v>
      </c>
      <c r="BF62" s="7">
        <v>1.0577000000000001</v>
      </c>
      <c r="BG62" s="7">
        <v>1.0129999999999999</v>
      </c>
      <c r="BH62" s="7">
        <v>1.0029999999999999</v>
      </c>
      <c r="BI62" s="7">
        <v>1.0115000000000001</v>
      </c>
      <c r="BJ62" s="7">
        <v>1.0173000000000001</v>
      </c>
      <c r="BK62" s="7">
        <v>1.0583</v>
      </c>
      <c r="BL62" s="7">
        <v>1.0517000000000001</v>
      </c>
      <c r="BN62" s="2">
        <f t="shared" si="8"/>
        <v>16</v>
      </c>
      <c r="BO62" s="2">
        <f t="shared" si="9"/>
        <v>1.0247937499999999</v>
      </c>
      <c r="BP62" s="3">
        <f t="shared" si="10"/>
        <v>5.0157291655850084E-3</v>
      </c>
      <c r="BQ62" s="2">
        <f t="shared" si="11"/>
        <v>2.0062916662340034E-2</v>
      </c>
    </row>
    <row r="63" spans="1:69" x14ac:dyDescent="0.4">
      <c r="A63" s="3">
        <v>62</v>
      </c>
      <c r="B63" s="7">
        <v>1.1297999999999999</v>
      </c>
      <c r="C63" s="7">
        <v>1.0851</v>
      </c>
      <c r="D63" s="7">
        <v>1.0591999999999999</v>
      </c>
      <c r="E63" s="7">
        <v>1.0708</v>
      </c>
      <c r="F63" s="7">
        <v>1.069</v>
      </c>
      <c r="G63" s="7">
        <v>1.0719000000000001</v>
      </c>
      <c r="H63" s="7">
        <v>1.0701000000000001</v>
      </c>
      <c r="I63" s="7">
        <v>1.0004</v>
      </c>
      <c r="J63" s="7">
        <v>1.0650999999999999</v>
      </c>
      <c r="K63" s="7">
        <v>1.0913999999999999</v>
      </c>
      <c r="L63" s="7">
        <v>1.1021000000000001</v>
      </c>
      <c r="M63" s="7">
        <v>1.2238</v>
      </c>
      <c r="N63" s="7">
        <v>1.0434000000000001</v>
      </c>
      <c r="O63" s="7">
        <v>1.0303</v>
      </c>
      <c r="P63" s="7">
        <v>1.1141000000000001</v>
      </c>
      <c r="Q63" s="7">
        <v>1.0981000000000001</v>
      </c>
      <c r="R63" s="7">
        <v>1.0485</v>
      </c>
      <c r="T63" s="2">
        <f t="shared" si="0"/>
        <v>17</v>
      </c>
      <c r="U63" s="2">
        <f t="shared" si="1"/>
        <v>1.0807705882352943</v>
      </c>
      <c r="V63" s="3">
        <f t="shared" si="2"/>
        <v>1.1733116044373151E-2</v>
      </c>
      <c r="W63" s="2">
        <f t="shared" si="3"/>
        <v>4.8376876768579775E-2</v>
      </c>
      <c r="Y63" s="7">
        <v>1.0430999999999999</v>
      </c>
      <c r="Z63" s="7">
        <v>1.0085</v>
      </c>
      <c r="AA63" s="7">
        <v>1.0035000000000001</v>
      </c>
      <c r="AB63" s="7">
        <v>1.0285</v>
      </c>
      <c r="AC63" s="7">
        <v>1.0064</v>
      </c>
      <c r="AD63" s="7">
        <v>1.0135000000000001</v>
      </c>
      <c r="AE63" s="7">
        <v>1.0059</v>
      </c>
      <c r="AF63" s="7">
        <v>1.0305</v>
      </c>
      <c r="AG63" s="7">
        <v>1.0504</v>
      </c>
      <c r="AH63" s="7">
        <v>1.0078</v>
      </c>
      <c r="AI63" s="7">
        <v>1.0805</v>
      </c>
      <c r="AJ63" s="7">
        <v>1</v>
      </c>
      <c r="AK63" s="7">
        <v>1.0364</v>
      </c>
      <c r="AL63" s="7">
        <v>1.016</v>
      </c>
      <c r="AM63" s="7">
        <v>1.0081</v>
      </c>
      <c r="AN63" s="7">
        <v>1.0811999999999999</v>
      </c>
      <c r="AO63" s="7">
        <v>1.0650999999999999</v>
      </c>
      <c r="AP63" s="7">
        <v>1.0913999999999999</v>
      </c>
      <c r="AR63" s="2">
        <f t="shared" si="4"/>
        <v>18</v>
      </c>
      <c r="AS63" s="2">
        <f t="shared" si="5"/>
        <v>1.0320444444444445</v>
      </c>
      <c r="AT63" s="3">
        <f t="shared" si="6"/>
        <v>7.0878300477484708E-3</v>
      </c>
      <c r="AU63" s="2">
        <f t="shared" si="7"/>
        <v>3.0071116143964283E-2</v>
      </c>
      <c r="AW63" s="7">
        <v>1.0099</v>
      </c>
      <c r="AX63" s="7">
        <v>1.0414000000000001</v>
      </c>
      <c r="AY63" s="7">
        <v>1.0223</v>
      </c>
      <c r="AZ63" s="7">
        <v>1.0172000000000001</v>
      </c>
      <c r="BA63" s="7">
        <v>1.0078</v>
      </c>
      <c r="BB63" s="7">
        <v>1.0268999999999999</v>
      </c>
      <c r="BC63" s="7">
        <v>1.0143</v>
      </c>
      <c r="BD63" s="7">
        <v>1.0088999999999999</v>
      </c>
      <c r="BE63" s="7">
        <v>1.0185999999999999</v>
      </c>
      <c r="BF63" s="7">
        <v>1.0496000000000001</v>
      </c>
      <c r="BG63" s="7">
        <v>1.0185999999999999</v>
      </c>
      <c r="BH63" s="7">
        <v>1.0025999999999999</v>
      </c>
      <c r="BI63" s="7">
        <v>1.0223</v>
      </c>
      <c r="BJ63" s="7">
        <v>1.0125999999999999</v>
      </c>
      <c r="BK63" s="7">
        <v>1.1166</v>
      </c>
      <c r="BL63" s="7">
        <v>1.0582</v>
      </c>
      <c r="BN63" s="2">
        <f t="shared" si="8"/>
        <v>16</v>
      </c>
      <c r="BO63" s="2">
        <f t="shared" si="9"/>
        <v>1.0279875000000001</v>
      </c>
      <c r="BP63" s="3">
        <f t="shared" si="10"/>
        <v>7.0528178470263521E-3</v>
      </c>
      <c r="BQ63" s="2">
        <f t="shared" si="11"/>
        <v>2.8211271388105408E-2</v>
      </c>
    </row>
    <row r="64" spans="1:69" x14ac:dyDescent="0.4">
      <c r="A64" s="3">
        <v>63</v>
      </c>
      <c r="B64" s="7">
        <v>1.1137999999999999</v>
      </c>
      <c r="C64" s="7">
        <v>1.0924</v>
      </c>
      <c r="D64" s="7">
        <v>1.0822000000000001</v>
      </c>
      <c r="E64" s="7">
        <v>1.0630999999999999</v>
      </c>
      <c r="F64" s="7">
        <v>1.0672999999999999</v>
      </c>
      <c r="G64" s="7">
        <v>1.0755999999999999</v>
      </c>
      <c r="H64" s="7">
        <v>1.069</v>
      </c>
      <c r="I64" s="7">
        <v>1.0139</v>
      </c>
      <c r="J64" s="7">
        <v>1.0685</v>
      </c>
      <c r="K64" s="7">
        <v>1.0885</v>
      </c>
      <c r="L64" s="7">
        <v>1.1062000000000001</v>
      </c>
      <c r="M64" s="7">
        <v>1.2049000000000001</v>
      </c>
      <c r="N64" s="7">
        <v>1.0566</v>
      </c>
      <c r="O64" s="7">
        <v>1.0428999999999999</v>
      </c>
      <c r="P64" s="7">
        <v>1.1235999999999999</v>
      </c>
      <c r="Q64" s="7">
        <v>1.0435000000000001</v>
      </c>
      <c r="R64" s="7">
        <v>1.0327</v>
      </c>
      <c r="T64" s="2">
        <f t="shared" si="0"/>
        <v>17</v>
      </c>
      <c r="U64" s="2">
        <f t="shared" si="1"/>
        <v>1.0790999999999999</v>
      </c>
      <c r="V64" s="3">
        <f t="shared" si="2"/>
        <v>1.0524683871178048E-2</v>
      </c>
      <c r="W64" s="2">
        <f t="shared" si="3"/>
        <v>4.339438327710167E-2</v>
      </c>
      <c r="Y64" s="7">
        <v>1.0511999999999999</v>
      </c>
      <c r="Z64" s="7">
        <v>1.0084</v>
      </c>
      <c r="AA64" s="7">
        <v>1.0025999999999999</v>
      </c>
      <c r="AB64" s="7">
        <v>1.0239</v>
      </c>
      <c r="AC64" s="7">
        <v>1.0045999999999999</v>
      </c>
      <c r="AD64" s="7">
        <v>1.0185</v>
      </c>
      <c r="AE64" s="7">
        <v>1.0026999999999999</v>
      </c>
      <c r="AF64" s="7">
        <v>1.0088999999999999</v>
      </c>
      <c r="AG64" s="7">
        <v>1.0484</v>
      </c>
      <c r="AH64" s="7">
        <v>1</v>
      </c>
      <c r="AI64" s="7">
        <v>1.0786</v>
      </c>
      <c r="AJ64" s="7">
        <v>1.0037</v>
      </c>
      <c r="AK64" s="7">
        <v>1.0547</v>
      </c>
      <c r="AL64" s="7">
        <v>1.0105999999999999</v>
      </c>
      <c r="AM64" s="7">
        <v>1</v>
      </c>
      <c r="AN64" s="7">
        <v>1.0708</v>
      </c>
      <c r="AO64" s="7">
        <v>1.0685</v>
      </c>
      <c r="AP64" s="7">
        <v>1.0885</v>
      </c>
      <c r="AR64" s="2">
        <f t="shared" si="4"/>
        <v>18</v>
      </c>
      <c r="AS64" s="2">
        <f t="shared" si="5"/>
        <v>1.0302555555555555</v>
      </c>
      <c r="AT64" s="3">
        <f t="shared" si="6"/>
        <v>7.3249739441514899E-3</v>
      </c>
      <c r="AU64" s="2">
        <f t="shared" si="7"/>
        <v>3.1077232487545736E-2</v>
      </c>
      <c r="AW64" s="7">
        <v>1.0044999999999999</v>
      </c>
      <c r="AX64" s="7">
        <v>1.0226999999999999</v>
      </c>
      <c r="AY64" s="7">
        <v>1.0209999999999999</v>
      </c>
      <c r="AZ64" s="7">
        <v>1.0129999999999999</v>
      </c>
      <c r="BA64" s="7">
        <v>1.0094000000000001</v>
      </c>
      <c r="BB64" s="7">
        <v>1.0237000000000001</v>
      </c>
      <c r="BC64" s="7">
        <v>1.0134000000000001</v>
      </c>
      <c r="BD64" s="7">
        <v>1.0116000000000001</v>
      </c>
      <c r="BE64" s="7">
        <v>1.0173000000000001</v>
      </c>
      <c r="BF64" s="7">
        <v>1.0609</v>
      </c>
      <c r="BG64" s="7">
        <v>1.0141</v>
      </c>
      <c r="BH64" s="7">
        <v>1.0082</v>
      </c>
      <c r="BI64" s="7">
        <v>1</v>
      </c>
      <c r="BJ64" s="7">
        <v>1.0194000000000001</v>
      </c>
      <c r="BK64" s="7">
        <v>1.1113999999999999</v>
      </c>
      <c r="BL64" s="7">
        <v>1.0397000000000001</v>
      </c>
      <c r="BN64" s="2">
        <f t="shared" si="8"/>
        <v>16</v>
      </c>
      <c r="BO64" s="2">
        <f t="shared" si="9"/>
        <v>1.02439375</v>
      </c>
      <c r="BP64" s="3">
        <f t="shared" si="10"/>
        <v>6.8390390939931473E-3</v>
      </c>
      <c r="BQ64" s="2">
        <f t="shared" si="11"/>
        <v>2.7356156375972589E-2</v>
      </c>
    </row>
    <row r="65" spans="1:69" x14ac:dyDescent="0.4">
      <c r="A65" s="3">
        <v>64</v>
      </c>
      <c r="B65" s="7">
        <v>1.0797000000000001</v>
      </c>
      <c r="C65" s="7">
        <v>1.1049</v>
      </c>
      <c r="D65" s="7">
        <v>1.0854999999999999</v>
      </c>
      <c r="E65" s="7">
        <v>1.0524</v>
      </c>
      <c r="F65" s="7">
        <v>1.0721000000000001</v>
      </c>
      <c r="G65" s="7">
        <v>1.0923</v>
      </c>
      <c r="H65" s="7">
        <v>1.0601</v>
      </c>
      <c r="I65" s="7">
        <v>1.0056</v>
      </c>
      <c r="J65" s="7">
        <v>1.0646</v>
      </c>
      <c r="K65" s="7">
        <v>1.0912999999999999</v>
      </c>
      <c r="L65" s="7">
        <v>1.0823</v>
      </c>
      <c r="M65" s="7">
        <v>1.1798999999999999</v>
      </c>
      <c r="N65" s="7">
        <v>1.0604</v>
      </c>
      <c r="O65" s="7">
        <v>1.0491999999999999</v>
      </c>
      <c r="P65" s="7">
        <v>1.0967</v>
      </c>
      <c r="Q65" s="7">
        <v>1.0806</v>
      </c>
      <c r="R65" s="7">
        <v>1.0051000000000001</v>
      </c>
      <c r="T65" s="2">
        <f t="shared" si="0"/>
        <v>17</v>
      </c>
      <c r="U65" s="2">
        <f t="shared" si="1"/>
        <v>1.0742764705882353</v>
      </c>
      <c r="V65" s="3">
        <f t="shared" si="2"/>
        <v>9.5047377095496717E-3</v>
      </c>
      <c r="W65" s="2">
        <f t="shared" si="3"/>
        <v>3.918903752026457E-2</v>
      </c>
      <c r="Y65" s="7">
        <v>1.0570999999999999</v>
      </c>
      <c r="Z65" s="7">
        <v>1.0055000000000001</v>
      </c>
      <c r="AA65" s="7">
        <v>1</v>
      </c>
      <c r="AB65" s="7">
        <v>1.0195000000000001</v>
      </c>
      <c r="AC65" s="7">
        <v>1.0071000000000001</v>
      </c>
      <c r="AD65" s="7">
        <v>1.0161</v>
      </c>
      <c r="AE65" s="7">
        <v>1.0129999999999999</v>
      </c>
      <c r="AF65" s="7">
        <v>1.0132000000000001</v>
      </c>
      <c r="AG65" s="7">
        <v>1.0394000000000001</v>
      </c>
      <c r="AH65" s="7">
        <v>1.0006999999999999</v>
      </c>
      <c r="AI65" s="7">
        <v>1.0730999999999999</v>
      </c>
      <c r="AJ65" s="7">
        <v>1</v>
      </c>
      <c r="AK65" s="7">
        <v>1.0653999999999999</v>
      </c>
      <c r="AL65" s="7">
        <v>1.0057</v>
      </c>
      <c r="AM65" s="7">
        <v>0.99692999999999998</v>
      </c>
      <c r="AN65" s="7">
        <v>1.0630999999999999</v>
      </c>
      <c r="AO65" s="7">
        <v>1.0646</v>
      </c>
      <c r="AP65" s="7">
        <v>1.0912999999999999</v>
      </c>
      <c r="AR65" s="2">
        <f t="shared" si="4"/>
        <v>18</v>
      </c>
      <c r="AS65" s="2">
        <f t="shared" si="5"/>
        <v>1.0295405555555555</v>
      </c>
      <c r="AT65" s="3">
        <f t="shared" si="6"/>
        <v>7.3034518865375351E-3</v>
      </c>
      <c r="AU65" s="2">
        <f t="shared" si="7"/>
        <v>3.0985922130242243E-2</v>
      </c>
      <c r="AW65" s="7">
        <v>1.0077</v>
      </c>
      <c r="AX65" s="7">
        <v>1.0455000000000001</v>
      </c>
      <c r="AY65" s="7">
        <v>1.0263</v>
      </c>
      <c r="AZ65" s="7">
        <v>1</v>
      </c>
      <c r="BA65" s="7">
        <v>1.0061</v>
      </c>
      <c r="BB65" s="7">
        <v>1.0141</v>
      </c>
      <c r="BC65" s="7">
        <v>1.0148999999999999</v>
      </c>
      <c r="BD65" s="7">
        <v>0.99880000000000002</v>
      </c>
      <c r="BE65" s="7">
        <v>1.0188999999999999</v>
      </c>
      <c r="BF65" s="7">
        <v>1.0650999999999999</v>
      </c>
      <c r="BG65" s="7">
        <v>1.0139</v>
      </c>
      <c r="BH65" s="7">
        <v>1.0207999999999999</v>
      </c>
      <c r="BI65" s="7">
        <v>1.0099</v>
      </c>
      <c r="BJ65" s="7">
        <v>1.0145999999999999</v>
      </c>
      <c r="BK65" s="7">
        <v>1.0989</v>
      </c>
      <c r="BL65" s="7">
        <v>1.0421</v>
      </c>
      <c r="BN65" s="2">
        <f t="shared" si="8"/>
        <v>16</v>
      </c>
      <c r="BO65" s="2">
        <f t="shared" si="9"/>
        <v>1.02485</v>
      </c>
      <c r="BP65" s="3">
        <f t="shared" si="10"/>
        <v>6.6100302571168307E-3</v>
      </c>
      <c r="BQ65" s="2">
        <f t="shared" si="11"/>
        <v>2.6440121028467323E-2</v>
      </c>
    </row>
    <row r="66" spans="1:69" x14ac:dyDescent="0.4">
      <c r="A66" s="3">
        <v>65</v>
      </c>
      <c r="B66" s="7">
        <v>1.0626</v>
      </c>
      <c r="C66" s="7">
        <v>1.1032999999999999</v>
      </c>
      <c r="D66" s="7">
        <v>1.0888</v>
      </c>
      <c r="E66" s="7">
        <v>1.0548999999999999</v>
      </c>
      <c r="F66" s="7">
        <v>1.0620000000000001</v>
      </c>
      <c r="G66" s="7">
        <v>1.0927</v>
      </c>
      <c r="H66" s="7">
        <v>1.0544</v>
      </c>
      <c r="I66" s="7">
        <v>1.0024</v>
      </c>
      <c r="J66" s="7">
        <v>1.0597000000000001</v>
      </c>
      <c r="K66" s="7">
        <v>1.0841000000000001</v>
      </c>
      <c r="L66" s="7">
        <v>1.0902000000000001</v>
      </c>
      <c r="M66" s="7">
        <v>1.1975</v>
      </c>
      <c r="N66" s="7">
        <v>1.0666</v>
      </c>
      <c r="O66" s="7">
        <v>1.0711999999999999</v>
      </c>
      <c r="P66" s="7">
        <v>1.0720000000000001</v>
      </c>
      <c r="Q66" s="7">
        <v>1.0878000000000001</v>
      </c>
      <c r="R66" s="7">
        <v>1.0150999999999999</v>
      </c>
      <c r="T66" s="2">
        <f t="shared" si="0"/>
        <v>17</v>
      </c>
      <c r="U66" s="2">
        <f t="shared" si="1"/>
        <v>1.074429411764706</v>
      </c>
      <c r="V66" s="3">
        <f t="shared" si="2"/>
        <v>9.9854701968361617E-3</v>
      </c>
      <c r="W66" s="2">
        <f t="shared" si="3"/>
        <v>4.1171148343012665E-2</v>
      </c>
      <c r="Y66" s="7">
        <v>1.0570999999999999</v>
      </c>
      <c r="Z66" s="7">
        <v>1.0097</v>
      </c>
      <c r="AA66" s="7">
        <v>1.0114000000000001</v>
      </c>
      <c r="AB66" s="7">
        <v>1.0226</v>
      </c>
      <c r="AC66" s="7">
        <v>1.0022</v>
      </c>
      <c r="AD66" s="7">
        <v>1.0067999999999999</v>
      </c>
      <c r="AE66" s="7">
        <v>1.0062</v>
      </c>
      <c r="AF66" s="7">
        <v>1.0067999999999999</v>
      </c>
      <c r="AG66" s="7">
        <v>1.0273000000000001</v>
      </c>
      <c r="AH66" s="7">
        <v>1.0089999999999999</v>
      </c>
      <c r="AI66" s="7">
        <v>1.0772999999999999</v>
      </c>
      <c r="AJ66" s="7">
        <v>1.0044</v>
      </c>
      <c r="AK66" s="7">
        <v>1.0788</v>
      </c>
      <c r="AL66" s="7">
        <v>1.0098</v>
      </c>
      <c r="AM66" s="7">
        <v>0.99843999999999999</v>
      </c>
      <c r="AN66" s="7">
        <v>1.06</v>
      </c>
      <c r="AO66" s="7">
        <v>1.0597000000000001</v>
      </c>
      <c r="AP66" s="7">
        <v>1.0841000000000001</v>
      </c>
      <c r="AR66" s="2">
        <f t="shared" si="4"/>
        <v>18</v>
      </c>
      <c r="AS66" s="2">
        <f t="shared" si="5"/>
        <v>1.0295355555555554</v>
      </c>
      <c r="AT66" s="3">
        <f t="shared" si="6"/>
        <v>7.1844173342606593E-3</v>
      </c>
      <c r="AU66" s="2">
        <f t="shared" si="7"/>
        <v>3.0480901295579343E-2</v>
      </c>
      <c r="AW66" s="7">
        <v>1.0078</v>
      </c>
      <c r="AX66" s="7">
        <v>1</v>
      </c>
      <c r="AY66" s="7">
        <v>1.0093000000000001</v>
      </c>
      <c r="AZ66" s="7">
        <v>0.99938000000000005</v>
      </c>
      <c r="BA66" s="7">
        <v>1.0043</v>
      </c>
      <c r="BB66" s="7">
        <v>1.0158</v>
      </c>
      <c r="BC66" s="7">
        <v>1.0198</v>
      </c>
      <c r="BD66" s="7">
        <v>0.99550000000000005</v>
      </c>
      <c r="BE66" s="7">
        <v>1.01</v>
      </c>
      <c r="BF66" s="7">
        <v>1.0757000000000001</v>
      </c>
      <c r="BG66" s="7">
        <v>1.0076000000000001</v>
      </c>
      <c r="BH66" s="7">
        <v>1.0177</v>
      </c>
      <c r="BI66" s="7">
        <v>1.0083</v>
      </c>
      <c r="BJ66" s="7">
        <v>1.0196000000000001</v>
      </c>
      <c r="BK66" s="7">
        <v>1.0843</v>
      </c>
      <c r="BL66" s="7">
        <v>1.0314000000000001</v>
      </c>
      <c r="BN66" s="2">
        <f t="shared" si="8"/>
        <v>16</v>
      </c>
      <c r="BO66" s="2">
        <f t="shared" si="9"/>
        <v>1.019155</v>
      </c>
      <c r="BP66" s="3">
        <f t="shared" si="10"/>
        <v>6.3589012415668196E-3</v>
      </c>
      <c r="BQ66" s="2">
        <f t="shared" si="11"/>
        <v>2.5435604966267279E-2</v>
      </c>
    </row>
    <row r="67" spans="1:69" x14ac:dyDescent="0.4">
      <c r="A67" s="3">
        <v>66</v>
      </c>
      <c r="B67" s="7">
        <v>1.0382</v>
      </c>
      <c r="C67" s="7">
        <v>1.1052</v>
      </c>
      <c r="D67" s="7">
        <v>1.0821000000000001</v>
      </c>
      <c r="E67" s="7">
        <v>1.0679000000000001</v>
      </c>
      <c r="F67" s="7">
        <v>1.0663</v>
      </c>
      <c r="G67" s="7">
        <v>1.089</v>
      </c>
      <c r="H67" s="7">
        <v>1.0438000000000001</v>
      </c>
      <c r="I67" s="7">
        <v>1.0185999999999999</v>
      </c>
      <c r="J67" s="7">
        <v>1.05</v>
      </c>
      <c r="K67" s="7">
        <v>1.0758000000000001</v>
      </c>
      <c r="L67" s="7">
        <v>1.0941000000000001</v>
      </c>
      <c r="M67" s="7">
        <v>1.2108000000000001</v>
      </c>
      <c r="N67" s="7">
        <v>1.0619000000000001</v>
      </c>
      <c r="O67" s="7">
        <v>1.091</v>
      </c>
      <c r="P67" s="7">
        <v>1.0416000000000001</v>
      </c>
      <c r="Q67" s="7">
        <v>1.073</v>
      </c>
      <c r="R67" s="7">
        <v>1.0064</v>
      </c>
      <c r="T67" s="2">
        <f t="shared" ref="T67:T101" si="12">COUNT(B67:R67)</f>
        <v>17</v>
      </c>
      <c r="U67" s="2">
        <f t="shared" ref="U67:U101" si="13">AVERAGE(B67:R67)</f>
        <v>1.0715117647058825</v>
      </c>
      <c r="V67" s="3">
        <f t="shared" ref="V67:V101" si="14">W67/SQRT(T67)</f>
        <v>1.0892448417410645E-2</v>
      </c>
      <c r="W67" s="2">
        <f t="shared" ref="W67:W101" si="15">STDEV(B67:R67)</f>
        <v>4.4910715346576015E-2</v>
      </c>
      <c r="Y67" s="7">
        <v>1.0629</v>
      </c>
      <c r="Z67" s="7">
        <v>1.0128999999999999</v>
      </c>
      <c r="AA67" s="7">
        <v>1.0016</v>
      </c>
      <c r="AB67" s="7">
        <v>1.0262</v>
      </c>
      <c r="AC67" s="7">
        <v>1.0038</v>
      </c>
      <c r="AD67" s="7">
        <v>1.0097</v>
      </c>
      <c r="AE67" s="7">
        <v>1.0049999999999999</v>
      </c>
      <c r="AF67" s="7">
        <v>1.0074000000000001</v>
      </c>
      <c r="AG67" s="7">
        <v>1.0183</v>
      </c>
      <c r="AH67" s="7">
        <v>1.0035000000000001</v>
      </c>
      <c r="AI67" s="7">
        <v>1.0691999999999999</v>
      </c>
      <c r="AJ67" s="7">
        <v>1.0023</v>
      </c>
      <c r="AK67" s="7">
        <v>1.0872999999999999</v>
      </c>
      <c r="AL67" s="7">
        <v>1</v>
      </c>
      <c r="AM67" s="7">
        <v>1</v>
      </c>
      <c r="AN67" s="7">
        <v>1.0522</v>
      </c>
      <c r="AO67" s="7">
        <v>1.05</v>
      </c>
      <c r="AP67" s="7">
        <v>1.0758000000000001</v>
      </c>
      <c r="AR67" s="2">
        <f t="shared" ref="AR67:AR101" si="16">COUNT(Y67:AP67)</f>
        <v>18</v>
      </c>
      <c r="AS67" s="2">
        <f t="shared" ref="AS67:AS101" si="17">AVERAGE(Y67:AP67)</f>
        <v>1.0271166666666669</v>
      </c>
      <c r="AT67" s="3">
        <f t="shared" ref="AT67:AT101" si="18">AU67/SQRT(AR67)</f>
        <v>7.1165151290290482E-3</v>
      </c>
      <c r="AU67" s="2">
        <f t="shared" ref="AU67:AU101" si="19">STDEV(Y67:AP67)</f>
        <v>3.0192816636918588E-2</v>
      </c>
      <c r="AW67" s="7">
        <v>1.0095000000000001</v>
      </c>
      <c r="AX67" s="7">
        <v>0.99695</v>
      </c>
      <c r="AY67" s="7">
        <v>1.0152000000000001</v>
      </c>
      <c r="AZ67" s="7">
        <v>1.0065</v>
      </c>
      <c r="BA67" s="7">
        <v>1.0072000000000001</v>
      </c>
      <c r="BB67" s="7">
        <v>1.0142</v>
      </c>
      <c r="BC67" s="7">
        <v>1.0122</v>
      </c>
      <c r="BD67" s="7">
        <v>1.006</v>
      </c>
      <c r="BE67" s="7">
        <v>1.0157</v>
      </c>
      <c r="BF67" s="7">
        <v>1.0566</v>
      </c>
      <c r="BG67" s="7">
        <v>1.0073000000000001</v>
      </c>
      <c r="BH67" s="7">
        <v>1.0125</v>
      </c>
      <c r="BI67" s="7">
        <v>0.99875000000000003</v>
      </c>
      <c r="BJ67" s="7">
        <v>1.0188999999999999</v>
      </c>
      <c r="BK67" s="7">
        <v>1.0604</v>
      </c>
      <c r="BL67" s="7">
        <v>1.0342</v>
      </c>
      <c r="BN67" s="2">
        <f t="shared" ref="BN67:BN101" si="20">COUNT(AW67:BL67)</f>
        <v>16</v>
      </c>
      <c r="BO67" s="2">
        <f t="shared" ref="BO67:BO101" si="21">AVERAGE(AW67:BL67)</f>
        <v>1.0170062499999999</v>
      </c>
      <c r="BP67" s="3">
        <f t="shared" ref="BP67:BP101" si="22">BQ67/SQRT(BN67)</f>
        <v>4.5734397954384377E-3</v>
      </c>
      <c r="BQ67" s="2">
        <f t="shared" ref="BQ67:BQ101" si="23">STDEV(AW67:BL67)</f>
        <v>1.8293759181753751E-2</v>
      </c>
    </row>
    <row r="68" spans="1:69" x14ac:dyDescent="0.4">
      <c r="A68" s="3">
        <v>67</v>
      </c>
      <c r="B68" s="7">
        <v>1.0183</v>
      </c>
      <c r="C68" s="7">
        <v>1.1016999999999999</v>
      </c>
      <c r="D68" s="7">
        <v>1.0737000000000001</v>
      </c>
      <c r="E68" s="7">
        <v>1.0656000000000001</v>
      </c>
      <c r="F68" s="7">
        <v>1.0608</v>
      </c>
      <c r="G68" s="7">
        <v>1.1055999999999999</v>
      </c>
      <c r="H68" s="7">
        <v>1.0373000000000001</v>
      </c>
      <c r="I68" s="7">
        <v>1</v>
      </c>
      <c r="J68" s="7">
        <v>1.0496000000000001</v>
      </c>
      <c r="K68" s="7">
        <v>1.0757000000000001</v>
      </c>
      <c r="L68" s="7">
        <v>1.0782</v>
      </c>
      <c r="M68" s="7">
        <v>1.1674</v>
      </c>
      <c r="N68" s="7">
        <v>1.0564</v>
      </c>
      <c r="O68" s="7">
        <v>1.0973999999999999</v>
      </c>
      <c r="P68" s="7">
        <v>1.0076000000000001</v>
      </c>
      <c r="Q68" s="7">
        <v>1.0609999999999999</v>
      </c>
      <c r="R68" s="7">
        <v>1.0132000000000001</v>
      </c>
      <c r="T68" s="2">
        <f t="shared" si="12"/>
        <v>17</v>
      </c>
      <c r="U68" s="2">
        <f t="shared" si="13"/>
        <v>1.0629117647058823</v>
      </c>
      <c r="V68" s="3">
        <f t="shared" si="14"/>
        <v>1.0203329482377378E-2</v>
      </c>
      <c r="W68" s="2">
        <f t="shared" si="15"/>
        <v>4.2069405188820699E-2</v>
      </c>
      <c r="Y68" s="7">
        <v>1.0430999999999999</v>
      </c>
      <c r="Z68" s="7">
        <v>1.0097</v>
      </c>
      <c r="AA68" s="7">
        <v>0.99873999999999996</v>
      </c>
      <c r="AB68" s="7">
        <v>1.0172000000000001</v>
      </c>
      <c r="AC68" s="7">
        <v>1.0062</v>
      </c>
      <c r="AD68" s="7">
        <v>1.0029999999999999</v>
      </c>
      <c r="AE68" s="7">
        <v>1</v>
      </c>
      <c r="AF68" s="7">
        <v>1</v>
      </c>
      <c r="AG68" s="7">
        <v>1.0207999999999999</v>
      </c>
      <c r="AH68" s="7">
        <v>1.0079</v>
      </c>
      <c r="AI68" s="7">
        <v>1.0665</v>
      </c>
      <c r="AJ68" s="7">
        <v>1</v>
      </c>
      <c r="AK68" s="7">
        <v>1.0740000000000001</v>
      </c>
      <c r="AL68" s="7">
        <v>1.0091000000000001</v>
      </c>
      <c r="AM68" s="7">
        <v>1.0064</v>
      </c>
      <c r="AN68" s="7">
        <v>1.0408999999999999</v>
      </c>
      <c r="AO68" s="7">
        <v>1.0496000000000001</v>
      </c>
      <c r="AP68" s="7">
        <v>1.0757000000000001</v>
      </c>
      <c r="AR68" s="2">
        <f t="shared" si="16"/>
        <v>18</v>
      </c>
      <c r="AS68" s="2">
        <f t="shared" si="17"/>
        <v>1.0238244444444444</v>
      </c>
      <c r="AT68" s="3">
        <f t="shared" si="18"/>
        <v>6.3811975755483806E-3</v>
      </c>
      <c r="AU68" s="2">
        <f t="shared" si="19"/>
        <v>2.7073128466568494E-2</v>
      </c>
      <c r="AW68" s="7">
        <v>1.0117</v>
      </c>
      <c r="AX68" s="7">
        <v>1.0153000000000001</v>
      </c>
      <c r="AY68" s="7">
        <v>1</v>
      </c>
      <c r="AZ68" s="7">
        <v>1.0035000000000001</v>
      </c>
      <c r="BA68" s="7">
        <v>1.0051000000000001</v>
      </c>
      <c r="BB68" s="7">
        <v>1.0164</v>
      </c>
      <c r="BC68" s="7">
        <v>1.0172000000000001</v>
      </c>
      <c r="BD68" s="7">
        <v>1.0048999999999999</v>
      </c>
      <c r="BE68" s="7">
        <v>1.0101</v>
      </c>
      <c r="BF68" s="7">
        <v>1.0546</v>
      </c>
      <c r="BG68" s="7">
        <v>1.0084</v>
      </c>
      <c r="BH68" s="7">
        <v>1.0084</v>
      </c>
      <c r="BI68" s="7">
        <v>0.99361999999999995</v>
      </c>
      <c r="BJ68" s="7">
        <v>1.0184</v>
      </c>
      <c r="BK68" s="7">
        <v>1.0270999999999999</v>
      </c>
      <c r="BL68" s="7">
        <v>1.0213000000000001</v>
      </c>
      <c r="BN68" s="2">
        <f t="shared" si="20"/>
        <v>16</v>
      </c>
      <c r="BO68" s="2">
        <f t="shared" si="21"/>
        <v>1.01350125</v>
      </c>
      <c r="BP68" s="3">
        <f t="shared" si="22"/>
        <v>3.4599881833854095E-3</v>
      </c>
      <c r="BQ68" s="2">
        <f t="shared" si="23"/>
        <v>1.3839952733541638E-2</v>
      </c>
    </row>
    <row r="69" spans="1:69" x14ac:dyDescent="0.4">
      <c r="A69" s="3">
        <v>68</v>
      </c>
      <c r="B69" s="7">
        <v>1</v>
      </c>
      <c r="C69" s="7">
        <v>1.1040000000000001</v>
      </c>
      <c r="D69" s="7">
        <v>1.07</v>
      </c>
      <c r="E69" s="7">
        <v>1.0587</v>
      </c>
      <c r="F69" s="7">
        <v>1.0527</v>
      </c>
      <c r="G69" s="7">
        <v>1.1062000000000001</v>
      </c>
      <c r="H69" s="7">
        <v>1.0333000000000001</v>
      </c>
      <c r="I69" s="7">
        <v>1.0101</v>
      </c>
      <c r="J69" s="7">
        <v>1.0429999999999999</v>
      </c>
      <c r="K69" s="7">
        <v>1.0677000000000001</v>
      </c>
      <c r="L69" s="7">
        <v>1.0694999999999999</v>
      </c>
      <c r="M69" s="7">
        <v>1.1613</v>
      </c>
      <c r="N69" s="7">
        <v>1.0546</v>
      </c>
      <c r="O69" s="7">
        <v>1.1040000000000001</v>
      </c>
      <c r="P69" s="7">
        <v>1.0334000000000001</v>
      </c>
      <c r="Q69" s="7">
        <v>1.0467</v>
      </c>
      <c r="R69" s="7">
        <v>1</v>
      </c>
      <c r="T69" s="2">
        <f t="shared" si="12"/>
        <v>17</v>
      </c>
      <c r="U69" s="2">
        <f t="shared" si="13"/>
        <v>1.0597176470588237</v>
      </c>
      <c r="V69" s="3">
        <f t="shared" si="14"/>
        <v>1.0177975917225702E-2</v>
      </c>
      <c r="W69" s="2">
        <f t="shared" si="15"/>
        <v>4.196486976171436E-2</v>
      </c>
      <c r="Y69" s="7">
        <v>1.0276000000000001</v>
      </c>
      <c r="Z69" s="7">
        <v>1.0119</v>
      </c>
      <c r="AA69" s="7">
        <v>0.99758000000000002</v>
      </c>
      <c r="AB69" s="7">
        <v>1.0149999999999999</v>
      </c>
      <c r="AC69" s="7">
        <v>1.0052000000000001</v>
      </c>
      <c r="AD69" s="7">
        <v>1.0032000000000001</v>
      </c>
      <c r="AE69" s="7">
        <v>1.0118</v>
      </c>
      <c r="AF69" s="7">
        <v>1.0173000000000001</v>
      </c>
      <c r="AG69" s="7">
        <v>1.0068999999999999</v>
      </c>
      <c r="AH69" s="7">
        <v>1.0127999999999999</v>
      </c>
      <c r="AI69" s="7">
        <v>1.0646</v>
      </c>
      <c r="AJ69" s="7">
        <v>1.002</v>
      </c>
      <c r="AK69" s="7">
        <v>1.0485</v>
      </c>
      <c r="AL69" s="7">
        <v>1.0034000000000001</v>
      </c>
      <c r="AM69" s="7">
        <v>1</v>
      </c>
      <c r="AN69" s="7">
        <v>1.0548999999999999</v>
      </c>
      <c r="AO69" s="7">
        <v>1.0429999999999999</v>
      </c>
      <c r="AP69" s="7">
        <v>1.0677000000000001</v>
      </c>
      <c r="AR69" s="2">
        <f t="shared" si="16"/>
        <v>18</v>
      </c>
      <c r="AS69" s="2">
        <f t="shared" si="17"/>
        <v>1.0218544444444444</v>
      </c>
      <c r="AT69" s="3">
        <f t="shared" si="18"/>
        <v>5.4866609023760142E-3</v>
      </c>
      <c r="AU69" s="2">
        <f t="shared" si="19"/>
        <v>2.3277930780847087E-2</v>
      </c>
      <c r="AW69" s="7">
        <v>1.0108999999999999</v>
      </c>
      <c r="AX69" s="7">
        <v>1.0325</v>
      </c>
      <c r="AY69" s="7">
        <v>1.0077</v>
      </c>
      <c r="AZ69" s="7">
        <v>1.0002</v>
      </c>
      <c r="BA69" s="7">
        <v>1.0125</v>
      </c>
      <c r="BB69" s="7">
        <v>1.0136000000000001</v>
      </c>
      <c r="BC69" s="7">
        <v>1.0204</v>
      </c>
      <c r="BD69" s="7">
        <v>1.0081</v>
      </c>
      <c r="BE69" s="7">
        <v>1.0103</v>
      </c>
      <c r="BF69" s="7">
        <v>1.0790999999999999</v>
      </c>
      <c r="BG69" s="7">
        <v>1</v>
      </c>
      <c r="BH69" s="7">
        <v>1</v>
      </c>
      <c r="BI69" s="7">
        <v>0.99095</v>
      </c>
      <c r="BJ69" s="7">
        <v>1.0234000000000001</v>
      </c>
      <c r="BK69" s="7">
        <v>1</v>
      </c>
      <c r="BL69" s="7">
        <v>1.0169999999999999</v>
      </c>
      <c r="BN69" s="2">
        <f t="shared" si="20"/>
        <v>16</v>
      </c>
      <c r="BO69" s="2">
        <f t="shared" si="21"/>
        <v>1.014165625</v>
      </c>
      <c r="BP69" s="3">
        <f t="shared" si="22"/>
        <v>5.0530904709189242E-3</v>
      </c>
      <c r="BQ69" s="2">
        <f t="shared" si="23"/>
        <v>2.0212361883675697E-2</v>
      </c>
    </row>
    <row r="70" spans="1:69" x14ac:dyDescent="0.4">
      <c r="A70" s="3">
        <v>69</v>
      </c>
      <c r="B70" s="7">
        <v>1.0076000000000001</v>
      </c>
      <c r="C70" s="7">
        <v>1.1065</v>
      </c>
      <c r="D70" s="7">
        <v>1.0864</v>
      </c>
      <c r="E70" s="7">
        <v>1.0546</v>
      </c>
      <c r="F70" s="7">
        <v>1.0410999999999999</v>
      </c>
      <c r="G70" s="7">
        <v>1.1019000000000001</v>
      </c>
      <c r="H70" s="7">
        <v>1.0224</v>
      </c>
      <c r="I70" s="7">
        <v>1.0034000000000001</v>
      </c>
      <c r="J70" s="7">
        <v>1.0443</v>
      </c>
      <c r="K70" s="7">
        <v>1.0595000000000001</v>
      </c>
      <c r="L70" s="7">
        <v>1.0583</v>
      </c>
      <c r="M70" s="7">
        <v>1.1628000000000001</v>
      </c>
      <c r="N70" s="7">
        <v>1.0409999999999999</v>
      </c>
      <c r="O70" s="7">
        <v>1.1125</v>
      </c>
      <c r="P70" s="7">
        <v>1.0591999999999999</v>
      </c>
      <c r="Q70" s="7">
        <v>1.0338000000000001</v>
      </c>
      <c r="R70" s="7">
        <v>1.0015000000000001</v>
      </c>
      <c r="T70" s="2">
        <f t="shared" si="12"/>
        <v>17</v>
      </c>
      <c r="U70" s="2">
        <f t="shared" si="13"/>
        <v>1.0586352941176471</v>
      </c>
      <c r="V70" s="3">
        <f t="shared" si="14"/>
        <v>1.056782346245262E-2</v>
      </c>
      <c r="W70" s="2">
        <f t="shared" si="15"/>
        <v>4.3572252368572699E-2</v>
      </c>
      <c r="Y70" s="7">
        <v>1.0121</v>
      </c>
      <c r="Z70" s="7">
        <v>1.0114000000000001</v>
      </c>
      <c r="AA70" s="7">
        <v>0.99699000000000004</v>
      </c>
      <c r="AB70" s="7">
        <v>1.0092000000000001</v>
      </c>
      <c r="AC70" s="7">
        <v>1.0059</v>
      </c>
      <c r="AD70" s="7">
        <v>1</v>
      </c>
      <c r="AE70" s="7">
        <v>1.0023</v>
      </c>
      <c r="AF70" s="7">
        <v>1.0250999999999999</v>
      </c>
      <c r="AG70" s="7">
        <v>1</v>
      </c>
      <c r="AH70" s="7">
        <v>1.0112000000000001</v>
      </c>
      <c r="AI70" s="7">
        <v>1.0503</v>
      </c>
      <c r="AJ70" s="7">
        <v>1.0031000000000001</v>
      </c>
      <c r="AK70" s="7">
        <v>1.0369999999999999</v>
      </c>
      <c r="AL70" s="7">
        <v>1.0019</v>
      </c>
      <c r="AM70" s="7">
        <v>1.0016</v>
      </c>
      <c r="AN70" s="7">
        <v>1.0679000000000001</v>
      </c>
      <c r="AO70" s="7">
        <v>1.0443</v>
      </c>
      <c r="AP70" s="7">
        <v>1.0595000000000001</v>
      </c>
      <c r="AR70" s="2">
        <f t="shared" si="16"/>
        <v>18</v>
      </c>
      <c r="AS70" s="2">
        <f t="shared" si="17"/>
        <v>1.0188772222222222</v>
      </c>
      <c r="AT70" s="3">
        <f t="shared" si="18"/>
        <v>5.3563683803350666E-3</v>
      </c>
      <c r="AU70" s="2">
        <f t="shared" si="19"/>
        <v>2.2725146425608779E-2</v>
      </c>
      <c r="AW70" s="7">
        <v>1.0125999999999999</v>
      </c>
      <c r="AX70" s="7">
        <v>1.0394000000000001</v>
      </c>
      <c r="AY70" s="7">
        <v>1.0074000000000001</v>
      </c>
      <c r="AZ70" s="7">
        <v>1</v>
      </c>
      <c r="BA70" s="7">
        <v>1.0015000000000001</v>
      </c>
      <c r="BB70" s="7">
        <v>1.0089999999999999</v>
      </c>
      <c r="BC70" s="7">
        <v>1.0082</v>
      </c>
      <c r="BD70" s="7">
        <v>0.99860000000000004</v>
      </c>
      <c r="BE70" s="7">
        <v>1.0065</v>
      </c>
      <c r="BF70" s="7">
        <v>1.0649</v>
      </c>
      <c r="BG70" s="7">
        <v>1.0033000000000001</v>
      </c>
      <c r="BH70" s="7">
        <v>1.0031000000000001</v>
      </c>
      <c r="BI70" s="7">
        <v>1.0039</v>
      </c>
      <c r="BJ70" s="7">
        <v>1.0242</v>
      </c>
      <c r="BK70" s="7">
        <v>0.99919000000000002</v>
      </c>
      <c r="BL70" s="7">
        <v>1.0201</v>
      </c>
      <c r="BN70" s="2">
        <f t="shared" si="20"/>
        <v>16</v>
      </c>
      <c r="BO70" s="2">
        <f t="shared" si="21"/>
        <v>1.0126181250000001</v>
      </c>
      <c r="BP70" s="3">
        <f t="shared" si="22"/>
        <v>4.4022403594410481E-3</v>
      </c>
      <c r="BQ70" s="2">
        <f t="shared" si="23"/>
        <v>1.7608961437764192E-2</v>
      </c>
    </row>
    <row r="71" spans="1:69" x14ac:dyDescent="0.4">
      <c r="A71" s="3">
        <v>70</v>
      </c>
      <c r="B71" s="7">
        <v>1.0209999999999999</v>
      </c>
      <c r="C71" s="7">
        <v>1.1015999999999999</v>
      </c>
      <c r="D71" s="7">
        <v>1.0763</v>
      </c>
      <c r="E71" s="7">
        <v>1.0463</v>
      </c>
      <c r="F71" s="7">
        <v>1.0427999999999999</v>
      </c>
      <c r="G71" s="7">
        <v>1.1007</v>
      </c>
      <c r="H71" s="7">
        <v>1.0043</v>
      </c>
      <c r="I71" s="7">
        <v>1.0026999999999999</v>
      </c>
      <c r="J71" s="7">
        <v>1.0271999999999999</v>
      </c>
      <c r="K71" s="7">
        <v>1.0531999999999999</v>
      </c>
      <c r="L71" s="7">
        <v>1.0410999999999999</v>
      </c>
      <c r="M71" s="7">
        <v>1.1482000000000001</v>
      </c>
      <c r="N71" s="7">
        <v>1.0309999999999999</v>
      </c>
      <c r="O71" s="7">
        <v>1.0965</v>
      </c>
      <c r="P71" s="7">
        <v>1.0145999999999999</v>
      </c>
      <c r="Q71" s="7">
        <v>1.0674999999999999</v>
      </c>
      <c r="R71" s="7">
        <v>1.0096000000000001</v>
      </c>
      <c r="T71" s="2">
        <f t="shared" si="12"/>
        <v>17</v>
      </c>
      <c r="U71" s="2">
        <f t="shared" si="13"/>
        <v>1.0520352941176472</v>
      </c>
      <c r="V71" s="3">
        <f t="shared" si="14"/>
        <v>9.9731217499560553E-3</v>
      </c>
      <c r="W71" s="2">
        <f t="shared" si="15"/>
        <v>4.1120234392213656E-2</v>
      </c>
      <c r="Y71" s="7">
        <v>1.0222</v>
      </c>
      <c r="Z71" s="7">
        <v>1</v>
      </c>
      <c r="AA71" s="7">
        <v>0.99890000000000001</v>
      </c>
      <c r="AB71" s="7">
        <v>1.0128999999999999</v>
      </c>
      <c r="AC71" s="7">
        <v>1.0111000000000001</v>
      </c>
      <c r="AD71" s="7">
        <v>1.0042</v>
      </c>
      <c r="AE71" s="7">
        <v>1.0092000000000001</v>
      </c>
      <c r="AF71" s="7">
        <v>1.0229999999999999</v>
      </c>
      <c r="AG71" s="7">
        <v>1.0039</v>
      </c>
      <c r="AH71" s="7">
        <v>1.0083</v>
      </c>
      <c r="AI71" s="7">
        <v>1.0459000000000001</v>
      </c>
      <c r="AJ71" s="7">
        <v>1.0051000000000001</v>
      </c>
      <c r="AK71" s="7">
        <v>1.0263</v>
      </c>
      <c r="AL71" s="7">
        <v>1.004</v>
      </c>
      <c r="AM71" s="7">
        <v>1.0119</v>
      </c>
      <c r="AN71" s="7">
        <v>1.0656000000000001</v>
      </c>
      <c r="AO71" s="7">
        <v>1.0271999999999999</v>
      </c>
      <c r="AP71" s="7">
        <v>1.0531999999999999</v>
      </c>
      <c r="AR71" s="2">
        <f t="shared" si="16"/>
        <v>18</v>
      </c>
      <c r="AS71" s="2">
        <f t="shared" si="17"/>
        <v>1.0184944444444446</v>
      </c>
      <c r="AT71" s="3">
        <f t="shared" si="18"/>
        <v>4.5004754449069718E-3</v>
      </c>
      <c r="AU71" s="2">
        <f t="shared" si="19"/>
        <v>1.9093900233943584E-2</v>
      </c>
      <c r="AW71" s="7">
        <v>1.0096000000000001</v>
      </c>
      <c r="AX71" s="7">
        <v>1.0213000000000001</v>
      </c>
      <c r="AY71" s="7">
        <v>1.0049999999999999</v>
      </c>
      <c r="AZ71" s="7">
        <v>1.0081</v>
      </c>
      <c r="BA71" s="7">
        <v>1.0097</v>
      </c>
      <c r="BB71" s="7">
        <v>1.0012000000000001</v>
      </c>
      <c r="BC71" s="7">
        <v>1.0158</v>
      </c>
      <c r="BD71" s="7">
        <v>0.99458000000000002</v>
      </c>
      <c r="BE71" s="7">
        <v>1.00444</v>
      </c>
      <c r="BF71" s="7">
        <v>1.0508999999999999</v>
      </c>
      <c r="BG71" s="7">
        <v>1.0028999999999999</v>
      </c>
      <c r="BH71" s="7">
        <v>1.0017</v>
      </c>
      <c r="BI71" s="7">
        <v>0.99246999999999996</v>
      </c>
      <c r="BJ71" s="7">
        <v>1.0202</v>
      </c>
      <c r="BK71" s="7">
        <v>1</v>
      </c>
      <c r="BL71" s="7">
        <v>1.002</v>
      </c>
      <c r="BN71" s="2">
        <f t="shared" si="20"/>
        <v>16</v>
      </c>
      <c r="BO71" s="2">
        <f t="shared" si="21"/>
        <v>1.0087431249999999</v>
      </c>
      <c r="BP71" s="3">
        <f t="shared" si="22"/>
        <v>3.4631964665067729E-3</v>
      </c>
      <c r="BQ71" s="2">
        <f t="shared" si="23"/>
        <v>1.3852785866027091E-2</v>
      </c>
    </row>
    <row r="72" spans="1:69" x14ac:dyDescent="0.4">
      <c r="A72" s="3">
        <v>71</v>
      </c>
      <c r="B72" s="7">
        <v>1.0306999999999999</v>
      </c>
      <c r="C72" s="7">
        <v>1.1082000000000001</v>
      </c>
      <c r="D72" s="7">
        <v>1.0558000000000001</v>
      </c>
      <c r="E72" s="7">
        <v>1.0386</v>
      </c>
      <c r="F72" s="7">
        <v>1.0414000000000001</v>
      </c>
      <c r="G72" s="7">
        <v>1.0891</v>
      </c>
      <c r="H72" s="7">
        <v>1.0015000000000001</v>
      </c>
      <c r="I72" s="7">
        <v>1.0025999999999999</v>
      </c>
      <c r="J72" s="7">
        <v>1.0321</v>
      </c>
      <c r="K72" s="7">
        <v>1.0470999999999999</v>
      </c>
      <c r="L72" s="7">
        <v>1.038</v>
      </c>
      <c r="M72" s="7">
        <v>1.1253</v>
      </c>
      <c r="N72" s="7">
        <v>1.0167999999999999</v>
      </c>
      <c r="O72" s="7">
        <v>1.0972999999999999</v>
      </c>
      <c r="P72" s="7">
        <v>1</v>
      </c>
      <c r="Q72" s="7">
        <v>1.0246999999999999</v>
      </c>
      <c r="R72" s="7">
        <v>1.0063</v>
      </c>
      <c r="T72" s="2">
        <f t="shared" si="12"/>
        <v>17</v>
      </c>
      <c r="U72" s="2">
        <f t="shared" si="13"/>
        <v>1.0444411764705883</v>
      </c>
      <c r="V72" s="3">
        <f t="shared" si="14"/>
        <v>9.4191648297481979E-3</v>
      </c>
      <c r="W72" s="2">
        <f t="shared" si="15"/>
        <v>3.8836211498154811E-2</v>
      </c>
      <c r="Y72" s="7">
        <v>1.0138</v>
      </c>
      <c r="Z72" s="7">
        <v>0.99877000000000005</v>
      </c>
      <c r="AA72" s="7">
        <v>1.0024999999999999</v>
      </c>
      <c r="AB72" s="7">
        <v>1.0085999999999999</v>
      </c>
      <c r="AC72" s="7">
        <v>1.0085</v>
      </c>
      <c r="AD72" s="7">
        <v>1.0048999999999999</v>
      </c>
      <c r="AE72" s="7">
        <v>1.0043</v>
      </c>
      <c r="AF72" s="7">
        <v>1.0221</v>
      </c>
      <c r="AG72" s="7">
        <v>1.0036</v>
      </c>
      <c r="AH72" s="7">
        <v>1.0113000000000001</v>
      </c>
      <c r="AI72" s="7">
        <v>1.0418000000000001</v>
      </c>
      <c r="AJ72" s="7">
        <v>1.0008999999999999</v>
      </c>
      <c r="AK72" s="7">
        <v>1.0214000000000001</v>
      </c>
      <c r="AL72" s="7">
        <v>1.0032000000000001</v>
      </c>
      <c r="AM72" s="7">
        <v>1.0181</v>
      </c>
      <c r="AN72" s="7">
        <v>1.0587</v>
      </c>
      <c r="AO72" s="7">
        <v>1.0321</v>
      </c>
      <c r="AP72" s="7">
        <v>1.0470999999999999</v>
      </c>
      <c r="AR72" s="2">
        <f t="shared" si="16"/>
        <v>18</v>
      </c>
      <c r="AS72" s="2">
        <f t="shared" si="17"/>
        <v>1.0167594444444445</v>
      </c>
      <c r="AT72" s="3">
        <f t="shared" si="18"/>
        <v>4.1217267839087782E-3</v>
      </c>
      <c r="AU72" s="2">
        <f t="shared" si="19"/>
        <v>1.7487005754600698E-2</v>
      </c>
      <c r="AW72" s="7">
        <v>1.0174000000000001</v>
      </c>
      <c r="AX72" s="7">
        <v>1.0073000000000001</v>
      </c>
      <c r="AY72" s="7">
        <v>1.0017</v>
      </c>
      <c r="AZ72" s="7">
        <v>1.0112000000000001</v>
      </c>
      <c r="BA72" s="7">
        <v>1.0007999999999999</v>
      </c>
      <c r="BB72" s="7">
        <v>1.004</v>
      </c>
      <c r="BC72" s="7">
        <v>1.0103</v>
      </c>
      <c r="BD72" s="7">
        <v>1.0065999999999999</v>
      </c>
      <c r="BE72" s="7">
        <v>1.0086299999999999</v>
      </c>
      <c r="BF72" s="7">
        <v>1.0649</v>
      </c>
      <c r="BG72" s="7">
        <v>1.0052000000000001</v>
      </c>
      <c r="BH72" s="7">
        <v>1.0002</v>
      </c>
      <c r="BI72" s="7">
        <v>0.99251999999999996</v>
      </c>
      <c r="BJ72" s="7">
        <v>1.0145</v>
      </c>
      <c r="BK72" s="7">
        <v>1.0069999999999999</v>
      </c>
      <c r="BL72" s="7">
        <v>1.0008999999999999</v>
      </c>
      <c r="BN72" s="2">
        <f t="shared" si="20"/>
        <v>16</v>
      </c>
      <c r="BO72" s="2">
        <f t="shared" si="21"/>
        <v>1.009571875</v>
      </c>
      <c r="BP72" s="3">
        <f t="shared" si="22"/>
        <v>3.9865997644975186E-3</v>
      </c>
      <c r="BQ72" s="2">
        <f t="shared" si="23"/>
        <v>1.5946399057990075E-2</v>
      </c>
    </row>
    <row r="73" spans="1:69" x14ac:dyDescent="0.4">
      <c r="A73" s="3">
        <v>72</v>
      </c>
      <c r="B73" s="7">
        <v>1.0505</v>
      </c>
      <c r="C73" s="7">
        <v>1.1079000000000001</v>
      </c>
      <c r="D73" s="7">
        <v>1.0709</v>
      </c>
      <c r="E73" s="7">
        <v>1.0288999999999999</v>
      </c>
      <c r="F73" s="7">
        <v>1.0346</v>
      </c>
      <c r="G73" s="7">
        <v>1.0939000000000001</v>
      </c>
      <c r="H73" s="7">
        <v>0.99829999999999997</v>
      </c>
      <c r="I73" s="7">
        <v>1.0065</v>
      </c>
      <c r="J73" s="7">
        <v>1.0274000000000001</v>
      </c>
      <c r="K73" s="7">
        <v>1.0395000000000001</v>
      </c>
      <c r="L73" s="7">
        <v>1.0366</v>
      </c>
      <c r="M73" s="7">
        <v>1.1222000000000001</v>
      </c>
      <c r="N73" s="7">
        <v>1.0141</v>
      </c>
      <c r="O73" s="7">
        <v>1.1064000000000001</v>
      </c>
      <c r="P73" s="7">
        <v>1.0081</v>
      </c>
      <c r="Q73" s="7">
        <v>1</v>
      </c>
      <c r="R73" s="7">
        <v>1.0061</v>
      </c>
      <c r="T73" s="2">
        <f t="shared" si="12"/>
        <v>17</v>
      </c>
      <c r="U73" s="2">
        <f t="shared" si="13"/>
        <v>1.044229411764706</v>
      </c>
      <c r="V73" s="3">
        <f t="shared" si="14"/>
        <v>9.9749862328737549E-3</v>
      </c>
      <c r="W73" s="2">
        <f t="shared" si="15"/>
        <v>4.1127921852220493E-2</v>
      </c>
      <c r="Y73" s="7">
        <v>1.008</v>
      </c>
      <c r="Z73" s="7">
        <v>1.0125999999999999</v>
      </c>
      <c r="AA73" s="7">
        <v>1.0028999999999999</v>
      </c>
      <c r="AB73" s="7">
        <v>1.0158</v>
      </c>
      <c r="AC73" s="7">
        <v>1.0092000000000001</v>
      </c>
      <c r="AD73" s="7">
        <v>1.0063</v>
      </c>
      <c r="AE73" s="7">
        <v>1.0054000000000001</v>
      </c>
      <c r="AF73" s="7">
        <v>1.0248999999999999</v>
      </c>
      <c r="AG73" s="7">
        <v>1.0139</v>
      </c>
      <c r="AH73" s="7">
        <v>1.0034000000000001</v>
      </c>
      <c r="AI73" s="7">
        <v>1.0361</v>
      </c>
      <c r="AJ73" s="7">
        <v>1</v>
      </c>
      <c r="AK73" s="7">
        <v>1.008</v>
      </c>
      <c r="AL73" s="7">
        <v>1.0066999999999999</v>
      </c>
      <c r="AM73" s="7">
        <v>1.0105</v>
      </c>
      <c r="AN73" s="7">
        <v>1.0546</v>
      </c>
      <c r="AO73" s="7">
        <v>1.0274000000000001</v>
      </c>
      <c r="AP73" s="7">
        <v>1.0395000000000001</v>
      </c>
      <c r="AR73" s="2">
        <f t="shared" si="16"/>
        <v>18</v>
      </c>
      <c r="AS73" s="2">
        <f t="shared" si="17"/>
        <v>1.0158444444444443</v>
      </c>
      <c r="AT73" s="3">
        <f t="shared" si="18"/>
        <v>3.5029233563793742E-3</v>
      </c>
      <c r="AU73" s="2">
        <f t="shared" si="19"/>
        <v>1.4861645155635579E-2</v>
      </c>
      <c r="AW73" s="7">
        <v>1.0106999999999999</v>
      </c>
      <c r="AX73" s="7">
        <v>1</v>
      </c>
      <c r="AY73" s="7">
        <v>0.99919999999999998</v>
      </c>
      <c r="AZ73" s="7">
        <v>1.0073000000000001</v>
      </c>
      <c r="BA73" s="7">
        <v>1.0002</v>
      </c>
      <c r="BB73" s="7">
        <v>1.0024999999999999</v>
      </c>
      <c r="BC73" s="7">
        <v>1.0149999999999999</v>
      </c>
      <c r="BD73" s="7">
        <v>0.99995000000000001</v>
      </c>
      <c r="BE73" s="7">
        <v>1.0031399999999999</v>
      </c>
      <c r="BF73" s="7">
        <v>1.0530999999999999</v>
      </c>
      <c r="BG73" s="7">
        <v>1.0098</v>
      </c>
      <c r="BH73" s="7">
        <v>0.99939999999999996</v>
      </c>
      <c r="BI73" s="7">
        <v>0.99633000000000005</v>
      </c>
      <c r="BJ73" s="7">
        <v>1.0083</v>
      </c>
      <c r="BK73" s="7">
        <v>0.99429999999999996</v>
      </c>
      <c r="BL73" s="7">
        <v>1.0076000000000001</v>
      </c>
      <c r="BN73" s="2">
        <f t="shared" si="20"/>
        <v>16</v>
      </c>
      <c r="BO73" s="2">
        <f t="shared" si="21"/>
        <v>1.0066762499999999</v>
      </c>
      <c r="BP73" s="3">
        <f t="shared" si="22"/>
        <v>3.4065096842907463E-3</v>
      </c>
      <c r="BQ73" s="2">
        <f t="shared" si="23"/>
        <v>1.3626038737162985E-2</v>
      </c>
    </row>
    <row r="74" spans="1:69" x14ac:dyDescent="0.4">
      <c r="A74" s="3">
        <v>73</v>
      </c>
      <c r="B74" s="7">
        <v>1.0736000000000001</v>
      </c>
      <c r="C74" s="7">
        <v>1.0928</v>
      </c>
      <c r="D74" s="7">
        <v>1.0535000000000001</v>
      </c>
      <c r="E74" s="7">
        <v>1.0245</v>
      </c>
      <c r="F74" s="7">
        <v>1.0275000000000001</v>
      </c>
      <c r="G74" s="7">
        <v>1.0858000000000001</v>
      </c>
      <c r="H74" s="7">
        <v>1</v>
      </c>
      <c r="I74" s="7">
        <v>1.0044</v>
      </c>
      <c r="J74" s="7">
        <v>1.0206999999999999</v>
      </c>
      <c r="K74" s="7">
        <v>1.0293000000000001</v>
      </c>
      <c r="L74" s="7">
        <v>1.0324</v>
      </c>
      <c r="M74" s="7">
        <v>1.0849</v>
      </c>
      <c r="N74" s="7">
        <v>1.01</v>
      </c>
      <c r="O74" s="7">
        <v>1.0996999999999999</v>
      </c>
      <c r="P74" s="7">
        <v>1.0261</v>
      </c>
      <c r="Q74" s="7">
        <v>1.0018</v>
      </c>
      <c r="R74" s="7">
        <v>1.008</v>
      </c>
      <c r="T74" s="2">
        <f t="shared" si="12"/>
        <v>17</v>
      </c>
      <c r="U74" s="2">
        <f t="shared" si="13"/>
        <v>1.039705882352941</v>
      </c>
      <c r="V74" s="3">
        <f t="shared" si="14"/>
        <v>8.3930050996098033E-3</v>
      </c>
      <c r="W74" s="2">
        <f t="shared" si="15"/>
        <v>3.4605246542038892E-2</v>
      </c>
      <c r="Y74" s="7">
        <v>1</v>
      </c>
      <c r="Z74" s="7">
        <v>1.0154000000000001</v>
      </c>
      <c r="AA74" s="7">
        <v>1.0042</v>
      </c>
      <c r="AB74" s="7">
        <v>1.0064</v>
      </c>
      <c r="AC74" s="7">
        <v>1.0053000000000001</v>
      </c>
      <c r="AD74" s="7">
        <v>1.0196000000000001</v>
      </c>
      <c r="AE74" s="7">
        <v>1.0071000000000001</v>
      </c>
      <c r="AF74" s="7">
        <v>1.0199</v>
      </c>
      <c r="AG74" s="7">
        <v>1.0141</v>
      </c>
      <c r="AH74" s="7">
        <v>1.0109999999999999</v>
      </c>
      <c r="AI74" s="7">
        <v>1.026</v>
      </c>
      <c r="AJ74" s="7">
        <v>0.99995000000000001</v>
      </c>
      <c r="AK74" s="7">
        <v>1</v>
      </c>
      <c r="AL74" s="7">
        <v>1.0082</v>
      </c>
      <c r="AM74" s="7">
        <v>1.0106999999999999</v>
      </c>
      <c r="AN74" s="7">
        <v>1.0463</v>
      </c>
      <c r="AO74" s="7">
        <v>1.0206999999999999</v>
      </c>
      <c r="AP74" s="7">
        <v>1.0293000000000001</v>
      </c>
      <c r="AR74" s="2">
        <f t="shared" si="16"/>
        <v>18</v>
      </c>
      <c r="AS74" s="2">
        <f t="shared" si="17"/>
        <v>1.0135638888888889</v>
      </c>
      <c r="AT74" s="3">
        <f t="shared" si="18"/>
        <v>2.8301706845787521E-3</v>
      </c>
      <c r="AU74" s="2">
        <f t="shared" si="19"/>
        <v>1.2007397297886054E-2</v>
      </c>
      <c r="AW74" s="7">
        <v>1.0202</v>
      </c>
      <c r="AX74" s="7">
        <v>1.0197000000000001</v>
      </c>
      <c r="AY74" s="7">
        <v>0.99472000000000005</v>
      </c>
      <c r="AZ74" s="7">
        <v>1.0137</v>
      </c>
      <c r="BA74" s="7">
        <v>1.0004999999999999</v>
      </c>
      <c r="BB74" s="7">
        <v>0.99555000000000005</v>
      </c>
      <c r="BC74" s="7">
        <v>1.0144</v>
      </c>
      <c r="BD74" s="7">
        <v>0.99670000000000003</v>
      </c>
      <c r="BE74" s="7">
        <v>1.0080899999999999</v>
      </c>
      <c r="BF74" s="7">
        <v>1.0829</v>
      </c>
      <c r="BG74" s="7">
        <v>1.0107999999999999</v>
      </c>
      <c r="BH74" s="7">
        <v>1.0081</v>
      </c>
      <c r="BI74" s="7">
        <v>1.0067999999999999</v>
      </c>
      <c r="BJ74" s="7">
        <v>1.0113000000000001</v>
      </c>
      <c r="BK74" s="7">
        <v>0.99453000000000003</v>
      </c>
      <c r="BL74" s="7">
        <v>1.0062</v>
      </c>
      <c r="BN74" s="2">
        <f t="shared" si="20"/>
        <v>16</v>
      </c>
      <c r="BO74" s="2">
        <f t="shared" si="21"/>
        <v>1.0115118750000001</v>
      </c>
      <c r="BP74" s="3">
        <f t="shared" si="22"/>
        <v>5.2009725227395347E-3</v>
      </c>
      <c r="BQ74" s="2">
        <f t="shared" si="23"/>
        <v>2.0803890090958139E-2</v>
      </c>
    </row>
    <row r="75" spans="1:69" x14ac:dyDescent="0.4">
      <c r="A75" s="3">
        <v>74</v>
      </c>
      <c r="B75" s="7">
        <v>1.0960000000000001</v>
      </c>
      <c r="C75" s="7">
        <v>1.0928</v>
      </c>
      <c r="D75" s="7">
        <v>1.0630999999999999</v>
      </c>
      <c r="E75" s="7">
        <v>1.0346</v>
      </c>
      <c r="F75" s="7">
        <v>1.0293000000000001</v>
      </c>
      <c r="G75" s="7">
        <v>1.0894999999999999</v>
      </c>
      <c r="H75" s="7">
        <v>1.0201</v>
      </c>
      <c r="I75" s="7">
        <v>1.0019</v>
      </c>
      <c r="J75" s="7">
        <v>1.0153000000000001</v>
      </c>
      <c r="K75" s="7">
        <v>1.0255000000000001</v>
      </c>
      <c r="L75" s="7">
        <v>1.0238</v>
      </c>
      <c r="M75" s="7">
        <v>1.0258</v>
      </c>
      <c r="N75" s="7">
        <v>1.0013000000000001</v>
      </c>
      <c r="O75" s="7">
        <v>1.0821000000000001</v>
      </c>
      <c r="P75" s="7">
        <v>1.0528999999999999</v>
      </c>
      <c r="Q75" s="7">
        <v>1.0245</v>
      </c>
      <c r="R75" s="7">
        <v>1.0143</v>
      </c>
      <c r="T75" s="2">
        <f t="shared" si="12"/>
        <v>17</v>
      </c>
      <c r="U75" s="2">
        <f t="shared" si="13"/>
        <v>1.0407529411764704</v>
      </c>
      <c r="V75" s="3">
        <f t="shared" si="14"/>
        <v>7.791162591864703E-3</v>
      </c>
      <c r="W75" s="2">
        <f t="shared" si="15"/>
        <v>3.2123786312619231E-2</v>
      </c>
      <c r="Y75" s="7">
        <v>0.99848000000000003</v>
      </c>
      <c r="Z75" s="7">
        <v>1.0149999999999999</v>
      </c>
      <c r="AA75" s="7">
        <v>1.0025999999999999</v>
      </c>
      <c r="AB75" s="7">
        <v>1.0152000000000001</v>
      </c>
      <c r="AC75" s="7">
        <v>1.0075000000000001</v>
      </c>
      <c r="AD75" s="7">
        <v>1.0291999999999999</v>
      </c>
      <c r="AE75" s="7">
        <v>1.0079</v>
      </c>
      <c r="AF75" s="7">
        <v>1.0444</v>
      </c>
      <c r="AG75" s="7">
        <v>1.0254000000000001</v>
      </c>
      <c r="AH75" s="7">
        <v>1.0017</v>
      </c>
      <c r="AI75" s="7">
        <v>1.0215000000000001</v>
      </c>
      <c r="AJ75" s="7">
        <v>1.0034000000000001</v>
      </c>
      <c r="AK75" s="7">
        <v>1.0073000000000001</v>
      </c>
      <c r="AL75" s="7">
        <v>1.0048999999999999</v>
      </c>
      <c r="AM75" s="7">
        <v>1.0034000000000001</v>
      </c>
      <c r="AN75" s="7">
        <v>1.0386</v>
      </c>
      <c r="AO75" s="7">
        <v>1.0153000000000001</v>
      </c>
      <c r="AP75" s="7">
        <v>1.0255000000000001</v>
      </c>
      <c r="AR75" s="2">
        <f t="shared" si="16"/>
        <v>18</v>
      </c>
      <c r="AS75" s="2">
        <f t="shared" si="17"/>
        <v>1.0148488888888889</v>
      </c>
      <c r="AT75" s="3">
        <f t="shared" si="18"/>
        <v>3.1436102729653654E-3</v>
      </c>
      <c r="AU75" s="2">
        <f t="shared" si="19"/>
        <v>1.3337208848529019E-2</v>
      </c>
      <c r="AW75" s="7">
        <v>1.0169999999999999</v>
      </c>
      <c r="AX75" s="7">
        <v>1.0013000000000001</v>
      </c>
      <c r="AY75" s="7">
        <v>1</v>
      </c>
      <c r="AZ75" s="7">
        <v>1.0158</v>
      </c>
      <c r="BA75" s="7">
        <v>0.99875999999999998</v>
      </c>
      <c r="BB75" s="7">
        <v>0.99621000000000004</v>
      </c>
      <c r="BC75" s="7">
        <v>1.0104</v>
      </c>
      <c r="BD75" s="7">
        <v>1.0093000000000001</v>
      </c>
      <c r="BE75" s="7">
        <v>1.0109999999999999</v>
      </c>
      <c r="BF75" s="7">
        <v>1.0572999999999999</v>
      </c>
      <c r="BG75" s="7">
        <v>1.0152000000000001</v>
      </c>
      <c r="BH75" s="7">
        <v>1.0028999999999999</v>
      </c>
      <c r="BI75" s="7">
        <v>1.0163</v>
      </c>
      <c r="BJ75" s="7">
        <v>1.0138</v>
      </c>
      <c r="BK75" s="7">
        <v>0.99385000000000001</v>
      </c>
      <c r="BL75" s="7">
        <v>1.0169999999999999</v>
      </c>
      <c r="BN75" s="2">
        <f t="shared" si="20"/>
        <v>16</v>
      </c>
      <c r="BO75" s="2">
        <f t="shared" si="21"/>
        <v>1.0110075000000001</v>
      </c>
      <c r="BP75" s="3">
        <f t="shared" si="22"/>
        <v>3.6736297332021117E-3</v>
      </c>
      <c r="BQ75" s="2">
        <f t="shared" si="23"/>
        <v>1.4694518932808447E-2</v>
      </c>
    </row>
    <row r="76" spans="1:69" x14ac:dyDescent="0.4">
      <c r="A76" s="3">
        <v>75</v>
      </c>
      <c r="B76" s="7">
        <v>1.1259999999999999</v>
      </c>
      <c r="C76" s="7">
        <v>1.0866</v>
      </c>
      <c r="D76" s="7">
        <v>1.0855999999999999</v>
      </c>
      <c r="E76" s="7">
        <v>1.06</v>
      </c>
      <c r="F76" s="7">
        <v>1.0289999999999999</v>
      </c>
      <c r="G76" s="7">
        <v>1.0787</v>
      </c>
      <c r="H76" s="7">
        <v>1.0278</v>
      </c>
      <c r="I76" s="7">
        <v>1.0045999999999999</v>
      </c>
      <c r="J76" s="7">
        <v>1.0049999999999999</v>
      </c>
      <c r="K76" s="7">
        <v>1.0179</v>
      </c>
      <c r="L76" s="7">
        <v>1.0356000000000001</v>
      </c>
      <c r="M76" s="7">
        <v>1</v>
      </c>
      <c r="N76" s="7">
        <v>0.99246999999999996</v>
      </c>
      <c r="O76" s="7">
        <v>1.0650999999999999</v>
      </c>
      <c r="P76" s="7">
        <v>1.0678000000000001</v>
      </c>
      <c r="Q76" s="7">
        <v>1.0250999999999999</v>
      </c>
      <c r="R76" s="7">
        <v>1.0097</v>
      </c>
      <c r="T76" s="2">
        <f t="shared" si="12"/>
        <v>17</v>
      </c>
      <c r="U76" s="2">
        <f t="shared" si="13"/>
        <v>1.0421747058823527</v>
      </c>
      <c r="V76" s="3">
        <f t="shared" si="14"/>
        <v>9.2199496026139135E-3</v>
      </c>
      <c r="W76" s="2">
        <f t="shared" si="15"/>
        <v>3.801482607444874E-2</v>
      </c>
      <c r="Y76" s="7">
        <v>1.0093000000000001</v>
      </c>
      <c r="Z76" s="7">
        <v>1.0163</v>
      </c>
      <c r="AA76" s="7">
        <v>1.0009999999999999</v>
      </c>
      <c r="AB76" s="7">
        <v>1.0026999999999999</v>
      </c>
      <c r="AC76" s="7">
        <v>1.0104</v>
      </c>
      <c r="AD76" s="7">
        <v>1.0348999999999999</v>
      </c>
      <c r="AE76" s="7">
        <v>1.0061</v>
      </c>
      <c r="AF76" s="7">
        <v>1.0266999999999999</v>
      </c>
      <c r="AG76" s="7">
        <v>1.0318000000000001</v>
      </c>
      <c r="AH76" s="7">
        <v>1.0088999999999999</v>
      </c>
      <c r="AI76" s="7">
        <v>1.0109999999999999</v>
      </c>
      <c r="AJ76" s="7">
        <v>1.0007999999999999</v>
      </c>
      <c r="AK76" s="7">
        <v>1.0184</v>
      </c>
      <c r="AL76" s="7">
        <v>1.0093000000000001</v>
      </c>
      <c r="AM76" s="7">
        <v>1.0113000000000001</v>
      </c>
      <c r="AN76" s="7">
        <v>1.0245</v>
      </c>
      <c r="AO76" s="7">
        <v>1.0049999999999999</v>
      </c>
      <c r="AP76" s="7">
        <v>1.0179</v>
      </c>
      <c r="AR76" s="2">
        <f t="shared" si="16"/>
        <v>18</v>
      </c>
      <c r="AS76" s="2">
        <f t="shared" si="17"/>
        <v>1.0136833333333333</v>
      </c>
      <c r="AT76" s="3">
        <f t="shared" si="18"/>
        <v>2.409828052336947E-3</v>
      </c>
      <c r="AU76" s="2">
        <f t="shared" si="19"/>
        <v>1.0224034543806153E-2</v>
      </c>
      <c r="AW76" s="7">
        <v>1.0137</v>
      </c>
      <c r="AX76" s="7">
        <v>1</v>
      </c>
      <c r="AY76" s="7">
        <v>1.0053000000000001</v>
      </c>
      <c r="AZ76" s="7">
        <v>1.0248999999999999</v>
      </c>
      <c r="BA76" s="7">
        <v>1</v>
      </c>
      <c r="BB76" s="7">
        <v>0.99624000000000001</v>
      </c>
      <c r="BC76" s="7">
        <v>1.0032000000000001</v>
      </c>
      <c r="BD76" s="7">
        <v>1.0072000000000001</v>
      </c>
      <c r="BE76" s="7">
        <v>1.0117</v>
      </c>
      <c r="BF76" s="7">
        <v>1.0417000000000001</v>
      </c>
      <c r="BG76" s="7">
        <v>1.0056</v>
      </c>
      <c r="BH76" s="7">
        <v>1</v>
      </c>
      <c r="BI76" s="7">
        <v>1.0116000000000001</v>
      </c>
      <c r="BJ76" s="7">
        <v>1.0057</v>
      </c>
      <c r="BK76" s="7">
        <v>0.99846000000000001</v>
      </c>
      <c r="BL76" s="7">
        <v>1.0094000000000001</v>
      </c>
      <c r="BN76" s="2">
        <f t="shared" si="20"/>
        <v>16</v>
      </c>
      <c r="BO76" s="2">
        <f t="shared" si="21"/>
        <v>1.0084187500000001</v>
      </c>
      <c r="BP76" s="3">
        <f t="shared" si="22"/>
        <v>2.845261832561871E-3</v>
      </c>
      <c r="BQ76" s="2">
        <f t="shared" si="23"/>
        <v>1.1381047330247484E-2</v>
      </c>
    </row>
    <row r="77" spans="1:69" x14ac:dyDescent="0.4">
      <c r="A77" s="3">
        <v>76</v>
      </c>
      <c r="B77" s="7">
        <v>1.1084000000000001</v>
      </c>
      <c r="C77" s="7">
        <v>1.0842000000000001</v>
      </c>
      <c r="D77" s="7">
        <v>1.0978000000000001</v>
      </c>
      <c r="E77" s="7">
        <v>1.0522</v>
      </c>
      <c r="F77" s="7">
        <v>1.0229999999999999</v>
      </c>
      <c r="G77" s="7">
        <v>1.0718000000000001</v>
      </c>
      <c r="H77" s="7">
        <v>1.0457000000000001</v>
      </c>
      <c r="I77" s="7">
        <v>1</v>
      </c>
      <c r="J77" s="7">
        <v>1.0038</v>
      </c>
      <c r="K77" s="7">
        <v>1.0185999999999999</v>
      </c>
      <c r="L77" s="7">
        <v>1.0343</v>
      </c>
      <c r="M77" s="7">
        <v>1.0009999999999999</v>
      </c>
      <c r="N77" s="7">
        <v>0.99526000000000003</v>
      </c>
      <c r="O77" s="7">
        <v>1.0617000000000001</v>
      </c>
      <c r="P77" s="7">
        <v>1.0932999999999999</v>
      </c>
      <c r="Q77" s="7">
        <v>1.0126999999999999</v>
      </c>
      <c r="R77" s="7">
        <v>1.0138</v>
      </c>
      <c r="T77" s="2">
        <f t="shared" si="12"/>
        <v>17</v>
      </c>
      <c r="U77" s="2">
        <f t="shared" si="13"/>
        <v>1.0422094117647058</v>
      </c>
      <c r="V77" s="3">
        <f t="shared" si="14"/>
        <v>9.2033186338099076E-3</v>
      </c>
      <c r="W77" s="2">
        <f t="shared" si="15"/>
        <v>3.7946254833413476E-2</v>
      </c>
      <c r="Y77" s="7">
        <v>1.0102</v>
      </c>
      <c r="Z77" s="7">
        <v>1.0188999999999999</v>
      </c>
      <c r="AA77" s="7">
        <v>1.0022</v>
      </c>
      <c r="AB77" s="7">
        <v>1.0148999999999999</v>
      </c>
      <c r="AC77" s="7">
        <v>1.0055000000000001</v>
      </c>
      <c r="AD77" s="7">
        <v>1.0269999999999999</v>
      </c>
      <c r="AE77" s="7">
        <v>1.004</v>
      </c>
      <c r="AF77" s="7">
        <v>1.032</v>
      </c>
      <c r="AG77" s="7">
        <v>1.0378000000000001</v>
      </c>
      <c r="AH77" s="7">
        <v>1.0018</v>
      </c>
      <c r="AI77" s="7">
        <v>1</v>
      </c>
      <c r="AJ77" s="7">
        <v>1.0046999999999999</v>
      </c>
      <c r="AK77" s="7">
        <v>1.0262</v>
      </c>
      <c r="AL77" s="7">
        <v>1.0116000000000001</v>
      </c>
      <c r="AM77" s="7">
        <v>1.0096000000000001</v>
      </c>
      <c r="AN77" s="7">
        <v>1.0346</v>
      </c>
      <c r="AO77" s="7">
        <v>1.0038</v>
      </c>
      <c r="AP77" s="7">
        <v>1.0185999999999999</v>
      </c>
      <c r="AR77" s="2">
        <f t="shared" si="16"/>
        <v>18</v>
      </c>
      <c r="AS77" s="2">
        <f t="shared" si="17"/>
        <v>1.0146333333333333</v>
      </c>
      <c r="AT77" s="3">
        <f t="shared" si="18"/>
        <v>2.8911743096688034E-3</v>
      </c>
      <c r="AU77" s="2">
        <f t="shared" si="19"/>
        <v>1.2266213759754877E-2</v>
      </c>
      <c r="AW77" s="7">
        <v>1.0206</v>
      </c>
      <c r="AX77" s="7">
        <v>1.0321</v>
      </c>
      <c r="AY77" s="7">
        <v>1.0004999999999999</v>
      </c>
      <c r="AZ77" s="7">
        <v>1.0232000000000001</v>
      </c>
      <c r="BA77" s="7">
        <v>1.0085</v>
      </c>
      <c r="BB77" s="7">
        <v>0.99995999999999996</v>
      </c>
      <c r="BC77" s="7">
        <v>1.0079</v>
      </c>
      <c r="BD77" s="7">
        <v>1.0227999999999999</v>
      </c>
      <c r="BE77" s="7">
        <v>1.0145999999999999</v>
      </c>
      <c r="BF77" s="7">
        <v>1.0365</v>
      </c>
      <c r="BG77" s="7">
        <v>1.0052000000000001</v>
      </c>
      <c r="BH77" s="7">
        <v>1.0022</v>
      </c>
      <c r="BI77" s="7">
        <v>1.0185</v>
      </c>
      <c r="BJ77" s="7">
        <v>1.008</v>
      </c>
      <c r="BK77" s="7">
        <v>1.0176000000000001</v>
      </c>
      <c r="BL77" s="7">
        <v>1</v>
      </c>
      <c r="BN77" s="2">
        <f t="shared" si="20"/>
        <v>16</v>
      </c>
      <c r="BO77" s="2">
        <f t="shared" si="21"/>
        <v>1.0136349999999998</v>
      </c>
      <c r="BP77" s="3">
        <f t="shared" si="22"/>
        <v>2.8624363166132923E-3</v>
      </c>
      <c r="BQ77" s="2">
        <f t="shared" si="23"/>
        <v>1.1449745266453169E-2</v>
      </c>
    </row>
    <row r="78" spans="1:69" x14ac:dyDescent="0.4">
      <c r="A78" s="3">
        <v>77</v>
      </c>
      <c r="B78" s="7">
        <v>1.0949</v>
      </c>
      <c r="C78" s="7">
        <v>1.0652999999999999</v>
      </c>
      <c r="D78" s="7">
        <v>1.0786</v>
      </c>
      <c r="E78" s="7">
        <v>1.0408999999999999</v>
      </c>
      <c r="F78" s="7">
        <v>1.0250999999999999</v>
      </c>
      <c r="G78" s="7">
        <v>1.0646</v>
      </c>
      <c r="H78" s="7">
        <v>1.0548</v>
      </c>
      <c r="I78" s="7">
        <v>1.0175000000000001</v>
      </c>
      <c r="J78" s="7">
        <v>0.99461999999999995</v>
      </c>
      <c r="K78" s="7">
        <v>1.0076000000000001</v>
      </c>
      <c r="L78" s="7">
        <v>1.0258</v>
      </c>
      <c r="M78" s="7">
        <v>1.0141</v>
      </c>
      <c r="N78" s="7">
        <v>0.99302000000000001</v>
      </c>
      <c r="O78" s="7">
        <v>1.0536000000000001</v>
      </c>
      <c r="P78" s="7">
        <v>1.1045</v>
      </c>
      <c r="Q78" s="7">
        <v>1.0054000000000001</v>
      </c>
      <c r="R78" s="7">
        <v>1.0172000000000001</v>
      </c>
      <c r="T78" s="2">
        <f t="shared" si="12"/>
        <v>17</v>
      </c>
      <c r="U78" s="2">
        <f t="shared" si="13"/>
        <v>1.0386788235294115</v>
      </c>
      <c r="V78" s="3">
        <f t="shared" si="14"/>
        <v>8.3398717140980311E-3</v>
      </c>
      <c r="W78" s="2">
        <f t="shared" si="15"/>
        <v>3.4386171981327193E-2</v>
      </c>
      <c r="Y78" s="7">
        <v>1.0082</v>
      </c>
      <c r="Z78" s="7">
        <v>1.0166999999999999</v>
      </c>
      <c r="AA78" s="7">
        <v>1.0052000000000001</v>
      </c>
      <c r="AB78" s="7">
        <v>1.0176000000000001</v>
      </c>
      <c r="AC78" s="7">
        <v>1.0063</v>
      </c>
      <c r="AD78" s="7">
        <v>1.0291999999999999</v>
      </c>
      <c r="AE78" s="7">
        <v>1.008</v>
      </c>
      <c r="AF78" s="7">
        <v>1.0235000000000001</v>
      </c>
      <c r="AG78" s="7">
        <v>1.0437000000000001</v>
      </c>
      <c r="AH78" s="7">
        <v>1.0037</v>
      </c>
      <c r="AI78" s="7">
        <v>1.0091000000000001</v>
      </c>
      <c r="AJ78" s="7">
        <v>1.0055000000000001</v>
      </c>
      <c r="AK78" s="7">
        <v>1.0330999999999999</v>
      </c>
      <c r="AL78" s="7">
        <v>1.018</v>
      </c>
      <c r="AM78" s="7">
        <v>0.99746999999999997</v>
      </c>
      <c r="AN78" s="7">
        <v>1.0524</v>
      </c>
      <c r="AO78" s="7">
        <v>0.99461999999999995</v>
      </c>
      <c r="AP78" s="7">
        <v>1.0076000000000001</v>
      </c>
      <c r="AR78" s="2">
        <f t="shared" si="16"/>
        <v>18</v>
      </c>
      <c r="AS78" s="2">
        <f t="shared" si="17"/>
        <v>1.0155494444444444</v>
      </c>
      <c r="AT78" s="3">
        <f t="shared" si="18"/>
        <v>3.6756980104733199E-3</v>
      </c>
      <c r="AU78" s="2">
        <f t="shared" si="19"/>
        <v>1.5594665932797513E-2</v>
      </c>
      <c r="AW78" s="7">
        <v>1.0223</v>
      </c>
      <c r="AX78" s="7">
        <v>1.0568</v>
      </c>
      <c r="AY78" s="7">
        <v>1.0031000000000001</v>
      </c>
      <c r="AZ78" s="7">
        <v>1.0197000000000001</v>
      </c>
      <c r="BA78" s="7">
        <v>1.0093000000000001</v>
      </c>
      <c r="BB78" s="7">
        <v>1.0129999999999999</v>
      </c>
      <c r="BC78" s="7">
        <v>1</v>
      </c>
      <c r="BD78" s="7">
        <v>1.0305</v>
      </c>
      <c r="BE78" s="7">
        <v>1.0004</v>
      </c>
      <c r="BF78" s="7">
        <v>1.0530999999999999</v>
      </c>
      <c r="BG78" s="7">
        <v>1.0079</v>
      </c>
      <c r="BH78" s="7">
        <v>1.0109999999999999</v>
      </c>
      <c r="BI78" s="7">
        <v>1.0165</v>
      </c>
      <c r="BJ78" s="7">
        <v>1</v>
      </c>
      <c r="BK78" s="7">
        <v>1.0317000000000001</v>
      </c>
      <c r="BL78" s="7">
        <v>1.0045999999999999</v>
      </c>
      <c r="BN78" s="2">
        <f t="shared" si="20"/>
        <v>16</v>
      </c>
      <c r="BO78" s="2">
        <f t="shared" si="21"/>
        <v>1.0174937500000001</v>
      </c>
      <c r="BP78" s="3">
        <f t="shared" si="22"/>
        <v>4.4309279384608935E-3</v>
      </c>
      <c r="BQ78" s="2">
        <f t="shared" si="23"/>
        <v>1.7723711753843574E-2</v>
      </c>
    </row>
    <row r="79" spans="1:69" x14ac:dyDescent="0.4">
      <c r="A79" s="3">
        <v>78</v>
      </c>
      <c r="B79" s="7">
        <v>1.0848</v>
      </c>
      <c r="C79" s="7">
        <v>1.0663</v>
      </c>
      <c r="D79" s="7">
        <v>1.0823</v>
      </c>
      <c r="E79" s="7">
        <v>1.0350999999999999</v>
      </c>
      <c r="F79" s="7">
        <v>1.0193000000000001</v>
      </c>
      <c r="G79" s="7">
        <v>1.0602</v>
      </c>
      <c r="H79" s="7">
        <v>1.0916999999999999</v>
      </c>
      <c r="I79" s="7">
        <v>1.0035000000000001</v>
      </c>
      <c r="J79" s="7">
        <v>0.99373</v>
      </c>
      <c r="K79" s="7">
        <v>1.0064</v>
      </c>
      <c r="L79" s="7">
        <v>1.0210999999999999</v>
      </c>
      <c r="M79" s="7">
        <v>1.0502</v>
      </c>
      <c r="N79" s="7">
        <v>0.99280999999999997</v>
      </c>
      <c r="O79" s="7">
        <v>1.0405</v>
      </c>
      <c r="P79" s="7">
        <v>1.0843</v>
      </c>
      <c r="Q79" s="7">
        <v>1</v>
      </c>
      <c r="R79" s="7">
        <v>1.0129999999999999</v>
      </c>
      <c r="T79" s="2">
        <f t="shared" si="12"/>
        <v>17</v>
      </c>
      <c r="U79" s="2">
        <f t="shared" si="13"/>
        <v>1.0379552941176471</v>
      </c>
      <c r="V79" s="3">
        <f t="shared" si="14"/>
        <v>8.4740922261380552E-3</v>
      </c>
      <c r="W79" s="2">
        <f t="shared" si="15"/>
        <v>3.49395773295927E-2</v>
      </c>
      <c r="Y79" s="7">
        <v>1.0056</v>
      </c>
      <c r="Z79" s="7">
        <v>1.0203</v>
      </c>
      <c r="AA79" s="7">
        <v>1.0017</v>
      </c>
      <c r="AB79" s="7">
        <v>1.0005999999999999</v>
      </c>
      <c r="AC79" s="7">
        <v>1.0014000000000001</v>
      </c>
      <c r="AD79" s="7">
        <v>1.0294000000000001</v>
      </c>
      <c r="AE79" s="7">
        <v>1.0085</v>
      </c>
      <c r="AF79" s="7">
        <v>1.0115000000000001</v>
      </c>
      <c r="AG79" s="7">
        <v>1.0386</v>
      </c>
      <c r="AH79" s="7">
        <v>1.0057</v>
      </c>
      <c r="AI79" s="7">
        <v>1.0187999999999999</v>
      </c>
      <c r="AJ79" s="7">
        <v>1.0031000000000001</v>
      </c>
      <c r="AK79" s="7">
        <v>1</v>
      </c>
      <c r="AL79" s="7">
        <v>1.0081</v>
      </c>
      <c r="AM79" s="7">
        <v>1</v>
      </c>
      <c r="AN79" s="7">
        <v>1.0350999999999999</v>
      </c>
      <c r="AO79" s="7">
        <v>0.99373</v>
      </c>
      <c r="AP79" s="7">
        <v>1.0064</v>
      </c>
      <c r="AR79" s="2">
        <f t="shared" si="16"/>
        <v>18</v>
      </c>
      <c r="AS79" s="2">
        <f t="shared" si="17"/>
        <v>1.0104738888888889</v>
      </c>
      <c r="AT79" s="3">
        <f t="shared" si="18"/>
        <v>3.0283360191737966E-3</v>
      </c>
      <c r="AU79" s="2">
        <f t="shared" si="19"/>
        <v>1.2848141609215597E-2</v>
      </c>
      <c r="AW79" s="7">
        <v>1.0208999999999999</v>
      </c>
      <c r="AX79" s="7">
        <v>1.0264</v>
      </c>
      <c r="AY79" s="7">
        <v>1.0055000000000001</v>
      </c>
      <c r="AZ79" s="7">
        <v>1.0255000000000001</v>
      </c>
      <c r="BA79" s="7">
        <v>1.0037</v>
      </c>
      <c r="BB79" s="7">
        <v>1.0137</v>
      </c>
      <c r="BC79" s="7">
        <v>1.0055000000000001</v>
      </c>
      <c r="BD79" s="7">
        <v>1.0236000000000001</v>
      </c>
      <c r="BE79" s="7">
        <v>0.99705999999999995</v>
      </c>
      <c r="BF79" s="7">
        <v>1.0343</v>
      </c>
      <c r="BG79" s="7">
        <v>1.0035000000000001</v>
      </c>
      <c r="BH79" s="7">
        <v>1.0062</v>
      </c>
      <c r="BI79" s="7">
        <v>1.0162</v>
      </c>
      <c r="BJ79" s="7">
        <v>1.004</v>
      </c>
      <c r="BK79" s="7">
        <v>1.0259</v>
      </c>
      <c r="BL79" s="7">
        <v>1.0051000000000001</v>
      </c>
      <c r="BN79" s="2">
        <f t="shared" si="20"/>
        <v>16</v>
      </c>
      <c r="BO79" s="2">
        <f t="shared" si="21"/>
        <v>1.01356625</v>
      </c>
      <c r="BP79" s="3">
        <f t="shared" si="22"/>
        <v>2.7907984035337734E-3</v>
      </c>
      <c r="BQ79" s="2">
        <f t="shared" si="23"/>
        <v>1.1163193614135094E-2</v>
      </c>
    </row>
    <row r="80" spans="1:69" x14ac:dyDescent="0.4">
      <c r="A80" s="3">
        <v>79</v>
      </c>
      <c r="B80" s="7">
        <v>1.0753999999999999</v>
      </c>
      <c r="C80" s="7">
        <v>1.0568</v>
      </c>
      <c r="D80" s="7">
        <v>1.0780000000000001</v>
      </c>
      <c r="E80" s="7">
        <v>1.0315000000000001</v>
      </c>
      <c r="F80" s="7">
        <v>1.0142</v>
      </c>
      <c r="G80" s="7">
        <v>1.0544</v>
      </c>
      <c r="H80" s="7">
        <v>1.0952</v>
      </c>
      <c r="I80" s="7">
        <v>1.0134000000000001</v>
      </c>
      <c r="J80" s="7">
        <v>1.0330999999999999</v>
      </c>
      <c r="K80" s="7">
        <v>1</v>
      </c>
      <c r="L80" s="7">
        <v>1.0226</v>
      </c>
      <c r="M80" s="7">
        <v>1.0872999999999999</v>
      </c>
      <c r="N80" s="7">
        <v>1.0569999999999999</v>
      </c>
      <c r="O80" s="7">
        <v>1.0396000000000001</v>
      </c>
      <c r="P80" s="7">
        <v>1.0712999999999999</v>
      </c>
      <c r="Q80" s="7">
        <v>0.99539</v>
      </c>
      <c r="R80" s="7">
        <v>1.0158</v>
      </c>
      <c r="T80" s="2">
        <f t="shared" si="12"/>
        <v>17</v>
      </c>
      <c r="U80" s="2">
        <f t="shared" si="13"/>
        <v>1.0435876470588235</v>
      </c>
      <c r="V80" s="3">
        <f t="shared" si="14"/>
        <v>7.5470683599958028E-3</v>
      </c>
      <c r="W80" s="2">
        <f t="shared" si="15"/>
        <v>3.1117360012019746E-2</v>
      </c>
      <c r="Y80" s="7">
        <v>1.0108999999999999</v>
      </c>
      <c r="Z80" s="7">
        <v>1.0112000000000001</v>
      </c>
      <c r="AA80" s="7">
        <v>1.0059</v>
      </c>
      <c r="AB80" s="7">
        <v>1</v>
      </c>
      <c r="AC80" s="7">
        <v>1</v>
      </c>
      <c r="AD80" s="7">
        <v>1.0230999999999999</v>
      </c>
      <c r="AE80" s="7">
        <v>1.0079</v>
      </c>
      <c r="AF80" s="7">
        <v>1</v>
      </c>
      <c r="AG80" s="7">
        <v>1.0336000000000001</v>
      </c>
      <c r="AH80" s="7">
        <v>1.0031000000000001</v>
      </c>
      <c r="AI80" s="7">
        <v>1.0177</v>
      </c>
      <c r="AJ80" s="7">
        <v>1.0021</v>
      </c>
      <c r="AK80" s="7">
        <v>0.99212</v>
      </c>
      <c r="AL80" s="7">
        <v>1.0127999999999999</v>
      </c>
      <c r="AM80" s="7">
        <v>1.0087999999999999</v>
      </c>
      <c r="AN80" s="7">
        <v>1.0315000000000001</v>
      </c>
      <c r="AO80" s="7">
        <v>1.0330999999999999</v>
      </c>
      <c r="AP80" s="7">
        <v>1</v>
      </c>
      <c r="AR80" s="2">
        <f t="shared" si="16"/>
        <v>18</v>
      </c>
      <c r="AS80" s="2">
        <f t="shared" si="17"/>
        <v>1.0107677777777779</v>
      </c>
      <c r="AT80" s="3">
        <f t="shared" si="18"/>
        <v>2.9347889164338952E-3</v>
      </c>
      <c r="AU80" s="2">
        <f t="shared" si="19"/>
        <v>1.2451254864969162E-2</v>
      </c>
      <c r="AW80" s="7">
        <v>1.0206</v>
      </c>
      <c r="AX80" s="7">
        <v>1.0197000000000001</v>
      </c>
      <c r="AY80" s="7">
        <v>1.0004</v>
      </c>
      <c r="AZ80" s="7">
        <v>1.0157</v>
      </c>
      <c r="BA80" s="7">
        <v>1.0016</v>
      </c>
      <c r="BB80" s="7">
        <v>1.0085</v>
      </c>
      <c r="BC80" s="7">
        <v>1.0183</v>
      </c>
      <c r="BD80" s="7">
        <v>1.0263</v>
      </c>
      <c r="BE80" s="7">
        <v>0.99653999999999998</v>
      </c>
      <c r="BF80" s="7">
        <v>1.0270999999999999</v>
      </c>
      <c r="BG80" s="7">
        <v>1.0068999999999999</v>
      </c>
      <c r="BH80" s="7">
        <v>1.0019</v>
      </c>
      <c r="BI80" s="7">
        <v>1</v>
      </c>
      <c r="BJ80" s="7">
        <v>1.0025999999999999</v>
      </c>
      <c r="BK80" s="7">
        <v>1.0179</v>
      </c>
      <c r="BL80" s="7">
        <v>1.0024</v>
      </c>
      <c r="BN80" s="2">
        <f t="shared" si="20"/>
        <v>16</v>
      </c>
      <c r="BO80" s="2">
        <f t="shared" si="21"/>
        <v>1.0104025000000001</v>
      </c>
      <c r="BP80" s="3">
        <f t="shared" si="22"/>
        <v>2.5492069845346023E-3</v>
      </c>
      <c r="BQ80" s="2">
        <f t="shared" si="23"/>
        <v>1.0196827938138409E-2</v>
      </c>
    </row>
    <row r="81" spans="1:69" x14ac:dyDescent="0.4">
      <c r="A81" s="3">
        <v>80</v>
      </c>
      <c r="B81" s="7">
        <v>1.0665</v>
      </c>
      <c r="C81" s="7">
        <v>1.0475000000000001</v>
      </c>
      <c r="D81" s="7">
        <v>1.0819000000000001</v>
      </c>
      <c r="E81" s="7">
        <v>1.0266</v>
      </c>
      <c r="F81" s="7">
        <v>1.0095000000000001</v>
      </c>
      <c r="G81" s="7">
        <v>1.0491999999999999</v>
      </c>
      <c r="H81" s="7">
        <v>1.0846</v>
      </c>
      <c r="I81" s="7">
        <v>1.0008999999999999</v>
      </c>
      <c r="J81" s="7">
        <v>1.0257000000000001</v>
      </c>
      <c r="K81" s="7">
        <v>0.99650000000000005</v>
      </c>
      <c r="L81" s="7">
        <v>1.0196000000000001</v>
      </c>
      <c r="M81" s="7">
        <v>1.1108</v>
      </c>
      <c r="N81" s="7">
        <v>1.0502</v>
      </c>
      <c r="O81" s="7">
        <v>1.0286999999999999</v>
      </c>
      <c r="P81" s="7">
        <v>1.0585</v>
      </c>
      <c r="Q81" s="7">
        <v>0.99153000000000002</v>
      </c>
      <c r="R81" s="7">
        <v>1.0150999999999999</v>
      </c>
      <c r="T81" s="2">
        <f t="shared" si="12"/>
        <v>17</v>
      </c>
      <c r="U81" s="2">
        <f t="shared" si="13"/>
        <v>1.039019411764706</v>
      </c>
      <c r="V81" s="3">
        <f t="shared" si="14"/>
        <v>8.1977073763567429E-3</v>
      </c>
      <c r="W81" s="2">
        <f t="shared" si="15"/>
        <v>3.3800013400623878E-2</v>
      </c>
      <c r="Y81" s="7">
        <v>1.0087999999999999</v>
      </c>
      <c r="Z81" s="7">
        <v>1.0186999999999999</v>
      </c>
      <c r="AA81" s="7">
        <v>1.0017</v>
      </c>
      <c r="AB81" s="7">
        <v>1.0062</v>
      </c>
      <c r="AC81" s="7">
        <v>1.0128999999999999</v>
      </c>
      <c r="AD81" s="7">
        <v>1.0243</v>
      </c>
      <c r="AE81" s="7">
        <v>1</v>
      </c>
      <c r="AF81" s="7">
        <v>1.0031000000000001</v>
      </c>
      <c r="AG81" s="7">
        <v>1.0281</v>
      </c>
      <c r="AH81" s="7">
        <v>1</v>
      </c>
      <c r="AI81" s="7">
        <v>1.016</v>
      </c>
      <c r="AJ81" s="7">
        <v>1.0055000000000001</v>
      </c>
      <c r="AK81" s="7">
        <v>0.99683999999999995</v>
      </c>
      <c r="AL81" s="7">
        <v>1.0202</v>
      </c>
      <c r="AM81" s="7">
        <v>1.0089999999999999</v>
      </c>
      <c r="AN81" s="7">
        <v>1.0266</v>
      </c>
      <c r="AO81" s="7">
        <v>1.0257000000000001</v>
      </c>
      <c r="AP81" s="7">
        <v>0.99650000000000005</v>
      </c>
      <c r="AR81" s="2">
        <f t="shared" si="16"/>
        <v>18</v>
      </c>
      <c r="AS81" s="2">
        <f t="shared" si="17"/>
        <v>1.0111188888888889</v>
      </c>
      <c r="AT81" s="3">
        <f t="shared" si="18"/>
        <v>2.5339661089098728E-3</v>
      </c>
      <c r="AU81" s="2">
        <f t="shared" si="19"/>
        <v>1.0750707713442362E-2</v>
      </c>
      <c r="AW81" s="7">
        <v>1.0247999999999999</v>
      </c>
      <c r="AX81" s="7">
        <v>1.0448999999999999</v>
      </c>
      <c r="AY81" s="7">
        <v>1.0041</v>
      </c>
      <c r="AZ81" s="7">
        <v>1.0134000000000001</v>
      </c>
      <c r="BA81" s="7">
        <v>1.0118</v>
      </c>
      <c r="BB81" s="7">
        <v>1.0116000000000001</v>
      </c>
      <c r="BC81" s="7">
        <v>1.0044</v>
      </c>
      <c r="BD81" s="7">
        <v>1.0158</v>
      </c>
      <c r="BE81" s="7">
        <v>1.0004</v>
      </c>
      <c r="BF81" s="7">
        <v>1.0097</v>
      </c>
      <c r="BG81" s="7">
        <v>1.0125</v>
      </c>
      <c r="BH81" s="7">
        <v>1.0064</v>
      </c>
      <c r="BI81" s="7">
        <v>1.0048999999999999</v>
      </c>
      <c r="BJ81" s="7">
        <v>1.002</v>
      </c>
      <c r="BK81" s="7">
        <v>1.012</v>
      </c>
      <c r="BL81" s="7">
        <v>1.0135000000000001</v>
      </c>
      <c r="BN81" s="2">
        <f t="shared" si="20"/>
        <v>16</v>
      </c>
      <c r="BO81" s="2">
        <f t="shared" si="21"/>
        <v>1.0120125</v>
      </c>
      <c r="BP81" s="3">
        <f t="shared" si="22"/>
        <v>2.667034479842107E-3</v>
      </c>
      <c r="BQ81" s="2">
        <f t="shared" si="23"/>
        <v>1.0668137919368428E-2</v>
      </c>
    </row>
    <row r="82" spans="1:69" x14ac:dyDescent="0.4">
      <c r="A82" s="3">
        <v>81</v>
      </c>
      <c r="B82" s="7">
        <v>1.0562</v>
      </c>
      <c r="C82" s="7">
        <v>1.0381</v>
      </c>
      <c r="D82" s="7">
        <v>1.0668</v>
      </c>
      <c r="E82" s="7">
        <v>1.0266999999999999</v>
      </c>
      <c r="F82" s="7">
        <v>1.0136000000000001</v>
      </c>
      <c r="G82" s="7">
        <v>1.0388999999999999</v>
      </c>
      <c r="H82" s="7">
        <v>1.0767</v>
      </c>
      <c r="I82" s="7">
        <v>1.0168999999999999</v>
      </c>
      <c r="J82" s="7">
        <v>1.0209999999999999</v>
      </c>
      <c r="K82" s="7">
        <v>0.99994000000000005</v>
      </c>
      <c r="L82" s="7">
        <v>1.0294000000000001</v>
      </c>
      <c r="M82" s="7">
        <v>1.1020000000000001</v>
      </c>
      <c r="N82" s="7">
        <v>1.0411999999999999</v>
      </c>
      <c r="O82" s="7">
        <v>1.0293000000000001</v>
      </c>
      <c r="P82" s="7">
        <v>1.0425</v>
      </c>
      <c r="Q82" s="7">
        <v>0.98997000000000002</v>
      </c>
      <c r="R82" s="7">
        <v>1.0106999999999999</v>
      </c>
      <c r="T82" s="2">
        <f t="shared" si="12"/>
        <v>17</v>
      </c>
      <c r="U82" s="2">
        <f t="shared" si="13"/>
        <v>1.0352888235294118</v>
      </c>
      <c r="V82" s="3">
        <f t="shared" si="14"/>
        <v>6.8514614092839059E-3</v>
      </c>
      <c r="W82" s="2">
        <f t="shared" si="15"/>
        <v>2.8249299080320776E-2</v>
      </c>
      <c r="Y82" s="7">
        <v>1.0082</v>
      </c>
      <c r="Z82" s="7">
        <v>1.012</v>
      </c>
      <c r="AA82" s="7">
        <v>1</v>
      </c>
      <c r="AB82" s="7">
        <v>1.0059</v>
      </c>
      <c r="AC82" s="7">
        <v>1.0067999999999999</v>
      </c>
      <c r="AD82" s="7">
        <v>1.0308999999999999</v>
      </c>
      <c r="AE82" s="7">
        <v>1.0048999999999999</v>
      </c>
      <c r="AF82" s="7">
        <v>1.0019</v>
      </c>
      <c r="AG82" s="7">
        <v>1.0264</v>
      </c>
      <c r="AH82" s="7">
        <v>1.0006999999999999</v>
      </c>
      <c r="AI82" s="7">
        <v>1.0057</v>
      </c>
      <c r="AJ82" s="7">
        <v>1.0024999999999999</v>
      </c>
      <c r="AK82" s="7">
        <v>0.99258999999999997</v>
      </c>
      <c r="AL82" s="7">
        <v>1.0104</v>
      </c>
      <c r="AM82" s="7">
        <v>1</v>
      </c>
      <c r="AN82" s="7">
        <v>1.0266999999999999</v>
      </c>
      <c r="AO82" s="7">
        <v>1.0209999999999999</v>
      </c>
      <c r="AP82" s="7">
        <v>0.99994000000000005</v>
      </c>
      <c r="AR82" s="2">
        <f t="shared" si="16"/>
        <v>18</v>
      </c>
      <c r="AS82" s="2">
        <f t="shared" si="17"/>
        <v>1.008696111111111</v>
      </c>
      <c r="AT82" s="3">
        <f t="shared" si="18"/>
        <v>2.5351576427874402E-3</v>
      </c>
      <c r="AU82" s="2">
        <f t="shared" si="19"/>
        <v>1.0755762963551411E-2</v>
      </c>
      <c r="AW82" s="7">
        <v>1.0253000000000001</v>
      </c>
      <c r="AX82" s="7">
        <v>1</v>
      </c>
      <c r="AY82" s="7">
        <v>1.0072000000000001</v>
      </c>
      <c r="AZ82" s="7">
        <v>1.0149999999999999</v>
      </c>
      <c r="BA82" s="7">
        <v>1.0021</v>
      </c>
      <c r="BB82" s="7">
        <v>1.0097</v>
      </c>
      <c r="BC82" s="7">
        <v>1.012</v>
      </c>
      <c r="BD82" s="7">
        <v>1.0168999999999999</v>
      </c>
      <c r="BE82" s="7">
        <v>1.0028999999999999</v>
      </c>
      <c r="BF82" s="7">
        <v>1.0094000000000001</v>
      </c>
      <c r="BG82" s="7">
        <v>1.0105999999999999</v>
      </c>
      <c r="BH82" s="7">
        <v>1.0039</v>
      </c>
      <c r="BI82" s="7">
        <v>1.0066999999999999</v>
      </c>
      <c r="BJ82" s="7">
        <v>1.0064</v>
      </c>
      <c r="BK82" s="7">
        <v>1.0137</v>
      </c>
      <c r="BL82" s="7">
        <v>1.0185</v>
      </c>
      <c r="BN82" s="2">
        <f t="shared" si="20"/>
        <v>16</v>
      </c>
      <c r="BO82" s="2">
        <f t="shared" si="21"/>
        <v>1.01001875</v>
      </c>
      <c r="BP82" s="3">
        <f t="shared" si="22"/>
        <v>1.6822162650800901E-3</v>
      </c>
      <c r="BQ82" s="2">
        <f t="shared" si="23"/>
        <v>6.7288650603203604E-3</v>
      </c>
    </row>
    <row r="83" spans="1:69" x14ac:dyDescent="0.4">
      <c r="A83" s="3">
        <v>82</v>
      </c>
      <c r="B83" s="7">
        <v>1.0506</v>
      </c>
      <c r="C83" s="7">
        <v>1.03</v>
      </c>
      <c r="D83" s="7">
        <v>1.0665</v>
      </c>
      <c r="E83" s="7">
        <v>1.0158</v>
      </c>
      <c r="F83" s="7">
        <v>1.0063</v>
      </c>
      <c r="G83" s="7">
        <v>1.0356000000000001</v>
      </c>
      <c r="H83" s="7">
        <v>1.0738000000000001</v>
      </c>
      <c r="I83" s="7">
        <v>0.99926000000000004</v>
      </c>
      <c r="J83" s="7">
        <v>1.0150999999999999</v>
      </c>
      <c r="K83" s="7">
        <v>1.0008999999999999</v>
      </c>
      <c r="L83" s="7">
        <v>1.0246999999999999</v>
      </c>
      <c r="M83" s="7">
        <v>1.0812999999999999</v>
      </c>
      <c r="N83" s="7">
        <v>1.0313000000000001</v>
      </c>
      <c r="O83" s="7">
        <v>1.0233000000000001</v>
      </c>
      <c r="P83" s="7">
        <v>1.0337000000000001</v>
      </c>
      <c r="Q83" s="7">
        <v>0.98607999999999996</v>
      </c>
      <c r="R83" s="7">
        <v>1.0135000000000001</v>
      </c>
      <c r="T83" s="2">
        <f t="shared" si="12"/>
        <v>17</v>
      </c>
      <c r="U83" s="2">
        <f t="shared" si="13"/>
        <v>1.0286905882352944</v>
      </c>
      <c r="V83" s="3">
        <f t="shared" si="14"/>
        <v>6.4670051978001179E-3</v>
      </c>
      <c r="W83" s="2">
        <f t="shared" si="15"/>
        <v>2.6664145511948317E-2</v>
      </c>
      <c r="Y83" s="7">
        <v>1.0091000000000001</v>
      </c>
      <c r="Z83" s="7">
        <v>1.0150999999999999</v>
      </c>
      <c r="AA83" s="7">
        <v>1.0048999999999999</v>
      </c>
      <c r="AB83" s="7">
        <v>1.0042</v>
      </c>
      <c r="AC83" s="7">
        <v>1.016</v>
      </c>
      <c r="AD83" s="7">
        <v>1.0205</v>
      </c>
      <c r="AE83" s="7">
        <v>1.0051000000000001</v>
      </c>
      <c r="AF83" s="7">
        <v>1.0256000000000001</v>
      </c>
      <c r="AG83" s="7">
        <v>1.0187999999999999</v>
      </c>
      <c r="AH83" s="7">
        <v>1.0026999999999999</v>
      </c>
      <c r="AI83" s="7">
        <v>1.0044</v>
      </c>
      <c r="AJ83" s="7">
        <v>1.0047999999999999</v>
      </c>
      <c r="AK83" s="7">
        <v>0.99287999999999998</v>
      </c>
      <c r="AL83" s="7">
        <v>1.0115000000000001</v>
      </c>
      <c r="AM83" s="7">
        <v>1.0094000000000001</v>
      </c>
      <c r="AN83" s="7">
        <v>1.0158</v>
      </c>
      <c r="AO83" s="7">
        <v>1.0150999999999999</v>
      </c>
      <c r="AP83" s="7">
        <v>1.0008999999999999</v>
      </c>
      <c r="AR83" s="2">
        <f t="shared" si="16"/>
        <v>18</v>
      </c>
      <c r="AS83" s="2">
        <f t="shared" si="17"/>
        <v>1.0098211111111111</v>
      </c>
      <c r="AT83" s="3">
        <f t="shared" si="18"/>
        <v>1.9189529226990517E-3</v>
      </c>
      <c r="AU83" s="2">
        <f t="shared" si="19"/>
        <v>8.141427746509465E-3</v>
      </c>
      <c r="AW83" s="7">
        <v>1.0233000000000001</v>
      </c>
      <c r="AX83" s="7">
        <v>1.0264</v>
      </c>
      <c r="AY83" s="7">
        <v>1.0031000000000001</v>
      </c>
      <c r="AZ83" s="7">
        <v>1</v>
      </c>
      <c r="BA83" s="7">
        <v>1.0052000000000001</v>
      </c>
      <c r="BB83" s="7">
        <v>1.004</v>
      </c>
      <c r="BC83" s="7">
        <v>1.0038</v>
      </c>
      <c r="BD83" s="7">
        <v>1.0104</v>
      </c>
      <c r="BE83" s="7">
        <v>1.0058</v>
      </c>
      <c r="BF83" s="7">
        <v>1.0230999999999999</v>
      </c>
      <c r="BG83" s="7">
        <v>1.0066999999999999</v>
      </c>
      <c r="BH83" s="7">
        <v>1.0034000000000001</v>
      </c>
      <c r="BI83" s="7">
        <v>1.0054000000000001</v>
      </c>
      <c r="BJ83" s="7">
        <v>1.0044999999999999</v>
      </c>
      <c r="BK83" s="7">
        <v>1.0126999999999999</v>
      </c>
      <c r="BL83" s="7">
        <v>1.0101</v>
      </c>
      <c r="BN83" s="2">
        <f t="shared" si="20"/>
        <v>16</v>
      </c>
      <c r="BO83" s="2">
        <f t="shared" si="21"/>
        <v>1.0092437500000002</v>
      </c>
      <c r="BP83" s="3">
        <f t="shared" si="22"/>
        <v>2.0252153949230477E-3</v>
      </c>
      <c r="BQ83" s="2">
        <f t="shared" si="23"/>
        <v>8.100861579692191E-3</v>
      </c>
    </row>
    <row r="84" spans="1:69" x14ac:dyDescent="0.4">
      <c r="A84" s="3">
        <v>83</v>
      </c>
      <c r="B84" s="7">
        <v>1.0418000000000001</v>
      </c>
      <c r="C84" s="7">
        <v>1.022</v>
      </c>
      <c r="D84" s="7">
        <v>1.0490999999999999</v>
      </c>
      <c r="E84" s="7">
        <v>1.0111000000000001</v>
      </c>
      <c r="F84" s="7">
        <v>1.0048999999999999</v>
      </c>
      <c r="G84" s="7">
        <v>1.0327</v>
      </c>
      <c r="H84" s="7">
        <v>1.06</v>
      </c>
      <c r="I84" s="7">
        <v>1.0136000000000001</v>
      </c>
      <c r="J84" s="7">
        <v>1.0143</v>
      </c>
      <c r="K84" s="7">
        <v>1.0052000000000001</v>
      </c>
      <c r="L84" s="7">
        <v>1.0250999999999999</v>
      </c>
      <c r="M84" s="7">
        <v>1.0669999999999999</v>
      </c>
      <c r="N84" s="7">
        <v>1.0249999999999999</v>
      </c>
      <c r="O84" s="7">
        <v>1.0215000000000001</v>
      </c>
      <c r="P84" s="7">
        <v>1.0255000000000001</v>
      </c>
      <c r="Q84" s="7">
        <v>0.98655999999999999</v>
      </c>
      <c r="R84" s="7">
        <v>1.0087999999999999</v>
      </c>
      <c r="T84" s="2">
        <f t="shared" si="12"/>
        <v>17</v>
      </c>
      <c r="U84" s="2">
        <f t="shared" si="13"/>
        <v>1.0243623529411767</v>
      </c>
      <c r="V84" s="3">
        <f t="shared" si="14"/>
        <v>5.0365288824140569E-3</v>
      </c>
      <c r="W84" s="2">
        <f t="shared" si="15"/>
        <v>2.0766140568667227E-2</v>
      </c>
      <c r="Y84" s="7">
        <v>1</v>
      </c>
      <c r="Z84" s="7">
        <v>1.0084</v>
      </c>
      <c r="AA84" s="7">
        <v>1.0141</v>
      </c>
      <c r="AB84" s="7">
        <v>1</v>
      </c>
      <c r="AC84" s="7">
        <v>1.0067999999999999</v>
      </c>
      <c r="AD84" s="7">
        <v>1.0201</v>
      </c>
      <c r="AE84" s="7">
        <v>1.0109999999999999</v>
      </c>
      <c r="AF84" s="7">
        <v>1.0225</v>
      </c>
      <c r="AG84" s="7">
        <v>1.008</v>
      </c>
      <c r="AH84" s="7">
        <v>1.0044999999999999</v>
      </c>
      <c r="AI84" s="7">
        <v>1.0104</v>
      </c>
      <c r="AJ84" s="7">
        <v>1.0018</v>
      </c>
      <c r="AK84" s="7">
        <v>0.99634999999999996</v>
      </c>
      <c r="AL84" s="7">
        <v>1.0141</v>
      </c>
      <c r="AM84" s="7">
        <v>1.0102</v>
      </c>
      <c r="AN84" s="7">
        <v>1.0111000000000001</v>
      </c>
      <c r="AO84" s="7">
        <v>1.0143</v>
      </c>
      <c r="AP84" s="7">
        <v>1.0052000000000001</v>
      </c>
      <c r="AR84" s="2">
        <f t="shared" si="16"/>
        <v>18</v>
      </c>
      <c r="AS84" s="2">
        <f t="shared" si="17"/>
        <v>1.0088249999999999</v>
      </c>
      <c r="AT84" s="3">
        <f t="shared" si="18"/>
        <v>1.6285657208689928E-3</v>
      </c>
      <c r="AU84" s="2">
        <f t="shared" si="19"/>
        <v>6.909419189006537E-3</v>
      </c>
      <c r="AW84" s="7">
        <v>1.0193000000000001</v>
      </c>
      <c r="AX84" s="7">
        <v>0.99800999999999995</v>
      </c>
      <c r="AY84" s="7">
        <v>1.0085999999999999</v>
      </c>
      <c r="AZ84" s="7">
        <v>1.00518</v>
      </c>
      <c r="BA84" s="7">
        <v>1.0063</v>
      </c>
      <c r="BB84" s="7">
        <v>1</v>
      </c>
      <c r="BC84" s="7">
        <v>1.0096000000000001</v>
      </c>
      <c r="BD84" s="7">
        <v>1.0062</v>
      </c>
      <c r="BE84" s="7">
        <v>1.0004999999999999</v>
      </c>
      <c r="BF84" s="7">
        <v>1.0326</v>
      </c>
      <c r="BG84" s="7">
        <v>1</v>
      </c>
      <c r="BH84" s="7">
        <v>1.0085</v>
      </c>
      <c r="BI84" s="7">
        <v>1.0079</v>
      </c>
      <c r="BJ84" s="7">
        <v>1.0085999999999999</v>
      </c>
      <c r="BK84" s="7">
        <v>1.0107999999999999</v>
      </c>
      <c r="BL84" s="7">
        <v>1.0141</v>
      </c>
      <c r="BN84" s="2">
        <f t="shared" si="20"/>
        <v>16</v>
      </c>
      <c r="BO84" s="2">
        <f t="shared" si="21"/>
        <v>1.0085118749999999</v>
      </c>
      <c r="BP84" s="3">
        <f t="shared" si="22"/>
        <v>2.1167784521827055E-3</v>
      </c>
      <c r="BQ84" s="2">
        <f t="shared" si="23"/>
        <v>8.467113808730822E-3</v>
      </c>
    </row>
    <row r="85" spans="1:69" x14ac:dyDescent="0.4">
      <c r="A85" s="3">
        <v>84</v>
      </c>
      <c r="B85" s="7">
        <v>1.0306</v>
      </c>
      <c r="C85" s="7">
        <v>1</v>
      </c>
      <c r="D85" s="7">
        <v>1.0442</v>
      </c>
      <c r="E85" s="7">
        <v>1.0103</v>
      </c>
      <c r="F85" s="7">
        <v>1.0022</v>
      </c>
      <c r="G85" s="7">
        <v>1.0239</v>
      </c>
      <c r="H85" s="7">
        <v>1.0601</v>
      </c>
      <c r="I85" s="7">
        <v>1.008</v>
      </c>
      <c r="J85" s="7">
        <v>1.0074000000000001</v>
      </c>
      <c r="K85" s="7">
        <v>1.0031000000000001</v>
      </c>
      <c r="L85" s="7">
        <v>1.0164</v>
      </c>
      <c r="M85" s="7">
        <v>1.0523</v>
      </c>
      <c r="N85" s="7">
        <v>1.0134000000000001</v>
      </c>
      <c r="O85" s="7">
        <v>1.0113000000000001</v>
      </c>
      <c r="P85" s="7">
        <v>1.0199</v>
      </c>
      <c r="Q85" s="7">
        <v>0.98838000000000004</v>
      </c>
      <c r="R85" s="7">
        <v>1</v>
      </c>
      <c r="T85" s="2">
        <f t="shared" si="12"/>
        <v>17</v>
      </c>
      <c r="U85" s="2">
        <f t="shared" si="13"/>
        <v>1.0171458823529413</v>
      </c>
      <c r="V85" s="3">
        <f t="shared" si="14"/>
        <v>4.7578776053991204E-3</v>
      </c>
      <c r="W85" s="2">
        <f t="shared" si="15"/>
        <v>1.9617231920821397E-2</v>
      </c>
      <c r="Y85" s="7">
        <v>1.0083</v>
      </c>
      <c r="Z85" s="7">
        <v>1.0122</v>
      </c>
      <c r="AA85" s="7">
        <v>1.0144</v>
      </c>
      <c r="AB85" s="7">
        <v>1.0017</v>
      </c>
      <c r="AC85" s="7">
        <v>1.0089999999999999</v>
      </c>
      <c r="AD85" s="7">
        <v>1.0243</v>
      </c>
      <c r="AE85" s="7">
        <v>1.0128999999999999</v>
      </c>
      <c r="AF85" s="7">
        <v>1.02</v>
      </c>
      <c r="AG85" s="7">
        <v>1</v>
      </c>
      <c r="AH85" s="7">
        <v>1.0125</v>
      </c>
      <c r="AI85" s="7">
        <v>1.0076000000000001</v>
      </c>
      <c r="AJ85" s="7">
        <v>1.0024999999999999</v>
      </c>
      <c r="AK85" s="7">
        <v>1.0133000000000001</v>
      </c>
      <c r="AL85" s="7">
        <v>1.0122</v>
      </c>
      <c r="AM85" s="7">
        <v>1.0114000000000001</v>
      </c>
      <c r="AN85" s="7">
        <v>1.0103</v>
      </c>
      <c r="AO85" s="7">
        <v>1.0074000000000001</v>
      </c>
      <c r="AP85" s="7">
        <v>1.0031000000000001</v>
      </c>
      <c r="AR85" s="2">
        <f t="shared" si="16"/>
        <v>18</v>
      </c>
      <c r="AS85" s="2">
        <f t="shared" si="17"/>
        <v>1.0101722222222222</v>
      </c>
      <c r="AT85" s="3">
        <f t="shared" si="18"/>
        <v>1.4571842656380949E-3</v>
      </c>
      <c r="AU85" s="2">
        <f t="shared" si="19"/>
        <v>6.1823092540262171E-3</v>
      </c>
      <c r="AW85" s="7">
        <v>1.0125999999999999</v>
      </c>
      <c r="AX85" s="7">
        <v>1.0364</v>
      </c>
      <c r="AY85" s="7">
        <v>1.0005999999999999</v>
      </c>
      <c r="AZ85" s="7">
        <v>1.00729</v>
      </c>
      <c r="BA85" s="7">
        <v>1.006</v>
      </c>
      <c r="BB85" s="7">
        <v>1.0126999999999999</v>
      </c>
      <c r="BC85" s="7">
        <v>1.006</v>
      </c>
      <c r="BD85" s="7">
        <v>1.0041</v>
      </c>
      <c r="BE85" s="7">
        <v>1</v>
      </c>
      <c r="BF85" s="7">
        <v>1.0190999999999999</v>
      </c>
      <c r="BG85" s="7">
        <v>1.0117</v>
      </c>
      <c r="BH85" s="7">
        <v>1</v>
      </c>
      <c r="BI85" s="7">
        <v>1.0083</v>
      </c>
      <c r="BJ85" s="7">
        <v>1.0007999999999999</v>
      </c>
      <c r="BK85" s="7">
        <v>1.0078</v>
      </c>
      <c r="BL85" s="7">
        <v>1.0177</v>
      </c>
      <c r="BN85" s="2">
        <f t="shared" si="20"/>
        <v>16</v>
      </c>
      <c r="BO85" s="2">
        <f t="shared" si="21"/>
        <v>1.009443125</v>
      </c>
      <c r="BP85" s="3">
        <f t="shared" si="22"/>
        <v>2.3326686646324918E-3</v>
      </c>
      <c r="BQ85" s="2">
        <f t="shared" si="23"/>
        <v>9.3306746585299673E-3</v>
      </c>
    </row>
    <row r="86" spans="1:69" x14ac:dyDescent="0.4">
      <c r="A86" s="3">
        <v>85</v>
      </c>
      <c r="B86" s="7">
        <v>1.0136000000000001</v>
      </c>
      <c r="C86" s="7">
        <v>1.0044999999999999</v>
      </c>
      <c r="D86" s="7">
        <v>1.0390999999999999</v>
      </c>
      <c r="E86" s="7">
        <v>1.0113000000000001</v>
      </c>
      <c r="F86" s="7">
        <v>1</v>
      </c>
      <c r="G86" s="7">
        <v>1.0143</v>
      </c>
      <c r="H86" s="7">
        <v>1.0517000000000001</v>
      </c>
      <c r="I86" s="7">
        <v>1.0021</v>
      </c>
      <c r="J86" s="7">
        <v>1.0105</v>
      </c>
      <c r="K86" s="7">
        <v>1.0036</v>
      </c>
      <c r="L86" s="7">
        <v>1.0036</v>
      </c>
      <c r="M86" s="7">
        <v>1.0427</v>
      </c>
      <c r="N86" s="7">
        <v>1.0065</v>
      </c>
      <c r="O86" s="7">
        <v>1</v>
      </c>
      <c r="P86" s="7">
        <v>1.0154000000000001</v>
      </c>
      <c r="Q86" s="7">
        <v>0.98801000000000005</v>
      </c>
      <c r="R86" s="7">
        <v>1.0104</v>
      </c>
      <c r="T86" s="2">
        <f t="shared" si="12"/>
        <v>17</v>
      </c>
      <c r="U86" s="2">
        <f t="shared" si="13"/>
        <v>1.0127829411764706</v>
      </c>
      <c r="V86" s="3">
        <f t="shared" si="14"/>
        <v>4.047706845776081E-3</v>
      </c>
      <c r="W86" s="2">
        <f t="shared" si="15"/>
        <v>1.6689122866670476E-2</v>
      </c>
      <c r="Y86" s="7">
        <v>1.0139</v>
      </c>
      <c r="Z86" s="7">
        <v>1.0226</v>
      </c>
      <c r="AA86" s="7">
        <v>1.0063</v>
      </c>
      <c r="AB86" s="7">
        <v>1.0045999999999999</v>
      </c>
      <c r="AC86" s="7">
        <v>1.0105999999999999</v>
      </c>
      <c r="AD86" s="7">
        <v>1.0244</v>
      </c>
      <c r="AE86" s="7">
        <v>1.0096000000000001</v>
      </c>
      <c r="AF86" s="7">
        <v>1.0169999999999999</v>
      </c>
      <c r="AG86" s="7">
        <v>0.99980000000000002</v>
      </c>
      <c r="AH86" s="7">
        <v>1.0059</v>
      </c>
      <c r="AI86" s="7">
        <v>1.006</v>
      </c>
      <c r="AJ86" s="7">
        <v>1.0026999999999999</v>
      </c>
      <c r="AK86" s="7">
        <v>1.0325</v>
      </c>
      <c r="AL86" s="7">
        <v>1.0098</v>
      </c>
      <c r="AM86" s="7">
        <v>1.0214000000000001</v>
      </c>
      <c r="AN86" s="7">
        <v>1.0113000000000001</v>
      </c>
      <c r="AO86" s="7">
        <v>1.0105</v>
      </c>
      <c r="AP86" s="7">
        <v>1.0036</v>
      </c>
      <c r="AR86" s="2">
        <f t="shared" si="16"/>
        <v>18</v>
      </c>
      <c r="AS86" s="2">
        <f t="shared" si="17"/>
        <v>1.0118055555555554</v>
      </c>
      <c r="AT86" s="3">
        <f t="shared" si="18"/>
        <v>2.0486799866565155E-3</v>
      </c>
      <c r="AU86" s="2">
        <f t="shared" si="19"/>
        <v>8.6918130662759253E-3</v>
      </c>
      <c r="AW86" s="7">
        <v>1.0099</v>
      </c>
      <c r="AX86" s="7">
        <v>1.0086999999999999</v>
      </c>
      <c r="AY86" s="7">
        <v>1.0012000000000001</v>
      </c>
      <c r="AZ86" s="7">
        <v>0.99770000000000003</v>
      </c>
      <c r="BA86" s="7">
        <v>1.0028999999999999</v>
      </c>
      <c r="BB86" s="7">
        <v>1.0076000000000001</v>
      </c>
      <c r="BC86" s="7">
        <v>0.99921000000000004</v>
      </c>
      <c r="BD86" s="7">
        <v>1.0085999999999999</v>
      </c>
      <c r="BE86" s="7">
        <v>1.0097</v>
      </c>
      <c r="BF86" s="7">
        <v>1.0224</v>
      </c>
      <c r="BG86" s="7">
        <v>1.008</v>
      </c>
      <c r="BH86" s="7">
        <v>1.0021</v>
      </c>
      <c r="BI86" s="7">
        <v>1.0074000000000001</v>
      </c>
      <c r="BJ86" s="7">
        <v>1.0019</v>
      </c>
      <c r="BK86" s="7">
        <v>1.0124</v>
      </c>
      <c r="BL86" s="7">
        <v>1.0004999999999999</v>
      </c>
      <c r="BN86" s="2">
        <f t="shared" si="20"/>
        <v>16</v>
      </c>
      <c r="BO86" s="2">
        <f t="shared" si="21"/>
        <v>1.006263125</v>
      </c>
      <c r="BP86" s="3">
        <f t="shared" si="22"/>
        <v>1.5413689042400997E-3</v>
      </c>
      <c r="BQ86" s="2">
        <f t="shared" si="23"/>
        <v>6.1654756169603987E-3</v>
      </c>
    </row>
    <row r="87" spans="1:69" x14ac:dyDescent="0.4">
      <c r="A87" s="3">
        <v>86</v>
      </c>
      <c r="B87" s="7">
        <v>1.0111000000000001</v>
      </c>
      <c r="C87" s="7">
        <v>1.0137</v>
      </c>
      <c r="D87" s="7">
        <v>1.0643</v>
      </c>
      <c r="E87" s="7">
        <v>1</v>
      </c>
      <c r="F87" s="7">
        <v>1.0044999999999999</v>
      </c>
      <c r="G87" s="7">
        <v>1.0065</v>
      </c>
      <c r="H87" s="7">
        <v>1.0522</v>
      </c>
      <c r="I87" s="7">
        <v>1</v>
      </c>
      <c r="J87" s="7">
        <v>1</v>
      </c>
      <c r="K87" s="7">
        <v>1.0021</v>
      </c>
      <c r="L87" s="7">
        <v>0.99351</v>
      </c>
      <c r="M87" s="7">
        <v>1.0336000000000001</v>
      </c>
      <c r="N87" s="7">
        <v>1</v>
      </c>
      <c r="O87" s="7">
        <v>1.0061</v>
      </c>
      <c r="P87" s="7">
        <v>1.0074000000000001</v>
      </c>
      <c r="Q87" s="7">
        <v>0.99112999999999996</v>
      </c>
      <c r="R87" s="7">
        <v>1.0082</v>
      </c>
      <c r="T87" s="2">
        <f t="shared" si="12"/>
        <v>17</v>
      </c>
      <c r="U87" s="2">
        <f t="shared" si="13"/>
        <v>1.0114317647058824</v>
      </c>
      <c r="V87" s="3">
        <f t="shared" si="14"/>
        <v>4.8599722550719615E-3</v>
      </c>
      <c r="W87" s="2">
        <f t="shared" si="15"/>
        <v>2.0038178945232951E-2</v>
      </c>
      <c r="Y87" s="7">
        <v>1.0031000000000001</v>
      </c>
      <c r="Z87" s="7">
        <v>1.0134000000000001</v>
      </c>
      <c r="AA87" s="7">
        <v>1.0163</v>
      </c>
      <c r="AB87" s="7">
        <v>0.99961999999999995</v>
      </c>
      <c r="AC87" s="7">
        <v>1.0104</v>
      </c>
      <c r="AD87" s="7">
        <v>1.0181</v>
      </c>
      <c r="AE87" s="7">
        <v>1.0016</v>
      </c>
      <c r="AF87" s="7">
        <v>1.0206</v>
      </c>
      <c r="AG87" s="7">
        <v>1.0004</v>
      </c>
      <c r="AH87" s="7">
        <v>1.0034000000000001</v>
      </c>
      <c r="AI87" s="7">
        <v>1.0057</v>
      </c>
      <c r="AJ87" s="7">
        <v>1.0025999999999999</v>
      </c>
      <c r="AK87" s="7">
        <v>1.0176000000000001</v>
      </c>
      <c r="AL87" s="7">
        <v>1.0036</v>
      </c>
      <c r="AM87" s="7">
        <v>1.0172000000000001</v>
      </c>
      <c r="AN87" s="7">
        <v>1</v>
      </c>
      <c r="AO87" s="7">
        <v>1</v>
      </c>
      <c r="AP87" s="7">
        <v>1.0021</v>
      </c>
      <c r="AR87" s="2">
        <f t="shared" si="16"/>
        <v>18</v>
      </c>
      <c r="AS87" s="2">
        <f t="shared" si="17"/>
        <v>1.0075399999999999</v>
      </c>
      <c r="AT87" s="3">
        <f t="shared" si="18"/>
        <v>1.7788753148045317E-3</v>
      </c>
      <c r="AU87" s="2">
        <f t="shared" si="19"/>
        <v>7.5471287879018325E-3</v>
      </c>
      <c r="AW87" s="7">
        <v>1.0127999999999999</v>
      </c>
      <c r="AX87" s="7">
        <v>1</v>
      </c>
      <c r="AY87" s="7">
        <v>1.0016</v>
      </c>
      <c r="AZ87" s="7">
        <v>0.99663000000000002</v>
      </c>
      <c r="BA87" s="7">
        <v>1.004</v>
      </c>
      <c r="BB87" s="7">
        <v>1.0066999999999999</v>
      </c>
      <c r="BC87" s="7">
        <v>1.0047999999999999</v>
      </c>
      <c r="BD87" s="7">
        <v>1</v>
      </c>
      <c r="BE87" s="7">
        <v>1.0068999999999999</v>
      </c>
      <c r="BF87" s="7">
        <v>1</v>
      </c>
      <c r="BG87" s="7">
        <v>1.0106999999999999</v>
      </c>
      <c r="BH87" s="7">
        <v>1.0048999999999999</v>
      </c>
      <c r="BI87" s="7">
        <v>1.0005999999999999</v>
      </c>
      <c r="BJ87" s="7">
        <v>1</v>
      </c>
      <c r="BK87" s="7">
        <v>1</v>
      </c>
      <c r="BL87" s="7">
        <v>1.0192000000000001</v>
      </c>
      <c r="BN87" s="2">
        <f t="shared" si="20"/>
        <v>16</v>
      </c>
      <c r="BO87" s="2">
        <f t="shared" si="21"/>
        <v>1.0043018749999999</v>
      </c>
      <c r="BP87" s="3">
        <f t="shared" si="22"/>
        <v>1.4729489181994737E-3</v>
      </c>
      <c r="BQ87" s="2">
        <f t="shared" si="23"/>
        <v>5.8917956727978947E-3</v>
      </c>
    </row>
    <row r="88" spans="1:69" x14ac:dyDescent="0.4">
      <c r="A88" s="3">
        <v>87</v>
      </c>
      <c r="B88" s="7">
        <v>1</v>
      </c>
      <c r="C88" s="7">
        <v>0.99936999999999998</v>
      </c>
      <c r="D88" s="7">
        <v>1.0625</v>
      </c>
      <c r="E88" s="7">
        <v>1.0064</v>
      </c>
      <c r="F88" s="7">
        <v>1.0057</v>
      </c>
      <c r="G88" s="7">
        <v>1.0064</v>
      </c>
      <c r="H88" s="7">
        <v>1.0408999999999999</v>
      </c>
      <c r="I88" s="7">
        <v>1.0032000000000001</v>
      </c>
      <c r="J88" s="7">
        <v>1.002</v>
      </c>
      <c r="K88" s="7">
        <v>1.0044999999999999</v>
      </c>
      <c r="L88" s="7">
        <v>1.0064</v>
      </c>
      <c r="M88" s="7">
        <v>1.0236000000000001</v>
      </c>
      <c r="N88" s="7">
        <v>1.0002</v>
      </c>
      <c r="O88" s="7">
        <v>1.0027999999999999</v>
      </c>
      <c r="P88" s="7">
        <v>1.0009999999999999</v>
      </c>
      <c r="Q88" s="7">
        <v>0.98987000000000003</v>
      </c>
      <c r="R88" s="7">
        <v>1.0108999999999999</v>
      </c>
      <c r="T88" s="2">
        <f t="shared" si="12"/>
        <v>17</v>
      </c>
      <c r="U88" s="2">
        <f t="shared" si="13"/>
        <v>1.0097494117647059</v>
      </c>
      <c r="V88" s="3">
        <f t="shared" si="14"/>
        <v>4.2619711566525657E-3</v>
      </c>
      <c r="W88" s="2">
        <f t="shared" si="15"/>
        <v>1.7572557252214401E-2</v>
      </c>
      <c r="Y88" s="7">
        <v>1.028</v>
      </c>
      <c r="Z88" s="7">
        <v>1.0145</v>
      </c>
      <c r="AA88" s="7">
        <v>1.0125999999999999</v>
      </c>
      <c r="AB88" s="7">
        <v>1</v>
      </c>
      <c r="AC88" s="7">
        <v>1.0124</v>
      </c>
      <c r="AD88" s="7">
        <v>1.0162</v>
      </c>
      <c r="AE88" s="7">
        <v>1.0051000000000001</v>
      </c>
      <c r="AF88" s="7">
        <v>1.0156000000000001</v>
      </c>
      <c r="AG88" s="7">
        <v>1.0029999999999999</v>
      </c>
      <c r="AH88" s="7">
        <v>1.0099</v>
      </c>
      <c r="AI88" s="7">
        <v>1.0112000000000001</v>
      </c>
      <c r="AJ88" s="7">
        <v>1.0047999999999999</v>
      </c>
      <c r="AK88" s="7">
        <v>1.0205</v>
      </c>
      <c r="AL88" s="7">
        <v>1.0066999999999999</v>
      </c>
      <c r="AM88" s="7">
        <v>1.0149999999999999</v>
      </c>
      <c r="AN88" s="7">
        <v>1.0064</v>
      </c>
      <c r="AO88" s="7">
        <v>1.002</v>
      </c>
      <c r="AP88" s="7">
        <v>1.0044999999999999</v>
      </c>
      <c r="AR88" s="2">
        <f t="shared" si="16"/>
        <v>18</v>
      </c>
      <c r="AS88" s="2">
        <f t="shared" si="17"/>
        <v>1.0104666666666666</v>
      </c>
      <c r="AT88" s="3">
        <f t="shared" si="18"/>
        <v>1.693412843586447E-3</v>
      </c>
      <c r="AU88" s="2">
        <f t="shared" si="19"/>
        <v>7.1845422302902256E-3</v>
      </c>
      <c r="AW88" s="7">
        <v>1.0103</v>
      </c>
      <c r="AX88" s="7">
        <v>1.0459000000000001</v>
      </c>
      <c r="AY88" s="7">
        <v>0.99753999999999998</v>
      </c>
      <c r="AZ88" s="7">
        <v>0.99429999999999996</v>
      </c>
      <c r="BA88" s="7">
        <v>0.99872000000000005</v>
      </c>
      <c r="BB88" s="7">
        <v>0.99997000000000003</v>
      </c>
      <c r="BC88" s="7">
        <v>0.99888999999999994</v>
      </c>
      <c r="BD88" s="7">
        <v>1.0039</v>
      </c>
      <c r="BE88" s="7">
        <v>1.0084</v>
      </c>
      <c r="BF88" s="7">
        <v>1.0098</v>
      </c>
      <c r="BG88" s="7">
        <v>1.0078</v>
      </c>
      <c r="BH88" s="7">
        <v>1.0057</v>
      </c>
      <c r="BI88" s="7">
        <v>1.0025999999999999</v>
      </c>
      <c r="BJ88" s="7">
        <v>1.002</v>
      </c>
      <c r="BK88" s="7">
        <v>1.0004999999999999</v>
      </c>
      <c r="BL88" s="7">
        <v>1.0238</v>
      </c>
      <c r="BN88" s="2">
        <f t="shared" si="20"/>
        <v>16</v>
      </c>
      <c r="BO88" s="2">
        <f t="shared" si="21"/>
        <v>1.0068825000000001</v>
      </c>
      <c r="BP88" s="3">
        <f t="shared" si="22"/>
        <v>3.1284994406264536E-3</v>
      </c>
      <c r="BQ88" s="2">
        <f t="shared" si="23"/>
        <v>1.2513997762505814E-2</v>
      </c>
    </row>
    <row r="89" spans="1:69" x14ac:dyDescent="0.4">
      <c r="A89" s="3">
        <v>88</v>
      </c>
      <c r="B89" s="7">
        <v>1.0066999999999999</v>
      </c>
      <c r="C89" s="7">
        <v>0.99267000000000005</v>
      </c>
      <c r="D89" s="7">
        <v>1.0621</v>
      </c>
      <c r="E89" s="7">
        <v>1.0074000000000001</v>
      </c>
      <c r="F89" s="7">
        <v>0.99972000000000005</v>
      </c>
      <c r="G89" s="7">
        <v>1</v>
      </c>
      <c r="H89" s="7">
        <v>1.0346</v>
      </c>
      <c r="I89" s="7">
        <v>1.0078</v>
      </c>
      <c r="J89" s="7">
        <v>1.0054000000000001</v>
      </c>
      <c r="K89" s="7">
        <v>1.0044999999999999</v>
      </c>
      <c r="L89" s="7">
        <v>1.0953999999999999</v>
      </c>
      <c r="M89" s="7">
        <v>1.0175000000000001</v>
      </c>
      <c r="N89" s="7">
        <v>0.99724999999999997</v>
      </c>
      <c r="O89" s="7">
        <v>1.0046999999999999</v>
      </c>
      <c r="P89" s="7">
        <v>1</v>
      </c>
      <c r="Q89" s="7">
        <v>0.99353000000000002</v>
      </c>
      <c r="R89" s="7">
        <v>1.0029999999999999</v>
      </c>
      <c r="T89" s="2">
        <f t="shared" si="12"/>
        <v>17</v>
      </c>
      <c r="U89" s="2">
        <f t="shared" si="13"/>
        <v>1.0136629411764706</v>
      </c>
      <c r="V89" s="3">
        <f t="shared" si="14"/>
        <v>6.5393912046145071E-3</v>
      </c>
      <c r="W89" s="2">
        <f t="shared" si="15"/>
        <v>2.6962600663860723E-2</v>
      </c>
      <c r="Y89" s="7">
        <v>1.0465</v>
      </c>
      <c r="Z89" s="7">
        <v>1.0073000000000001</v>
      </c>
      <c r="AA89" s="7">
        <v>1.0132000000000001</v>
      </c>
      <c r="AB89" s="7">
        <v>1.0044</v>
      </c>
      <c r="AC89" s="7">
        <v>1.0094000000000001</v>
      </c>
      <c r="AD89" s="7">
        <v>1.0159</v>
      </c>
      <c r="AE89" s="7">
        <v>1.008</v>
      </c>
      <c r="AF89" s="7">
        <v>1.0183</v>
      </c>
      <c r="AG89" s="7">
        <v>1.0055000000000001</v>
      </c>
      <c r="AH89" s="7">
        <v>1.0018</v>
      </c>
      <c r="AI89" s="7">
        <v>1.008</v>
      </c>
      <c r="AJ89" s="7">
        <v>1.006</v>
      </c>
      <c r="AK89" s="7">
        <v>1.0255000000000001</v>
      </c>
      <c r="AL89" s="7">
        <v>1.0063</v>
      </c>
      <c r="AM89" s="7">
        <v>1.014</v>
      </c>
      <c r="AN89" s="7">
        <v>1.0074000000000001</v>
      </c>
      <c r="AO89" s="7">
        <v>1.0054000000000001</v>
      </c>
      <c r="AP89" s="7">
        <v>1.0044999999999999</v>
      </c>
      <c r="AR89" s="2">
        <f t="shared" si="16"/>
        <v>18</v>
      </c>
      <c r="AS89" s="2">
        <f t="shared" si="17"/>
        <v>1.0115222222222224</v>
      </c>
      <c r="AT89" s="3">
        <f t="shared" si="18"/>
        <v>2.4807040371577879E-3</v>
      </c>
      <c r="AU89" s="2">
        <f t="shared" si="19"/>
        <v>1.0524735880746702E-2</v>
      </c>
      <c r="AW89" s="7">
        <v>1.0095000000000001</v>
      </c>
      <c r="AX89" s="7">
        <v>1.0381</v>
      </c>
      <c r="AY89" s="7">
        <v>1.0021</v>
      </c>
      <c r="AZ89" s="7">
        <v>1.00421</v>
      </c>
      <c r="BA89" s="7">
        <v>1</v>
      </c>
      <c r="BB89" s="7">
        <v>1.0018</v>
      </c>
      <c r="BC89" s="7">
        <v>1.0013000000000001</v>
      </c>
      <c r="BD89" s="7">
        <v>1.014</v>
      </c>
      <c r="BE89" s="7">
        <v>1.0063</v>
      </c>
      <c r="BF89" s="7">
        <v>1.0234000000000001</v>
      </c>
      <c r="BG89" s="7">
        <v>1.0084</v>
      </c>
      <c r="BH89" s="7">
        <v>1.0039</v>
      </c>
      <c r="BI89" s="7">
        <v>1.0091000000000001</v>
      </c>
      <c r="BJ89" s="7">
        <v>1.0065</v>
      </c>
      <c r="BK89" s="7">
        <v>0.99267000000000005</v>
      </c>
      <c r="BL89" s="7">
        <v>1.0055000000000001</v>
      </c>
      <c r="BN89" s="2">
        <f t="shared" si="20"/>
        <v>16</v>
      </c>
      <c r="BO89" s="2">
        <f t="shared" si="21"/>
        <v>1.00792375</v>
      </c>
      <c r="BP89" s="3">
        <f t="shared" si="22"/>
        <v>2.6159844983931649E-3</v>
      </c>
      <c r="BQ89" s="2">
        <f t="shared" si="23"/>
        <v>1.0463937993572659E-2</v>
      </c>
    </row>
    <row r="90" spans="1:69" x14ac:dyDescent="0.4">
      <c r="A90" s="3">
        <v>89</v>
      </c>
      <c r="B90" s="7">
        <v>0.99961999999999995</v>
      </c>
      <c r="C90" s="7">
        <v>0.99046000000000001</v>
      </c>
      <c r="D90" s="7">
        <v>1.0587</v>
      </c>
      <c r="E90" s="7">
        <v>1.0026999999999999</v>
      </c>
      <c r="F90" s="7">
        <v>1.004</v>
      </c>
      <c r="G90" s="7">
        <v>1.0016</v>
      </c>
      <c r="H90" s="7">
        <v>1.0335000000000001</v>
      </c>
      <c r="I90" s="7">
        <v>1.0076000000000001</v>
      </c>
      <c r="J90" s="7">
        <v>1.0054000000000001</v>
      </c>
      <c r="K90" s="7">
        <v>1.0027999999999999</v>
      </c>
      <c r="L90" s="7">
        <v>1.0817000000000001</v>
      </c>
      <c r="M90" s="7">
        <v>1.0045999999999999</v>
      </c>
      <c r="N90" s="7">
        <v>0.99644999999999995</v>
      </c>
      <c r="O90" s="7">
        <v>1.0031000000000001</v>
      </c>
      <c r="P90" s="7">
        <v>1.0037</v>
      </c>
      <c r="Q90" s="7">
        <v>0.99531999999999998</v>
      </c>
      <c r="R90" s="7">
        <v>1.0095000000000001</v>
      </c>
      <c r="T90" s="2">
        <f t="shared" si="12"/>
        <v>17</v>
      </c>
      <c r="U90" s="2">
        <f t="shared" si="13"/>
        <v>1.0118088235294118</v>
      </c>
      <c r="V90" s="3">
        <f t="shared" si="14"/>
        <v>5.8325877040349408E-3</v>
      </c>
      <c r="W90" s="2">
        <f t="shared" si="15"/>
        <v>2.4048375174414858E-2</v>
      </c>
      <c r="Y90" s="7">
        <v>1.0371999999999999</v>
      </c>
      <c r="Z90" s="7">
        <v>1.0103</v>
      </c>
      <c r="AA90" s="7">
        <v>1.0141</v>
      </c>
      <c r="AB90" s="7">
        <v>1.0065</v>
      </c>
      <c r="AC90" s="7">
        <v>1.0083</v>
      </c>
      <c r="AD90" s="7">
        <v>1.0066999999999999</v>
      </c>
      <c r="AE90" s="7">
        <v>1.0031000000000001</v>
      </c>
      <c r="AF90" s="7">
        <v>1.0153000000000001</v>
      </c>
      <c r="AG90" s="7">
        <v>1.002</v>
      </c>
      <c r="AH90" s="7">
        <v>1.0006999999999999</v>
      </c>
      <c r="AI90" s="7">
        <v>1</v>
      </c>
      <c r="AJ90" s="7">
        <v>1.0052000000000001</v>
      </c>
      <c r="AK90" s="7">
        <v>1.0243</v>
      </c>
      <c r="AL90" s="7">
        <v>1.0068999999999999</v>
      </c>
      <c r="AM90" s="7">
        <v>1.0224</v>
      </c>
      <c r="AN90" s="7">
        <v>1.0026999999999999</v>
      </c>
      <c r="AO90" s="7">
        <v>1.0054000000000001</v>
      </c>
      <c r="AP90" s="7">
        <v>1.0027999999999999</v>
      </c>
      <c r="AR90" s="2">
        <f t="shared" si="16"/>
        <v>18</v>
      </c>
      <c r="AS90" s="2">
        <f t="shared" si="17"/>
        <v>1.0096611111111113</v>
      </c>
      <c r="AT90" s="3">
        <f t="shared" si="18"/>
        <v>2.3037925379897606E-3</v>
      </c>
      <c r="AU90" s="2">
        <f t="shared" si="19"/>
        <v>9.774163956357159E-3</v>
      </c>
      <c r="AW90" s="7">
        <v>1.0064</v>
      </c>
      <c r="AX90" s="7">
        <v>1.0303</v>
      </c>
      <c r="AY90" s="7">
        <v>0.99475999999999998</v>
      </c>
      <c r="AZ90" s="7">
        <v>0.99790000000000001</v>
      </c>
      <c r="BA90" s="7">
        <v>1.0042</v>
      </c>
      <c r="BB90" s="7">
        <v>1.0083</v>
      </c>
      <c r="BC90" s="7">
        <v>0.99975000000000003</v>
      </c>
      <c r="BD90" s="7">
        <v>1.0061</v>
      </c>
      <c r="BE90" s="7">
        <v>1.0152000000000001</v>
      </c>
      <c r="BF90" s="7">
        <v>1.0304</v>
      </c>
      <c r="BG90" s="7">
        <v>1.0094000000000001</v>
      </c>
      <c r="BH90" s="7">
        <v>1.0118</v>
      </c>
      <c r="BI90" s="7">
        <v>0.99897000000000002</v>
      </c>
      <c r="BJ90" s="7">
        <v>1.0052000000000001</v>
      </c>
      <c r="BK90" s="7">
        <v>0.99939999999999996</v>
      </c>
      <c r="BL90" s="7">
        <v>1.0144</v>
      </c>
      <c r="BN90" s="2">
        <f t="shared" si="20"/>
        <v>16</v>
      </c>
      <c r="BO90" s="2">
        <f t="shared" si="21"/>
        <v>1.0082799999999998</v>
      </c>
      <c r="BP90" s="3">
        <f t="shared" si="22"/>
        <v>2.6111991179022208E-3</v>
      </c>
      <c r="BQ90" s="2">
        <f t="shared" si="23"/>
        <v>1.0444796471608883E-2</v>
      </c>
    </row>
    <row r="91" spans="1:69" x14ac:dyDescent="0.4">
      <c r="A91" s="3">
        <v>90</v>
      </c>
      <c r="B91" s="7">
        <v>0.99833000000000005</v>
      </c>
      <c r="C91" s="7">
        <v>0.99673</v>
      </c>
      <c r="D91" s="7">
        <v>1.06</v>
      </c>
      <c r="E91" s="7">
        <v>1.0086999999999999</v>
      </c>
      <c r="F91" s="7">
        <v>0.99873999999999996</v>
      </c>
      <c r="G91" s="7">
        <v>1.0024</v>
      </c>
      <c r="H91" s="7">
        <v>1.0266</v>
      </c>
      <c r="I91" s="7">
        <v>1.0062</v>
      </c>
      <c r="J91" s="7">
        <v>1</v>
      </c>
      <c r="K91" s="7">
        <v>1</v>
      </c>
      <c r="L91" s="7">
        <v>1.0682</v>
      </c>
      <c r="M91" s="7">
        <v>1</v>
      </c>
      <c r="N91" s="7">
        <v>0.99753000000000003</v>
      </c>
      <c r="O91" s="7">
        <v>1</v>
      </c>
      <c r="P91" s="7">
        <v>1.0022</v>
      </c>
      <c r="Q91" s="7">
        <v>1</v>
      </c>
      <c r="R91" s="7">
        <v>1.0056</v>
      </c>
      <c r="T91" s="2">
        <f t="shared" si="12"/>
        <v>17</v>
      </c>
      <c r="U91" s="2">
        <f t="shared" si="13"/>
        <v>1.0100723529411766</v>
      </c>
      <c r="V91" s="3">
        <f t="shared" si="14"/>
        <v>5.219931860146021E-3</v>
      </c>
      <c r="W91" s="2">
        <f t="shared" si="15"/>
        <v>2.1522330417908919E-2</v>
      </c>
      <c r="Y91" s="7">
        <v>1.0424</v>
      </c>
      <c r="Z91" s="7">
        <v>1.0183</v>
      </c>
      <c r="AA91" s="7">
        <v>1.0155000000000001</v>
      </c>
      <c r="AB91" s="7">
        <v>1.0067999999999999</v>
      </c>
      <c r="AC91" s="7">
        <v>1.0092000000000001</v>
      </c>
      <c r="AD91" s="7">
        <v>1</v>
      </c>
      <c r="AE91" s="7">
        <v>1.0022</v>
      </c>
      <c r="AF91" s="7">
        <v>1.012</v>
      </c>
      <c r="AG91" s="7">
        <v>1.0021</v>
      </c>
      <c r="AH91" s="7">
        <v>1.0019</v>
      </c>
      <c r="AI91" s="7">
        <v>1.0005999999999999</v>
      </c>
      <c r="AJ91" s="7">
        <v>1.0029999999999999</v>
      </c>
      <c r="AK91" s="7">
        <v>1.0079</v>
      </c>
      <c r="AL91" s="7">
        <v>1.0119</v>
      </c>
      <c r="AM91" s="7">
        <v>1.0226</v>
      </c>
      <c r="AN91" s="7">
        <v>1.0086999999999999</v>
      </c>
      <c r="AO91" s="7">
        <v>1</v>
      </c>
      <c r="AP91" s="7">
        <v>1</v>
      </c>
      <c r="AR91" s="2">
        <f t="shared" si="16"/>
        <v>18</v>
      </c>
      <c r="AS91" s="2">
        <f t="shared" si="17"/>
        <v>1.0091722222222224</v>
      </c>
      <c r="AT91" s="3">
        <f t="shared" si="18"/>
        <v>2.5218885644959937E-3</v>
      </c>
      <c r="AU91" s="2">
        <f t="shared" si="19"/>
        <v>1.0699467032111548E-2</v>
      </c>
      <c r="AW91" s="7">
        <v>1</v>
      </c>
      <c r="AX91" s="7">
        <v>1.0381</v>
      </c>
      <c r="AY91" s="7">
        <v>1.0038</v>
      </c>
      <c r="AZ91" s="7">
        <v>0.99617</v>
      </c>
      <c r="BA91" s="7">
        <v>1.0021</v>
      </c>
      <c r="BB91" s="7">
        <v>1.0053000000000001</v>
      </c>
      <c r="BC91" s="7">
        <v>1.0021</v>
      </c>
      <c r="BD91" s="7">
        <v>1.0056</v>
      </c>
      <c r="BE91" s="7">
        <v>1.0108999999999999</v>
      </c>
      <c r="BF91" s="7">
        <v>1.0265</v>
      </c>
      <c r="BG91" s="7">
        <v>1.0109999999999999</v>
      </c>
      <c r="BH91" s="7">
        <v>1</v>
      </c>
      <c r="BI91" s="7">
        <v>1.0032000000000001</v>
      </c>
      <c r="BJ91" s="7">
        <v>1.0086999999999999</v>
      </c>
      <c r="BK91" s="7">
        <v>0.99434999999999996</v>
      </c>
      <c r="BL91" s="7">
        <v>1.0155000000000001</v>
      </c>
      <c r="BN91" s="2">
        <f t="shared" si="20"/>
        <v>16</v>
      </c>
      <c r="BO91" s="2">
        <f t="shared" si="21"/>
        <v>1.0077075</v>
      </c>
      <c r="BP91" s="3">
        <f t="shared" si="22"/>
        <v>2.8126666617286872E-3</v>
      </c>
      <c r="BQ91" s="2">
        <f t="shared" si="23"/>
        <v>1.1250666646914749E-2</v>
      </c>
    </row>
    <row r="92" spans="1:69" x14ac:dyDescent="0.4">
      <c r="A92" s="3">
        <v>91</v>
      </c>
      <c r="B92" s="7">
        <v>0.99248999999999998</v>
      </c>
      <c r="C92" s="7">
        <v>0.99467000000000005</v>
      </c>
      <c r="D92" s="7">
        <v>1.0556000000000001</v>
      </c>
      <c r="E92" s="7">
        <v>1.0069999999999999</v>
      </c>
      <c r="F92" s="7">
        <v>0.99587000000000003</v>
      </c>
      <c r="G92" s="7">
        <v>0.99890999999999996</v>
      </c>
      <c r="H92" s="7">
        <v>1.0194000000000001</v>
      </c>
      <c r="I92" s="7">
        <v>1.0128999999999999</v>
      </c>
      <c r="J92" s="7">
        <v>1.0015000000000001</v>
      </c>
      <c r="K92" s="7">
        <v>0.99719999999999998</v>
      </c>
      <c r="L92" s="7">
        <v>1.0616000000000001</v>
      </c>
      <c r="M92" s="7">
        <v>1.0035000000000001</v>
      </c>
      <c r="N92" s="7">
        <v>0.99990999999999997</v>
      </c>
      <c r="O92" s="7">
        <v>1.0076000000000001</v>
      </c>
      <c r="P92" s="7">
        <v>1</v>
      </c>
      <c r="Q92" s="7">
        <v>1.0009999999999999</v>
      </c>
      <c r="R92" s="7">
        <v>1.0031000000000001</v>
      </c>
      <c r="T92" s="2">
        <f t="shared" si="12"/>
        <v>17</v>
      </c>
      <c r="U92" s="2">
        <f t="shared" si="13"/>
        <v>1.0089558823529412</v>
      </c>
      <c r="V92" s="3">
        <f t="shared" si="14"/>
        <v>4.815694704238334E-3</v>
      </c>
      <c r="W92" s="2">
        <f t="shared" si="15"/>
        <v>1.9855617926302253E-2</v>
      </c>
      <c r="Y92" s="7">
        <v>1.0266</v>
      </c>
      <c r="Z92" s="7">
        <v>1.0141</v>
      </c>
      <c r="AA92" s="7">
        <v>1.0102</v>
      </c>
      <c r="AB92" s="7">
        <v>1.0027999999999999</v>
      </c>
      <c r="AC92" s="7">
        <v>1.0103</v>
      </c>
      <c r="AD92" s="7">
        <v>0.99975999999999998</v>
      </c>
      <c r="AE92" s="7">
        <v>1.0064</v>
      </c>
      <c r="AF92" s="7">
        <v>1.0196000000000001</v>
      </c>
      <c r="AG92" s="7">
        <v>1</v>
      </c>
      <c r="AH92" s="7">
        <v>1.0055000000000001</v>
      </c>
      <c r="AI92" s="7">
        <v>1.0038</v>
      </c>
      <c r="AJ92" s="7">
        <v>1</v>
      </c>
      <c r="AK92" s="7">
        <v>1.0096000000000001</v>
      </c>
      <c r="AL92" s="7">
        <v>1.0037</v>
      </c>
      <c r="AM92" s="7">
        <v>1.0202</v>
      </c>
      <c r="AN92" s="7">
        <v>1.0069999999999999</v>
      </c>
      <c r="AO92" s="7">
        <v>1.0015000000000001</v>
      </c>
      <c r="AP92" s="7">
        <v>0.99719999999999998</v>
      </c>
      <c r="AR92" s="2">
        <f t="shared" si="16"/>
        <v>18</v>
      </c>
      <c r="AS92" s="2">
        <f t="shared" si="17"/>
        <v>1.0076811111111112</v>
      </c>
      <c r="AT92" s="3">
        <f t="shared" si="18"/>
        <v>1.9004619130448038E-3</v>
      </c>
      <c r="AU92" s="2">
        <f t="shared" si="19"/>
        <v>8.0629770366044372E-3</v>
      </c>
      <c r="AW92" s="7">
        <v>1.0008999999999999</v>
      </c>
      <c r="AX92" s="7">
        <v>1.0459000000000001</v>
      </c>
      <c r="AY92" s="7">
        <v>1.0021</v>
      </c>
      <c r="AZ92" s="7">
        <v>1.0003899999999999</v>
      </c>
      <c r="BA92" s="7">
        <v>1.0077</v>
      </c>
      <c r="BB92" s="7">
        <v>1.0068999999999999</v>
      </c>
      <c r="BC92" s="7">
        <v>1.0039</v>
      </c>
      <c r="BD92" s="7">
        <v>1.0098</v>
      </c>
      <c r="BE92" s="7">
        <v>1.0116000000000001</v>
      </c>
      <c r="BF92" s="7">
        <v>1.0228999999999999</v>
      </c>
      <c r="BG92" s="7">
        <v>1.0107999999999999</v>
      </c>
      <c r="BH92" s="7">
        <v>1.0101</v>
      </c>
      <c r="BI92" s="7">
        <v>1</v>
      </c>
      <c r="BJ92" s="7">
        <v>1.0116000000000001</v>
      </c>
      <c r="BK92" s="7">
        <v>0.99314999999999998</v>
      </c>
      <c r="BL92" s="7">
        <v>1.0092000000000001</v>
      </c>
      <c r="BN92" s="2">
        <f t="shared" si="20"/>
        <v>16</v>
      </c>
      <c r="BO92" s="2">
        <f t="shared" si="21"/>
        <v>1.0091837499999998</v>
      </c>
      <c r="BP92" s="3">
        <f t="shared" si="22"/>
        <v>2.975325174805833E-3</v>
      </c>
      <c r="BQ92" s="2">
        <f t="shared" si="23"/>
        <v>1.1901300699223332E-2</v>
      </c>
    </row>
    <row r="93" spans="1:69" x14ac:dyDescent="0.4">
      <c r="A93" s="3">
        <v>92</v>
      </c>
      <c r="B93" s="7">
        <v>0.99419000000000002</v>
      </c>
      <c r="C93" s="7">
        <v>0.99180999999999997</v>
      </c>
      <c r="D93" s="7">
        <v>1.0550999999999999</v>
      </c>
      <c r="E93" s="7">
        <v>1.0005999999999999</v>
      </c>
      <c r="F93" s="7">
        <v>0.99365999999999999</v>
      </c>
      <c r="G93" s="7">
        <v>1.0077</v>
      </c>
      <c r="H93" s="7">
        <v>1.0150999999999999</v>
      </c>
      <c r="I93" s="7">
        <v>1.014</v>
      </c>
      <c r="J93" s="7">
        <v>1.0063</v>
      </c>
      <c r="K93" s="7">
        <v>1.0037</v>
      </c>
      <c r="L93" s="7">
        <v>1.0622</v>
      </c>
      <c r="M93" s="7">
        <v>0.99292999999999998</v>
      </c>
      <c r="N93" s="7">
        <v>1.0001</v>
      </c>
      <c r="O93" s="7">
        <v>1.0024</v>
      </c>
      <c r="P93" s="7">
        <v>1.0026999999999999</v>
      </c>
      <c r="Q93" s="7">
        <v>1.0043</v>
      </c>
      <c r="R93" s="7">
        <v>0.99939</v>
      </c>
      <c r="T93" s="2">
        <f t="shared" si="12"/>
        <v>17</v>
      </c>
      <c r="U93" s="2">
        <f t="shared" si="13"/>
        <v>1.0085988235294119</v>
      </c>
      <c r="V93" s="3">
        <f t="shared" si="14"/>
        <v>4.8536859767143604E-3</v>
      </c>
      <c r="W93" s="2">
        <f t="shared" si="15"/>
        <v>2.0012259955572528E-2</v>
      </c>
      <c r="Y93" s="7">
        <v>1.0182</v>
      </c>
      <c r="Z93" s="7">
        <v>1.0232000000000001</v>
      </c>
      <c r="AA93" s="7">
        <v>1.0187999999999999</v>
      </c>
      <c r="AB93" s="7">
        <v>1.0023</v>
      </c>
      <c r="AC93" s="7">
        <v>1.0085999999999999</v>
      </c>
      <c r="AD93" s="7">
        <v>0.99961999999999995</v>
      </c>
      <c r="AE93" s="7">
        <v>1.0095000000000001</v>
      </c>
      <c r="AF93" s="7">
        <v>1.0249999999999999</v>
      </c>
      <c r="AG93" s="7">
        <v>1.0092000000000001</v>
      </c>
      <c r="AH93" s="7">
        <v>0.99622999999999995</v>
      </c>
      <c r="AI93" s="7">
        <v>1.0011000000000001</v>
      </c>
      <c r="AJ93" s="7">
        <v>1.0059</v>
      </c>
      <c r="AK93" s="7">
        <v>1.0006999999999999</v>
      </c>
      <c r="AL93" s="7">
        <v>1.0044999999999999</v>
      </c>
      <c r="AM93" s="7">
        <v>1.0209999999999999</v>
      </c>
      <c r="AN93" s="7">
        <v>1.0005999999999999</v>
      </c>
      <c r="AO93" s="7">
        <v>1.0063</v>
      </c>
      <c r="AP93" s="7">
        <v>1.0037</v>
      </c>
      <c r="AR93" s="2">
        <f t="shared" si="16"/>
        <v>18</v>
      </c>
      <c r="AS93" s="2">
        <f t="shared" si="17"/>
        <v>1.0085805555555554</v>
      </c>
      <c r="AT93" s="3">
        <f t="shared" si="18"/>
        <v>2.094694897561632E-3</v>
      </c>
      <c r="AU93" s="2">
        <f t="shared" si="19"/>
        <v>8.8870377994961416E-3</v>
      </c>
      <c r="AW93" s="7">
        <v>1.0037</v>
      </c>
      <c r="AX93" s="7">
        <v>1.0396000000000001</v>
      </c>
      <c r="AY93" s="7">
        <v>1.0026999999999999</v>
      </c>
      <c r="AZ93" s="7">
        <v>1.0058</v>
      </c>
      <c r="BA93" s="7">
        <v>1.0058</v>
      </c>
      <c r="BB93" s="7">
        <v>1.0099</v>
      </c>
      <c r="BC93" s="7">
        <v>1.0007999999999999</v>
      </c>
      <c r="BD93" s="7">
        <v>1.0099</v>
      </c>
      <c r="BE93" s="7">
        <v>1.0134000000000001</v>
      </c>
      <c r="BF93" s="7">
        <v>1</v>
      </c>
      <c r="BG93" s="7">
        <v>1.0111000000000001</v>
      </c>
      <c r="BH93" s="7">
        <v>1.0217000000000001</v>
      </c>
      <c r="BI93" s="7">
        <v>1.0065</v>
      </c>
      <c r="BJ93" s="7">
        <v>1.0068999999999999</v>
      </c>
      <c r="BK93" s="7">
        <v>0.99768999999999997</v>
      </c>
      <c r="BL93" s="7">
        <v>1</v>
      </c>
      <c r="BN93" s="2">
        <f t="shared" si="20"/>
        <v>16</v>
      </c>
      <c r="BO93" s="2">
        <f t="shared" si="21"/>
        <v>1.008468125</v>
      </c>
      <c r="BP93" s="3">
        <f t="shared" si="22"/>
        <v>2.5614041101757147E-3</v>
      </c>
      <c r="BQ93" s="2">
        <f t="shared" si="23"/>
        <v>1.0245616440702859E-2</v>
      </c>
    </row>
    <row r="94" spans="1:69" x14ac:dyDescent="0.4">
      <c r="A94" s="3">
        <v>93</v>
      </c>
      <c r="B94" s="7">
        <v>0.99302999999999997</v>
      </c>
      <c r="C94" s="7">
        <v>0.98917999999999995</v>
      </c>
      <c r="D94" s="7">
        <v>1.0478000000000001</v>
      </c>
      <c r="E94" s="7">
        <v>1.008</v>
      </c>
      <c r="F94" s="7">
        <v>0.99822999999999995</v>
      </c>
      <c r="G94" s="7">
        <v>1.004</v>
      </c>
      <c r="H94" s="7">
        <v>1.0065</v>
      </c>
      <c r="I94" s="7">
        <v>1.0154000000000001</v>
      </c>
      <c r="J94" s="7">
        <v>1.0119</v>
      </c>
      <c r="K94" s="7">
        <v>1.0009999999999999</v>
      </c>
      <c r="L94" s="7">
        <v>1.0512999999999999</v>
      </c>
      <c r="M94" s="7">
        <v>0.99380999999999997</v>
      </c>
      <c r="N94" s="7">
        <v>1.0044999999999999</v>
      </c>
      <c r="O94" s="7">
        <v>1.0085999999999999</v>
      </c>
      <c r="P94" s="7">
        <v>1.0043</v>
      </c>
      <c r="Q94" s="7">
        <v>1.0066999999999999</v>
      </c>
      <c r="R94" s="7">
        <v>1.0022</v>
      </c>
      <c r="T94" s="2">
        <f t="shared" si="12"/>
        <v>17</v>
      </c>
      <c r="U94" s="2">
        <f t="shared" si="13"/>
        <v>1.0086147058823529</v>
      </c>
      <c r="V94" s="3">
        <f t="shared" si="14"/>
        <v>4.0793862281316194E-3</v>
      </c>
      <c r="W94" s="2">
        <f t="shared" si="15"/>
        <v>1.6819740306276688E-2</v>
      </c>
      <c r="Y94" s="7">
        <v>1.0208999999999999</v>
      </c>
      <c r="Z94" s="7">
        <v>1.0124</v>
      </c>
      <c r="AA94" s="7">
        <v>1.0203</v>
      </c>
      <c r="AB94" s="7">
        <v>1.0061</v>
      </c>
      <c r="AC94" s="7">
        <v>1.0078</v>
      </c>
      <c r="AD94" s="7">
        <v>1.0031000000000001</v>
      </c>
      <c r="AE94" s="7">
        <v>1.0083</v>
      </c>
      <c r="AF94" s="7">
        <v>1.0307999999999999</v>
      </c>
      <c r="AG94" s="7">
        <v>1.0105999999999999</v>
      </c>
      <c r="AH94" s="7">
        <v>1.0025999999999999</v>
      </c>
      <c r="AI94" s="7">
        <v>1.0067999999999999</v>
      </c>
      <c r="AJ94" s="7">
        <v>1.0095000000000001</v>
      </c>
      <c r="AK94" s="7">
        <v>1.0099</v>
      </c>
      <c r="AL94" s="7">
        <v>1.0032000000000001</v>
      </c>
      <c r="AM94" s="7">
        <v>1.0146999999999999</v>
      </c>
      <c r="AN94" s="7">
        <v>1.008</v>
      </c>
      <c r="AO94" s="7">
        <v>1.0119</v>
      </c>
      <c r="AP94" s="7">
        <v>1.0009999999999999</v>
      </c>
      <c r="AR94" s="2">
        <f t="shared" si="16"/>
        <v>18</v>
      </c>
      <c r="AS94" s="2">
        <f t="shared" si="17"/>
        <v>1.0104388888888889</v>
      </c>
      <c r="AT94" s="3">
        <f t="shared" si="18"/>
        <v>1.7647073650441565E-3</v>
      </c>
      <c r="AU94" s="2">
        <f t="shared" si="19"/>
        <v>7.4870192677954023E-3</v>
      </c>
      <c r="AW94" s="7">
        <v>1.0055000000000001</v>
      </c>
      <c r="AX94" s="7">
        <v>1.0593999999999999</v>
      </c>
      <c r="AY94" s="7">
        <v>1.008</v>
      </c>
      <c r="AZ94" s="7">
        <v>1.00247</v>
      </c>
      <c r="BA94" s="7">
        <v>1.0057</v>
      </c>
      <c r="BB94" s="7">
        <v>1.0097</v>
      </c>
      <c r="BC94" s="7">
        <v>0.99763999999999997</v>
      </c>
      <c r="BD94" s="7">
        <v>1.01</v>
      </c>
      <c r="BE94" s="7">
        <v>1.0069999999999999</v>
      </c>
      <c r="BF94" s="7">
        <v>1.0084</v>
      </c>
      <c r="BG94" s="7">
        <v>1.0176000000000001</v>
      </c>
      <c r="BH94" s="7">
        <v>1.0347</v>
      </c>
      <c r="BI94" s="7">
        <v>1.0071000000000001</v>
      </c>
      <c r="BJ94" s="7">
        <v>1.0063</v>
      </c>
      <c r="BK94" s="7">
        <v>0.99346999999999996</v>
      </c>
      <c r="BL94" s="7">
        <v>1.0226999999999999</v>
      </c>
      <c r="BN94" s="2">
        <f t="shared" si="20"/>
        <v>16</v>
      </c>
      <c r="BO94" s="2">
        <f t="shared" si="21"/>
        <v>1.01223</v>
      </c>
      <c r="BP94" s="3">
        <f t="shared" si="22"/>
        <v>3.9523911538881483E-3</v>
      </c>
      <c r="BQ94" s="2">
        <f t="shared" si="23"/>
        <v>1.5809564615552593E-2</v>
      </c>
    </row>
    <row r="95" spans="1:69" x14ac:dyDescent="0.4">
      <c r="A95" s="3">
        <v>94</v>
      </c>
      <c r="B95" s="7">
        <v>0.99817999999999996</v>
      </c>
      <c r="C95" s="7">
        <v>0.98916000000000004</v>
      </c>
      <c r="D95" s="7">
        <v>1.0464</v>
      </c>
      <c r="E95" s="7">
        <v>1</v>
      </c>
      <c r="F95" s="7">
        <v>0.99829000000000001</v>
      </c>
      <c r="G95" s="7">
        <v>1.0085</v>
      </c>
      <c r="H95" s="7">
        <v>1</v>
      </c>
      <c r="I95" s="7">
        <v>1.012</v>
      </c>
      <c r="J95" s="7">
        <v>1.0065</v>
      </c>
      <c r="K95" s="7">
        <v>1.0026999999999999</v>
      </c>
      <c r="L95" s="7">
        <v>1.0459000000000001</v>
      </c>
      <c r="M95" s="7">
        <v>0.98884000000000005</v>
      </c>
      <c r="N95" s="7">
        <v>1.0076000000000001</v>
      </c>
      <c r="O95" s="7">
        <v>1.0121</v>
      </c>
      <c r="P95" s="7">
        <v>1.0054000000000001</v>
      </c>
      <c r="Q95" s="7">
        <v>1.0085999999999999</v>
      </c>
      <c r="R95" s="7">
        <v>1.0024999999999999</v>
      </c>
      <c r="T95" s="2">
        <f t="shared" si="12"/>
        <v>17</v>
      </c>
      <c r="U95" s="2">
        <f t="shared" si="13"/>
        <v>1.0078041176470589</v>
      </c>
      <c r="V95" s="3">
        <f t="shared" si="14"/>
        <v>3.8596781581407887E-3</v>
      </c>
      <c r="W95" s="2">
        <f t="shared" si="15"/>
        <v>1.5913860726903897E-2</v>
      </c>
      <c r="Y95" s="7">
        <v>1.0187999999999999</v>
      </c>
      <c r="Z95" s="7">
        <v>1.0205</v>
      </c>
      <c r="AA95" s="7">
        <v>1.0185</v>
      </c>
      <c r="AB95" s="7">
        <v>1</v>
      </c>
      <c r="AC95" s="7">
        <v>1.0063</v>
      </c>
      <c r="AD95" s="7">
        <v>1.0056</v>
      </c>
      <c r="AE95" s="7">
        <v>1.0071000000000001</v>
      </c>
      <c r="AF95" s="7">
        <v>1.0168999999999999</v>
      </c>
      <c r="AG95" s="7">
        <v>1.0136000000000001</v>
      </c>
      <c r="AH95" s="7">
        <v>1.0058</v>
      </c>
      <c r="AI95" s="7">
        <v>1.0093000000000001</v>
      </c>
      <c r="AJ95" s="7">
        <v>1.0063</v>
      </c>
      <c r="AK95" s="7">
        <v>1.0136000000000001</v>
      </c>
      <c r="AL95" s="7">
        <v>1.0083</v>
      </c>
      <c r="AM95" s="7">
        <v>1.018</v>
      </c>
      <c r="AN95" s="7">
        <v>1</v>
      </c>
      <c r="AO95" s="7">
        <v>1.0065</v>
      </c>
      <c r="AP95" s="7">
        <v>1.0026999999999999</v>
      </c>
      <c r="AR95" s="2">
        <f t="shared" si="16"/>
        <v>18</v>
      </c>
      <c r="AS95" s="2">
        <f t="shared" si="17"/>
        <v>1.0098777777777779</v>
      </c>
      <c r="AT95" s="3">
        <f t="shared" si="18"/>
        <v>1.5539440765914192E-3</v>
      </c>
      <c r="AU95" s="2">
        <f t="shared" si="19"/>
        <v>6.5928263648547614E-3</v>
      </c>
      <c r="AW95" s="7">
        <v>1.0006999999999999</v>
      </c>
      <c r="AX95" s="7">
        <v>1.0536000000000001</v>
      </c>
      <c r="AY95" s="7">
        <v>1.0098</v>
      </c>
      <c r="AZ95" s="7">
        <v>1</v>
      </c>
      <c r="BA95" s="7">
        <v>1.0068999999999999</v>
      </c>
      <c r="BB95" s="7">
        <v>1.0058</v>
      </c>
      <c r="BC95" s="7">
        <v>1.0002</v>
      </c>
      <c r="BD95" s="7">
        <v>1.0129999999999999</v>
      </c>
      <c r="BE95" s="7">
        <v>1.0186999999999999</v>
      </c>
      <c r="BF95" s="7">
        <v>1.0153000000000001</v>
      </c>
      <c r="BG95" s="7">
        <v>1.01</v>
      </c>
      <c r="BH95" s="7">
        <v>1.0354000000000001</v>
      </c>
      <c r="BI95" s="7">
        <v>1.0102</v>
      </c>
      <c r="BJ95" s="7">
        <v>1.0101</v>
      </c>
      <c r="BK95" s="7">
        <v>0.99661999999999995</v>
      </c>
      <c r="BL95" s="7">
        <v>1.0004999999999999</v>
      </c>
      <c r="BN95" s="2">
        <f t="shared" si="20"/>
        <v>16</v>
      </c>
      <c r="BO95" s="2">
        <f t="shared" si="21"/>
        <v>1.0116762499999998</v>
      </c>
      <c r="BP95" s="3">
        <f t="shared" si="22"/>
        <v>3.6475376254627915E-3</v>
      </c>
      <c r="BQ95" s="2">
        <f t="shared" si="23"/>
        <v>1.4590150501851166E-2</v>
      </c>
    </row>
    <row r="96" spans="1:69" x14ac:dyDescent="0.4">
      <c r="A96" s="3">
        <v>95</v>
      </c>
      <c r="B96" s="7">
        <v>1.0016</v>
      </c>
      <c r="C96" s="7">
        <v>0.99417</v>
      </c>
      <c r="D96" s="7">
        <v>1.0502</v>
      </c>
      <c r="E96" s="7">
        <v>1.008</v>
      </c>
      <c r="F96" s="7">
        <v>0.99927999999999995</v>
      </c>
      <c r="G96" s="7">
        <v>1.0031000000000001</v>
      </c>
      <c r="H96" s="7">
        <v>1.0003</v>
      </c>
      <c r="I96" s="7">
        <v>1.0138</v>
      </c>
      <c r="J96" s="7">
        <v>1.0032000000000001</v>
      </c>
      <c r="K96" s="7">
        <v>0.99675000000000002</v>
      </c>
      <c r="L96" s="7">
        <v>1.0337000000000001</v>
      </c>
      <c r="M96" s="7">
        <v>0.98992000000000002</v>
      </c>
      <c r="N96" s="7">
        <v>1.0024</v>
      </c>
      <c r="O96" s="7">
        <v>1.0072000000000001</v>
      </c>
      <c r="P96" s="7">
        <v>1.0052000000000001</v>
      </c>
      <c r="Q96" s="7">
        <v>1.0125</v>
      </c>
      <c r="R96" s="7">
        <v>1.0056</v>
      </c>
      <c r="T96" s="2">
        <f t="shared" si="12"/>
        <v>17</v>
      </c>
      <c r="U96" s="2">
        <f t="shared" si="13"/>
        <v>1.0074658823529412</v>
      </c>
      <c r="V96" s="3">
        <f t="shared" si="14"/>
        <v>3.5376267446452113E-3</v>
      </c>
      <c r="W96" s="2">
        <f t="shared" si="15"/>
        <v>1.4586008732182161E-2</v>
      </c>
      <c r="Y96" s="7">
        <v>1.0153000000000001</v>
      </c>
      <c r="Z96" s="7">
        <v>1.0146999999999999</v>
      </c>
      <c r="AA96" s="7">
        <v>1.0156000000000001</v>
      </c>
      <c r="AB96" s="7">
        <v>1.0073000000000001</v>
      </c>
      <c r="AC96" s="7">
        <v>1.006</v>
      </c>
      <c r="AD96" s="7">
        <v>1.0047999999999999</v>
      </c>
      <c r="AE96" s="7">
        <v>1</v>
      </c>
      <c r="AF96" s="7">
        <v>1.0266</v>
      </c>
      <c r="AG96" s="7">
        <v>1.0168999999999999</v>
      </c>
      <c r="AH96" s="7">
        <v>0.99512</v>
      </c>
      <c r="AI96" s="7">
        <v>1.0204</v>
      </c>
      <c r="AJ96" s="7">
        <v>1.0029999999999999</v>
      </c>
      <c r="AK96" s="7">
        <v>1.0021</v>
      </c>
      <c r="AL96" s="7">
        <v>1.0014000000000001</v>
      </c>
      <c r="AM96" s="7">
        <v>1.0147999999999999</v>
      </c>
      <c r="AN96" s="7">
        <v>1.008</v>
      </c>
      <c r="AO96" s="7">
        <v>1.0032000000000001</v>
      </c>
      <c r="AP96" s="7">
        <v>0.99675000000000002</v>
      </c>
      <c r="AR96" s="2">
        <f t="shared" si="16"/>
        <v>18</v>
      </c>
      <c r="AS96" s="2">
        <f t="shared" si="17"/>
        <v>1.0084427777777778</v>
      </c>
      <c r="AT96" s="3">
        <f t="shared" si="18"/>
        <v>2.0413839028769641E-3</v>
      </c>
      <c r="AU96" s="2">
        <f t="shared" si="19"/>
        <v>8.6608584043761701E-3</v>
      </c>
      <c r="AW96" s="7">
        <v>1.0028999999999999</v>
      </c>
      <c r="AX96" s="7">
        <v>1.0630999999999999</v>
      </c>
      <c r="AY96" s="7">
        <v>1.0019</v>
      </c>
      <c r="AZ96" s="7">
        <v>0.99953999999999998</v>
      </c>
      <c r="BA96" s="7">
        <v>1.0024999999999999</v>
      </c>
      <c r="BB96" s="7">
        <v>1</v>
      </c>
      <c r="BC96" s="7">
        <v>1.0043</v>
      </c>
      <c r="BD96" s="7">
        <v>1</v>
      </c>
      <c r="BE96" s="7">
        <v>1.0119</v>
      </c>
      <c r="BF96" s="7">
        <v>1.0223</v>
      </c>
      <c r="BG96" s="7">
        <v>1.0129999999999999</v>
      </c>
      <c r="BH96" s="7">
        <v>1.0259</v>
      </c>
      <c r="BI96" s="7">
        <v>1.0087999999999999</v>
      </c>
      <c r="BJ96" s="7">
        <v>1.0068999999999999</v>
      </c>
      <c r="BK96" s="7">
        <v>0.99661</v>
      </c>
      <c r="BL96" s="7">
        <v>1.0107999999999999</v>
      </c>
      <c r="BN96" s="2">
        <f t="shared" si="20"/>
        <v>16</v>
      </c>
      <c r="BO96" s="2">
        <f t="shared" si="21"/>
        <v>1.0106531250000002</v>
      </c>
      <c r="BP96" s="3">
        <f t="shared" si="22"/>
        <v>4.0489960400439578E-3</v>
      </c>
      <c r="BQ96" s="2">
        <f t="shared" si="23"/>
        <v>1.6195984160175831E-2</v>
      </c>
    </row>
    <row r="97" spans="1:69" x14ac:dyDescent="0.4">
      <c r="A97" s="3">
        <v>96</v>
      </c>
      <c r="B97" s="7">
        <v>1.0107999999999999</v>
      </c>
      <c r="C97" s="7">
        <v>0.99683999999999995</v>
      </c>
      <c r="D97" s="7">
        <v>1.0419</v>
      </c>
      <c r="E97" s="7">
        <v>1.0078</v>
      </c>
      <c r="F97" s="7">
        <v>0.99607999999999997</v>
      </c>
      <c r="G97" s="7">
        <v>1.0097</v>
      </c>
      <c r="H97" s="7">
        <v>1.0024999999999999</v>
      </c>
      <c r="I97" s="7">
        <v>1.0218</v>
      </c>
      <c r="J97" s="7">
        <v>1.0123</v>
      </c>
      <c r="K97" s="7">
        <v>1.0024999999999999</v>
      </c>
      <c r="L97" s="7">
        <v>1.0291999999999999</v>
      </c>
      <c r="M97" s="7">
        <v>0.99007000000000001</v>
      </c>
      <c r="N97" s="7">
        <v>1.0033000000000001</v>
      </c>
      <c r="O97" s="7">
        <v>1.0031000000000001</v>
      </c>
      <c r="P97" s="7">
        <v>1</v>
      </c>
      <c r="Q97" s="7">
        <v>1.0139</v>
      </c>
      <c r="R97" s="7">
        <v>1.0013000000000001</v>
      </c>
      <c r="T97" s="2">
        <f t="shared" si="12"/>
        <v>17</v>
      </c>
      <c r="U97" s="2">
        <f t="shared" si="13"/>
        <v>1.0084170588235293</v>
      </c>
      <c r="V97" s="3">
        <f t="shared" si="14"/>
        <v>3.1235643484254206E-3</v>
      </c>
      <c r="W97" s="2">
        <f t="shared" si="15"/>
        <v>1.2878785736971614E-2</v>
      </c>
      <c r="Y97" s="7">
        <v>1.0205</v>
      </c>
      <c r="Z97" s="7">
        <v>1.0189999999999999</v>
      </c>
      <c r="AA97" s="7">
        <v>1.0206</v>
      </c>
      <c r="AB97" s="7">
        <v>1.0133000000000001</v>
      </c>
      <c r="AC97" s="7">
        <v>1.0130999999999999</v>
      </c>
      <c r="AD97" s="7">
        <v>1</v>
      </c>
      <c r="AE97" s="7">
        <v>1.0071000000000001</v>
      </c>
      <c r="AF97" s="7">
        <v>1.0161</v>
      </c>
      <c r="AG97" s="7">
        <v>1.0128999999999999</v>
      </c>
      <c r="AH97" s="7">
        <v>1.002</v>
      </c>
      <c r="AI97" s="7">
        <v>1.0278</v>
      </c>
      <c r="AJ97" s="7">
        <v>1.0053000000000001</v>
      </c>
      <c r="AK97" s="7">
        <v>1.0031000000000001</v>
      </c>
      <c r="AL97" s="7">
        <v>1.0023</v>
      </c>
      <c r="AM97" s="7">
        <v>1</v>
      </c>
      <c r="AN97" s="7">
        <v>1.0078</v>
      </c>
      <c r="AO97" s="7">
        <v>1.0123</v>
      </c>
      <c r="AP97" s="7">
        <v>1.0024999999999999</v>
      </c>
      <c r="AR97" s="2">
        <f t="shared" si="16"/>
        <v>18</v>
      </c>
      <c r="AS97" s="2">
        <f t="shared" si="17"/>
        <v>1.0103166666666668</v>
      </c>
      <c r="AT97" s="3">
        <f t="shared" si="18"/>
        <v>1.9407439110054069E-3</v>
      </c>
      <c r="AU97" s="2">
        <f t="shared" si="19"/>
        <v>8.2338790801105479E-3</v>
      </c>
      <c r="AW97" s="7">
        <v>1.0102</v>
      </c>
      <c r="AX97" s="7">
        <v>1.0487</v>
      </c>
      <c r="AY97" s="7">
        <v>1.0028999999999999</v>
      </c>
      <c r="AZ97" s="7">
        <v>1.0036</v>
      </c>
      <c r="BA97" s="7">
        <v>1.0015000000000001</v>
      </c>
      <c r="BB97" s="7">
        <v>1.0034000000000001</v>
      </c>
      <c r="BC97" s="7">
        <v>1.0084</v>
      </c>
      <c r="BD97" s="7">
        <v>1.0097</v>
      </c>
      <c r="BE97" s="7">
        <v>1.0157</v>
      </c>
      <c r="BF97" s="7">
        <v>1.0339</v>
      </c>
      <c r="BG97" s="7">
        <v>1.014</v>
      </c>
      <c r="BH97" s="7">
        <v>1.0367999999999999</v>
      </c>
      <c r="BI97" s="7">
        <v>1.0012000000000001</v>
      </c>
      <c r="BJ97" s="7">
        <v>1.0047999999999999</v>
      </c>
      <c r="BK97" s="7">
        <v>1.0044</v>
      </c>
      <c r="BL97" s="7">
        <v>1.0046999999999999</v>
      </c>
      <c r="BN97" s="2">
        <f t="shared" si="20"/>
        <v>16</v>
      </c>
      <c r="BO97" s="2">
        <f t="shared" si="21"/>
        <v>1.0127437500000001</v>
      </c>
      <c r="BP97" s="3">
        <f t="shared" si="22"/>
        <v>3.587582388717132E-3</v>
      </c>
      <c r="BQ97" s="2">
        <f t="shared" si="23"/>
        <v>1.4350329554868528E-2</v>
      </c>
    </row>
    <row r="98" spans="1:69" x14ac:dyDescent="0.4">
      <c r="A98" s="3">
        <v>97</v>
      </c>
      <c r="B98" s="7">
        <v>1.0078</v>
      </c>
      <c r="C98" s="7">
        <v>0.99085999999999996</v>
      </c>
      <c r="D98" s="7">
        <v>1.0346</v>
      </c>
      <c r="E98" s="7">
        <v>1.0084</v>
      </c>
      <c r="F98" s="7">
        <v>0.99355000000000004</v>
      </c>
      <c r="G98" s="7">
        <v>1.0063</v>
      </c>
      <c r="H98" s="7">
        <v>0.99946000000000002</v>
      </c>
      <c r="I98" s="7">
        <v>1.0115000000000001</v>
      </c>
      <c r="J98" s="7">
        <v>1.004</v>
      </c>
      <c r="K98" s="7">
        <v>1.0013000000000001</v>
      </c>
      <c r="L98" s="7">
        <v>1.0179</v>
      </c>
      <c r="M98" s="7">
        <v>0.99519999999999997</v>
      </c>
      <c r="N98" s="7">
        <v>1</v>
      </c>
      <c r="O98" s="7">
        <v>1.0112000000000001</v>
      </c>
      <c r="P98" s="7">
        <v>1.0039</v>
      </c>
      <c r="Q98" s="7">
        <v>1.0145999999999999</v>
      </c>
      <c r="R98" s="7">
        <v>1.0051000000000001</v>
      </c>
      <c r="T98" s="2">
        <f t="shared" si="12"/>
        <v>17</v>
      </c>
      <c r="U98" s="2">
        <f t="shared" si="13"/>
        <v>1.0062158823529415</v>
      </c>
      <c r="V98" s="3">
        <f t="shared" si="14"/>
        <v>2.5073871827918917E-3</v>
      </c>
      <c r="W98" s="2">
        <f t="shared" si="15"/>
        <v>1.0338222198970867E-2</v>
      </c>
      <c r="Y98" s="7">
        <v>1.0155000000000001</v>
      </c>
      <c r="Z98" s="7">
        <v>1.0164</v>
      </c>
      <c r="AA98" s="7">
        <v>1.0128999999999999</v>
      </c>
      <c r="AB98" s="7">
        <v>1</v>
      </c>
      <c r="AC98" s="7">
        <v>1.0062</v>
      </c>
      <c r="AD98" s="7">
        <v>1.0075000000000001</v>
      </c>
      <c r="AE98" s="7">
        <v>1.0097</v>
      </c>
      <c r="AF98" s="7">
        <v>1.0129999999999999</v>
      </c>
      <c r="AG98" s="7">
        <v>1.0141</v>
      </c>
      <c r="AH98" s="7">
        <v>0.99790000000000001</v>
      </c>
      <c r="AI98" s="7">
        <v>1.0271999999999999</v>
      </c>
      <c r="AJ98" s="7">
        <v>0.99773999999999996</v>
      </c>
      <c r="AK98" s="7">
        <v>1.0041</v>
      </c>
      <c r="AL98" s="7">
        <v>1.0063</v>
      </c>
      <c r="AM98" s="7">
        <v>1.0111000000000001</v>
      </c>
      <c r="AN98" s="7">
        <v>1.0084</v>
      </c>
      <c r="AO98" s="7">
        <v>1.004</v>
      </c>
      <c r="AP98" s="7">
        <v>1.0013000000000001</v>
      </c>
      <c r="AR98" s="2">
        <f t="shared" si="16"/>
        <v>18</v>
      </c>
      <c r="AS98" s="2">
        <f t="shared" si="17"/>
        <v>1.0085188888888892</v>
      </c>
      <c r="AT98" s="3">
        <f t="shared" si="18"/>
        <v>1.7557014293659641E-3</v>
      </c>
      <c r="AU98" s="2">
        <f t="shared" si="19"/>
        <v>7.4488103186615244E-3</v>
      </c>
      <c r="AW98" s="7">
        <v>1.0148999999999999</v>
      </c>
      <c r="AX98" s="7">
        <v>1.0468</v>
      </c>
      <c r="AY98" s="7">
        <v>1.0003</v>
      </c>
      <c r="AZ98" s="7">
        <v>1.0015000000000001</v>
      </c>
      <c r="BA98" s="7">
        <v>1.0045999999999999</v>
      </c>
      <c r="BB98" s="7">
        <v>1.0019</v>
      </c>
      <c r="BC98" s="7">
        <v>1</v>
      </c>
      <c r="BD98" s="7">
        <v>1.0103</v>
      </c>
      <c r="BE98" s="7">
        <v>1.0066999999999999</v>
      </c>
      <c r="BF98" s="7">
        <v>1.0188999999999999</v>
      </c>
      <c r="BG98" s="7">
        <v>1.0145999999999999</v>
      </c>
      <c r="BH98" s="7">
        <v>1.0297000000000001</v>
      </c>
      <c r="BI98" s="7">
        <v>0.99953999999999998</v>
      </c>
      <c r="BJ98" s="7">
        <v>1.0069999999999999</v>
      </c>
      <c r="BK98" s="7">
        <v>1.0065</v>
      </c>
      <c r="BL98" s="7">
        <v>0.99990000000000001</v>
      </c>
      <c r="BN98" s="2">
        <f t="shared" si="20"/>
        <v>16</v>
      </c>
      <c r="BO98" s="2">
        <f t="shared" si="21"/>
        <v>1.0101962500000001</v>
      </c>
      <c r="BP98" s="3">
        <f t="shared" si="22"/>
        <v>3.208618196228192E-3</v>
      </c>
      <c r="BQ98" s="2">
        <f t="shared" si="23"/>
        <v>1.2834472784912768E-2</v>
      </c>
    </row>
    <row r="99" spans="1:69" x14ac:dyDescent="0.4">
      <c r="A99" s="3">
        <v>98</v>
      </c>
      <c r="B99" s="7">
        <v>1.0101</v>
      </c>
      <c r="C99" s="7">
        <v>0.99987999999999999</v>
      </c>
      <c r="D99" s="7">
        <v>1.0275000000000001</v>
      </c>
      <c r="E99" s="7">
        <v>1.0094000000000001</v>
      </c>
      <c r="F99" s="7">
        <v>0.99868999999999997</v>
      </c>
      <c r="G99" s="7">
        <v>1.0033000000000001</v>
      </c>
      <c r="H99" s="7">
        <v>0.99741000000000002</v>
      </c>
      <c r="I99" s="7">
        <v>1.0169999999999999</v>
      </c>
      <c r="J99" s="7">
        <v>1.0093000000000001</v>
      </c>
      <c r="K99" s="7">
        <v>1.0007999999999999</v>
      </c>
      <c r="L99" s="7">
        <v>1.0244</v>
      </c>
      <c r="M99" s="7">
        <v>0.99729000000000001</v>
      </c>
      <c r="N99" s="7">
        <v>1.0072000000000001</v>
      </c>
      <c r="O99" s="7">
        <v>1.0047999999999999</v>
      </c>
      <c r="P99" s="7">
        <v>1.0018</v>
      </c>
      <c r="Q99" s="7">
        <v>1.012</v>
      </c>
      <c r="R99" s="7">
        <v>1.0022</v>
      </c>
      <c r="T99" s="2">
        <f t="shared" si="12"/>
        <v>17</v>
      </c>
      <c r="U99" s="2">
        <f t="shared" si="13"/>
        <v>1.0072394117647059</v>
      </c>
      <c r="V99" s="3">
        <f t="shared" si="14"/>
        <v>2.1699724636685121E-3</v>
      </c>
      <c r="W99" s="2">
        <f t="shared" si="15"/>
        <v>8.9470256723870566E-3</v>
      </c>
      <c r="Y99" s="7">
        <v>1.0201</v>
      </c>
      <c r="Z99" s="7">
        <v>1.0111000000000001</v>
      </c>
      <c r="AA99" s="7">
        <v>1.0107999999999999</v>
      </c>
      <c r="AB99" s="7">
        <v>1.0099</v>
      </c>
      <c r="AC99" s="7">
        <v>1.0157</v>
      </c>
      <c r="AD99" s="7">
        <v>1.0057</v>
      </c>
      <c r="AE99" s="7">
        <v>1.0023</v>
      </c>
      <c r="AF99" s="7">
        <v>1.0209999999999999</v>
      </c>
      <c r="AG99" s="7">
        <v>1.0165999999999999</v>
      </c>
      <c r="AH99" s="7">
        <v>1.0063</v>
      </c>
      <c r="AI99" s="7">
        <v>1.0339</v>
      </c>
      <c r="AJ99" s="7">
        <v>1.0036</v>
      </c>
      <c r="AK99" s="7">
        <v>1.0043</v>
      </c>
      <c r="AL99" s="7">
        <v>1.0022</v>
      </c>
      <c r="AM99" s="7">
        <v>0.99965999999999999</v>
      </c>
      <c r="AN99" s="7">
        <v>1.0094000000000001</v>
      </c>
      <c r="AO99" s="7">
        <v>1.0093000000000001</v>
      </c>
      <c r="AP99" s="7">
        <v>1.0007999999999999</v>
      </c>
      <c r="AR99" s="2">
        <f t="shared" si="16"/>
        <v>18</v>
      </c>
      <c r="AS99" s="2">
        <f t="shared" si="17"/>
        <v>1.0101477777777776</v>
      </c>
      <c r="AT99" s="3">
        <f t="shared" si="18"/>
        <v>2.053136060608174E-3</v>
      </c>
      <c r="AU99" s="2">
        <f t="shared" si="19"/>
        <v>8.7107185869280453E-3</v>
      </c>
      <c r="AW99" s="7">
        <v>1.0327999999999999</v>
      </c>
      <c r="AX99" s="7">
        <v>1.0476000000000001</v>
      </c>
      <c r="AY99" s="7">
        <v>1.0054000000000001</v>
      </c>
      <c r="AZ99" s="7">
        <v>1.0058</v>
      </c>
      <c r="BA99" s="7">
        <v>1.0065</v>
      </c>
      <c r="BB99" s="7">
        <v>1.0023</v>
      </c>
      <c r="BC99" s="7">
        <v>1.0064</v>
      </c>
      <c r="BD99" s="7">
        <v>1.0096000000000001</v>
      </c>
      <c r="BE99" s="7">
        <v>1.0039</v>
      </c>
      <c r="BF99" s="7">
        <v>1.0255000000000001</v>
      </c>
      <c r="BG99" s="7">
        <v>1.0150999999999999</v>
      </c>
      <c r="BH99" s="7">
        <v>1.0295000000000001</v>
      </c>
      <c r="BI99" s="7">
        <v>1.0003</v>
      </c>
      <c r="BJ99" s="7">
        <v>1.0048999999999999</v>
      </c>
      <c r="BK99" s="7">
        <v>1</v>
      </c>
      <c r="BL99" s="7">
        <v>1.0101</v>
      </c>
      <c r="BN99" s="2">
        <f t="shared" si="20"/>
        <v>16</v>
      </c>
      <c r="BO99" s="2">
        <f t="shared" si="21"/>
        <v>1.01285625</v>
      </c>
      <c r="BP99" s="3">
        <f t="shared" si="22"/>
        <v>3.434117654143498E-3</v>
      </c>
      <c r="BQ99" s="2">
        <f t="shared" si="23"/>
        <v>1.3736470616573992E-2</v>
      </c>
    </row>
    <row r="100" spans="1:69" x14ac:dyDescent="0.4">
      <c r="A100" s="3">
        <v>99</v>
      </c>
      <c r="B100" s="7">
        <v>1</v>
      </c>
      <c r="C100" s="7">
        <v>0.98970999999999998</v>
      </c>
      <c r="D100" s="7">
        <v>1.0247999999999999</v>
      </c>
      <c r="E100" s="7">
        <v>1.0087999999999999</v>
      </c>
      <c r="F100" s="7">
        <v>1.0012000000000001</v>
      </c>
      <c r="G100" s="7">
        <v>1.0046999999999999</v>
      </c>
      <c r="H100" s="7">
        <v>1.0012000000000001</v>
      </c>
      <c r="I100" s="7">
        <v>1.0064</v>
      </c>
      <c r="J100" s="7">
        <v>1.0014000000000001</v>
      </c>
      <c r="K100" s="7">
        <v>1.0027999999999999</v>
      </c>
      <c r="L100" s="7">
        <v>1.0185</v>
      </c>
      <c r="M100" s="7">
        <v>0.99619000000000002</v>
      </c>
      <c r="N100" s="7">
        <v>1.0016</v>
      </c>
      <c r="O100" s="7">
        <v>1</v>
      </c>
      <c r="P100" s="7">
        <v>1.0086999999999999</v>
      </c>
      <c r="Q100" s="7">
        <v>1.012</v>
      </c>
      <c r="R100" s="7">
        <v>1.0002</v>
      </c>
      <c r="T100" s="2">
        <f t="shared" si="12"/>
        <v>17</v>
      </c>
      <c r="U100" s="2">
        <f t="shared" si="13"/>
        <v>1.0045999999999999</v>
      </c>
      <c r="V100" s="3">
        <f t="shared" si="14"/>
        <v>2.004984780637552E-3</v>
      </c>
      <c r="W100" s="2">
        <f t="shared" si="15"/>
        <v>8.266764028324481E-3</v>
      </c>
      <c r="Y100" s="7">
        <v>1.0130999999999999</v>
      </c>
      <c r="Z100" s="7">
        <v>1.0142</v>
      </c>
      <c r="AA100" s="7">
        <v>1.0150999999999999</v>
      </c>
      <c r="AB100" s="7">
        <v>1.0142</v>
      </c>
      <c r="AC100" s="7">
        <v>1.0085999999999999</v>
      </c>
      <c r="AD100" s="7">
        <v>1.0018</v>
      </c>
      <c r="AE100" s="7">
        <v>1.0130999999999999</v>
      </c>
      <c r="AF100" s="7">
        <v>1.0093000000000001</v>
      </c>
      <c r="AG100" s="7">
        <v>1.0238</v>
      </c>
      <c r="AH100" s="7">
        <v>1.0065999999999999</v>
      </c>
      <c r="AI100" s="7">
        <v>1.0370999999999999</v>
      </c>
      <c r="AJ100" s="7">
        <v>1.0037</v>
      </c>
      <c r="AK100" s="7">
        <v>0.99973999999999996</v>
      </c>
      <c r="AL100" s="7">
        <v>1.004</v>
      </c>
      <c r="AM100" s="7">
        <v>0.99700999999999995</v>
      </c>
      <c r="AN100" s="7">
        <v>1.0087999999999999</v>
      </c>
      <c r="AO100" s="7">
        <v>1.0014000000000001</v>
      </c>
      <c r="AP100" s="7">
        <v>1.0027999999999999</v>
      </c>
      <c r="AR100" s="2">
        <f t="shared" si="16"/>
        <v>18</v>
      </c>
      <c r="AS100" s="2">
        <f t="shared" si="17"/>
        <v>1.0096861111111111</v>
      </c>
      <c r="AT100" s="3">
        <f t="shared" si="18"/>
        <v>2.2591674009862566E-3</v>
      </c>
      <c r="AU100" s="2">
        <f t="shared" si="19"/>
        <v>9.5848355344378203E-3</v>
      </c>
      <c r="AW100" s="7">
        <v>1.0259</v>
      </c>
      <c r="AX100" s="7">
        <v>1.0246999999999999</v>
      </c>
      <c r="AY100" s="7">
        <v>1.0085999999999999</v>
      </c>
      <c r="AZ100" s="7">
        <v>1</v>
      </c>
      <c r="BA100" s="7">
        <v>1.0082</v>
      </c>
      <c r="BB100" s="7">
        <v>1.0044999999999999</v>
      </c>
      <c r="BC100" s="7">
        <v>1.0066999999999999</v>
      </c>
      <c r="BD100" s="7">
        <v>1.0169999999999999</v>
      </c>
      <c r="BE100" s="7">
        <v>1</v>
      </c>
      <c r="BF100" s="7">
        <v>1.0113000000000001</v>
      </c>
      <c r="BG100" s="7">
        <v>1.0117</v>
      </c>
      <c r="BH100" s="7">
        <v>1.0324</v>
      </c>
      <c r="BI100" s="7">
        <v>1.0036</v>
      </c>
      <c r="BJ100" s="7">
        <v>1.0055000000000001</v>
      </c>
      <c r="BK100" s="7">
        <v>1.0144</v>
      </c>
      <c r="BL100" s="7">
        <v>1.0031000000000001</v>
      </c>
      <c r="BN100" s="2">
        <f t="shared" si="20"/>
        <v>16</v>
      </c>
      <c r="BO100" s="2">
        <f t="shared" si="21"/>
        <v>1.0111000000000001</v>
      </c>
      <c r="BP100" s="3">
        <f t="shared" si="22"/>
        <v>2.397394418947367E-3</v>
      </c>
      <c r="BQ100" s="2">
        <f t="shared" si="23"/>
        <v>9.589577675789468E-3</v>
      </c>
    </row>
    <row r="101" spans="1:69" x14ac:dyDescent="0.4">
      <c r="A101" s="3">
        <v>100</v>
      </c>
      <c r="B101" s="7">
        <v>1.0034000000000001</v>
      </c>
      <c r="C101" s="7">
        <v>0.99892999999999998</v>
      </c>
      <c r="D101" s="7">
        <v>1.0246999999999999</v>
      </c>
      <c r="E101" s="7">
        <v>1.0085999999999999</v>
      </c>
      <c r="F101" s="7">
        <v>0.99972000000000005</v>
      </c>
      <c r="G101" s="7">
        <v>1.01</v>
      </c>
      <c r="H101" s="7">
        <v>0.99504000000000004</v>
      </c>
      <c r="I101" s="7">
        <v>1.0175000000000001</v>
      </c>
      <c r="J101" s="7">
        <v>1</v>
      </c>
      <c r="K101" s="7">
        <v>1.0028999999999999</v>
      </c>
      <c r="L101" s="7">
        <v>1.0099</v>
      </c>
      <c r="M101" s="7">
        <v>0.99963999999999997</v>
      </c>
      <c r="N101" s="7">
        <v>1.0053000000000001</v>
      </c>
      <c r="O101" s="7">
        <v>1.0029999999999999</v>
      </c>
      <c r="P101" s="7">
        <v>1.0035000000000001</v>
      </c>
      <c r="Q101" s="7">
        <v>1.0129999999999999</v>
      </c>
      <c r="R101" s="7">
        <v>1.0023</v>
      </c>
      <c r="T101" s="2">
        <f t="shared" si="12"/>
        <v>17</v>
      </c>
      <c r="U101" s="2">
        <f t="shared" si="13"/>
        <v>1.0057311764705883</v>
      </c>
      <c r="V101" s="3">
        <f t="shared" si="14"/>
        <v>1.8184875507735352E-3</v>
      </c>
      <c r="W101" s="2">
        <f t="shared" si="15"/>
        <v>7.4978162507100439E-3</v>
      </c>
      <c r="Y101" s="7">
        <v>1.0065</v>
      </c>
      <c r="Z101" s="7">
        <v>1.0199</v>
      </c>
      <c r="AA101" s="7">
        <v>1.0074000000000001</v>
      </c>
      <c r="AB101" s="7">
        <v>1.0031000000000001</v>
      </c>
      <c r="AC101" s="7">
        <v>1.0012000000000001</v>
      </c>
      <c r="AD101" s="7">
        <v>1.0054000000000001</v>
      </c>
      <c r="AE101" s="7">
        <v>1.0076000000000001</v>
      </c>
      <c r="AF101" s="7">
        <v>1.0161</v>
      </c>
      <c r="AG101" s="7">
        <v>1.0143</v>
      </c>
      <c r="AH101" s="7">
        <v>1.0096000000000001</v>
      </c>
      <c r="AI101" s="7">
        <v>1.0391999999999999</v>
      </c>
      <c r="AJ101" s="7">
        <v>1.0073000000000001</v>
      </c>
      <c r="AK101" s="7">
        <v>1.0105999999999999</v>
      </c>
      <c r="AL101" s="7">
        <v>1.0065999999999999</v>
      </c>
      <c r="AM101" s="7">
        <v>0.99631000000000003</v>
      </c>
      <c r="AN101" s="7">
        <v>1.0085999999999999</v>
      </c>
      <c r="AO101" s="7">
        <v>1</v>
      </c>
      <c r="AP101" s="7">
        <v>1.0028999999999999</v>
      </c>
      <c r="AR101" s="2">
        <f t="shared" si="16"/>
        <v>18</v>
      </c>
      <c r="AS101" s="2">
        <f t="shared" si="17"/>
        <v>1.009033888888889</v>
      </c>
      <c r="AT101" s="3">
        <f t="shared" si="18"/>
        <v>2.2285179486914099E-3</v>
      </c>
      <c r="AU101" s="2">
        <f t="shared" si="19"/>
        <v>9.4548009210937822E-3</v>
      </c>
      <c r="AW101" s="7">
        <v>1.0298</v>
      </c>
      <c r="AX101" s="7">
        <v>1.0182</v>
      </c>
      <c r="AY101" s="7">
        <v>1</v>
      </c>
      <c r="AZ101" s="7">
        <v>1.0004999999999999</v>
      </c>
      <c r="BA101" s="7">
        <v>1.0046999999999999</v>
      </c>
      <c r="BB101" s="7">
        <v>1.0053000000000001</v>
      </c>
      <c r="BC101" s="7">
        <v>1.0096000000000001</v>
      </c>
      <c r="BD101" s="7">
        <v>1.0071000000000001</v>
      </c>
      <c r="BE101" s="7">
        <v>1.0034000000000001</v>
      </c>
      <c r="BF101" s="7">
        <v>1.0081</v>
      </c>
      <c r="BG101" s="7">
        <v>1.0105</v>
      </c>
      <c r="BH101" s="7">
        <v>1.0339</v>
      </c>
      <c r="BI101" s="7">
        <v>1.0078</v>
      </c>
      <c r="BJ101" s="7">
        <v>1</v>
      </c>
      <c r="BK101" s="7">
        <v>1.0112000000000001</v>
      </c>
      <c r="BL101" s="7">
        <v>0.99644999999999995</v>
      </c>
      <c r="BN101" s="2">
        <f t="shared" si="20"/>
        <v>16</v>
      </c>
      <c r="BO101" s="2">
        <f t="shared" si="21"/>
        <v>1.0091593750000001</v>
      </c>
      <c r="BP101" s="3">
        <f t="shared" si="22"/>
        <v>2.5864116823555027E-3</v>
      </c>
      <c r="BQ101" s="2">
        <f t="shared" si="23"/>
        <v>1.0345646729422011E-2</v>
      </c>
    </row>
    <row r="102" spans="1:69" x14ac:dyDescent="0.4">
      <c r="T102" s="2"/>
      <c r="U102" s="2"/>
      <c r="W102" s="2"/>
      <c r="AR102" s="2"/>
      <c r="AS102" s="2"/>
      <c r="AU102" s="2"/>
      <c r="BN102" s="2"/>
      <c r="BO102" s="2"/>
      <c r="BQ102" s="2"/>
    </row>
    <row r="103" spans="1:69" x14ac:dyDescent="0.4">
      <c r="T103" s="2"/>
      <c r="U103" s="2"/>
      <c r="W103" s="2"/>
      <c r="AR103" s="2"/>
      <c r="AS103" s="2"/>
      <c r="AU103" s="2"/>
      <c r="BN103" s="2"/>
      <c r="BO103" s="2"/>
      <c r="BQ103" s="2"/>
    </row>
    <row r="104" spans="1:69" x14ac:dyDescent="0.4">
      <c r="T104" s="2"/>
      <c r="U104" s="2"/>
      <c r="W104" s="2"/>
      <c r="AR104" s="2"/>
      <c r="AS104" s="2"/>
      <c r="AU104" s="2"/>
      <c r="BN104" s="2"/>
      <c r="BO104" s="2"/>
      <c r="BQ104" s="2"/>
    </row>
    <row r="105" spans="1:69" x14ac:dyDescent="0.4">
      <c r="T105" s="2"/>
      <c r="U105" s="2"/>
      <c r="W105" s="2"/>
      <c r="AR105" s="2"/>
      <c r="AS105" s="2"/>
      <c r="AU105" s="2"/>
      <c r="BN105" s="2"/>
      <c r="BO105" s="2"/>
      <c r="BQ105" s="2"/>
    </row>
    <row r="106" spans="1:69" x14ac:dyDescent="0.4">
      <c r="T106" s="2"/>
      <c r="U106" s="2"/>
      <c r="W106" s="2"/>
      <c r="AR106" s="2"/>
      <c r="AS106" s="2"/>
      <c r="AU106" s="2"/>
      <c r="BN106" s="2"/>
      <c r="BO106" s="2"/>
      <c r="BQ106" s="2"/>
    </row>
    <row r="107" spans="1:69" x14ac:dyDescent="0.4">
      <c r="T107" s="2"/>
      <c r="U107" s="2"/>
      <c r="W107" s="2"/>
      <c r="AR107" s="2"/>
      <c r="AS107" s="2"/>
      <c r="AU107" s="2"/>
      <c r="BN107" s="2"/>
      <c r="BO107" s="2"/>
      <c r="BQ107" s="2"/>
    </row>
    <row r="108" spans="1:69" x14ac:dyDescent="0.4">
      <c r="T108" s="2"/>
      <c r="U108" s="2"/>
      <c r="W108" s="2"/>
      <c r="AR108" s="2"/>
      <c r="AS108" s="2"/>
      <c r="AU108" s="2"/>
      <c r="BN108" s="2"/>
      <c r="BO108" s="2"/>
      <c r="BQ108" s="2"/>
    </row>
    <row r="109" spans="1:69" x14ac:dyDescent="0.4">
      <c r="T109" s="2"/>
      <c r="U109" s="2"/>
      <c r="W109" s="2"/>
      <c r="AR109" s="2"/>
      <c r="AS109" s="2"/>
      <c r="AU109" s="2"/>
      <c r="BN109" s="2"/>
      <c r="BO109" s="2"/>
      <c r="BQ109" s="2"/>
    </row>
    <row r="110" spans="1:69" x14ac:dyDescent="0.4">
      <c r="T110" s="2"/>
      <c r="U110" s="2"/>
      <c r="W110" s="2"/>
      <c r="AR110" s="2"/>
      <c r="AS110" s="2"/>
      <c r="AU110" s="2"/>
      <c r="BN110" s="2"/>
      <c r="BO110" s="2"/>
      <c r="BQ110" s="2"/>
    </row>
    <row r="111" spans="1:69" x14ac:dyDescent="0.4">
      <c r="T111" s="2"/>
      <c r="U111" s="2"/>
      <c r="W111" s="2"/>
      <c r="AR111" s="2"/>
      <c r="AS111" s="2"/>
      <c r="AU111" s="2"/>
      <c r="BN111" s="2"/>
      <c r="BO111" s="2"/>
      <c r="BQ111" s="2"/>
    </row>
    <row r="112" spans="1:69" x14ac:dyDescent="0.4">
      <c r="T112" s="2"/>
      <c r="U112" s="2"/>
      <c r="W112" s="2"/>
      <c r="AR112" s="2"/>
      <c r="AS112" s="2"/>
      <c r="AU112" s="2"/>
      <c r="BN112" s="2"/>
      <c r="BO112" s="2"/>
      <c r="BQ112" s="2"/>
    </row>
    <row r="113" spans="20:69" x14ac:dyDescent="0.4">
      <c r="T113" s="2"/>
      <c r="U113" s="2"/>
      <c r="W113" s="2"/>
      <c r="AR113" s="2"/>
      <c r="AS113" s="2"/>
      <c r="AU113" s="2"/>
      <c r="BN113" s="2"/>
      <c r="BO113" s="2"/>
      <c r="BQ113" s="2"/>
    </row>
    <row r="114" spans="20:69" x14ac:dyDescent="0.4">
      <c r="T114" s="2"/>
      <c r="U114" s="2"/>
      <c r="W114" s="2"/>
      <c r="AR114" s="2"/>
      <c r="AS114" s="2"/>
      <c r="AU114" s="2"/>
      <c r="BN114" s="2"/>
      <c r="BO114" s="2"/>
      <c r="BQ114" s="2"/>
    </row>
    <row r="115" spans="20:69" x14ac:dyDescent="0.4">
      <c r="T115" s="2"/>
      <c r="U115" s="2"/>
      <c r="W115" s="2"/>
      <c r="AR115" s="2"/>
      <c r="AS115" s="2"/>
      <c r="AU115" s="2"/>
      <c r="BN115" s="2"/>
      <c r="BO115" s="2"/>
      <c r="BQ115" s="2"/>
    </row>
    <row r="116" spans="20:69" x14ac:dyDescent="0.4">
      <c r="T116" s="2"/>
      <c r="U116" s="2"/>
      <c r="W116" s="2"/>
      <c r="AR116" s="2"/>
      <c r="AS116" s="2"/>
      <c r="AU116" s="2"/>
      <c r="BN116" s="2"/>
      <c r="BO116" s="2"/>
      <c r="BQ116" s="2"/>
    </row>
    <row r="117" spans="20:69" x14ac:dyDescent="0.4">
      <c r="T117" s="2"/>
      <c r="U117" s="2"/>
      <c r="W117" s="2"/>
      <c r="AR117" s="2"/>
      <c r="AS117" s="2"/>
      <c r="AU117" s="2"/>
      <c r="BN117" s="2"/>
      <c r="BO117" s="2"/>
      <c r="BQ117" s="2"/>
    </row>
    <row r="118" spans="20:69" x14ac:dyDescent="0.4">
      <c r="T118" s="2"/>
      <c r="U118" s="2"/>
      <c r="W118" s="2"/>
      <c r="AR118" s="2"/>
      <c r="AS118" s="2"/>
      <c r="AU118" s="2"/>
      <c r="BN118" s="2"/>
      <c r="BO118" s="2"/>
      <c r="BQ118" s="2"/>
    </row>
    <row r="119" spans="20:69" x14ac:dyDescent="0.4">
      <c r="T119" s="2"/>
      <c r="U119" s="2"/>
      <c r="W119" s="2"/>
      <c r="AR119" s="2"/>
      <c r="AS119" s="2"/>
      <c r="AU119" s="2"/>
      <c r="BN119" s="2"/>
      <c r="BO119" s="2"/>
      <c r="BQ119" s="2"/>
    </row>
    <row r="120" spans="20:69" x14ac:dyDescent="0.4">
      <c r="T120" s="2"/>
      <c r="U120" s="2"/>
      <c r="W120" s="2"/>
      <c r="AR120" s="2"/>
      <c r="AS120" s="2"/>
      <c r="AU120" s="2"/>
      <c r="BN120" s="2"/>
      <c r="BO120" s="2"/>
      <c r="BQ120" s="2"/>
    </row>
    <row r="121" spans="20:69" x14ac:dyDescent="0.4">
      <c r="T121" s="2"/>
      <c r="U121" s="2"/>
      <c r="W121" s="2"/>
      <c r="AR121" s="2"/>
      <c r="AS121" s="2"/>
      <c r="AU121" s="2"/>
      <c r="BN121" s="2"/>
      <c r="BO121" s="2"/>
      <c r="BQ121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BE927-5537-4679-807B-C857F0793A1C}">
  <dimension ref="A1:D25"/>
  <sheetViews>
    <sheetView workbookViewId="0">
      <selection activeCell="G7" sqref="G7"/>
    </sheetView>
  </sheetViews>
  <sheetFormatPr defaultRowHeight="13.9" x14ac:dyDescent="0.4"/>
  <cols>
    <col min="3" max="3" width="12.265625" customWidth="1"/>
    <col min="4" max="4" width="15.796875" customWidth="1"/>
  </cols>
  <sheetData>
    <row r="1" spans="1:4" x14ac:dyDescent="0.4">
      <c r="A1" s="11" t="s">
        <v>15</v>
      </c>
      <c r="B1" s="11"/>
      <c r="C1" s="11"/>
      <c r="D1" s="11"/>
    </row>
    <row r="2" spans="1:4" x14ac:dyDescent="0.4">
      <c r="A2" s="1"/>
      <c r="B2" s="1" t="s">
        <v>10</v>
      </c>
      <c r="C2" s="1" t="s">
        <v>0</v>
      </c>
      <c r="D2" s="1" t="s">
        <v>1</v>
      </c>
    </row>
    <row r="3" spans="1:4" x14ac:dyDescent="0.4">
      <c r="A3" s="7"/>
      <c r="B3" s="7">
        <v>0.432</v>
      </c>
      <c r="C3" s="7">
        <v>5.96E-2</v>
      </c>
      <c r="D3" s="7">
        <v>5.0300000000000011E-2</v>
      </c>
    </row>
    <row r="4" spans="1:4" x14ac:dyDescent="0.4">
      <c r="A4" s="7"/>
      <c r="B4" s="7">
        <v>0.2006</v>
      </c>
      <c r="C4" s="7">
        <v>9.2200000000000004E-2</v>
      </c>
      <c r="D4" s="7">
        <v>0.23170000000000002</v>
      </c>
    </row>
    <row r="5" spans="1:4" x14ac:dyDescent="0.4">
      <c r="A5" s="7"/>
      <c r="B5" s="7">
        <v>0.31680000000000003</v>
      </c>
      <c r="C5" s="7">
        <v>4.0500000000000001E-2</v>
      </c>
      <c r="D5" s="7">
        <v>8.1199999999999939E-2</v>
      </c>
    </row>
    <row r="6" spans="1:4" x14ac:dyDescent="0.4">
      <c r="A6" s="7"/>
      <c r="B6" s="7">
        <v>0.13830000000000001</v>
      </c>
      <c r="C6" s="7">
        <v>4.7300000000000002E-2</v>
      </c>
      <c r="D6" s="7">
        <v>6.9600000000000106E-2</v>
      </c>
    </row>
    <row r="7" spans="1:4" x14ac:dyDescent="0.4">
      <c r="A7" s="7"/>
      <c r="B7" s="7">
        <v>0.3427</v>
      </c>
      <c r="C7" s="7">
        <v>9.4000000000000004E-3</v>
      </c>
      <c r="D7" s="7">
        <v>3.5700000000000065E-2</v>
      </c>
    </row>
    <row r="8" spans="1:4" x14ac:dyDescent="0.4">
      <c r="A8" s="7"/>
      <c r="B8" s="7">
        <v>0.52699999999999991</v>
      </c>
      <c r="C8" s="7">
        <v>0.1026</v>
      </c>
      <c r="D8" s="7">
        <v>5.3600000000000092E-2</v>
      </c>
    </row>
    <row r="9" spans="1:4" x14ac:dyDescent="0.4">
      <c r="A9" s="7"/>
      <c r="B9" s="7">
        <v>0.20629999999999993</v>
      </c>
      <c r="C9" s="7">
        <v>1.8599999999999998E-2</v>
      </c>
      <c r="D9" s="7">
        <v>2.1700000000000053E-2</v>
      </c>
    </row>
    <row r="10" spans="1:4" x14ac:dyDescent="0.4">
      <c r="A10" s="7"/>
      <c r="B10" s="7">
        <v>0.19500000000000006</v>
      </c>
      <c r="C10" s="7">
        <v>0.111</v>
      </c>
      <c r="D10" s="7">
        <v>4.390000000000005E-2</v>
      </c>
    </row>
    <row r="11" spans="1:4" x14ac:dyDescent="0.4">
      <c r="A11" s="7"/>
      <c r="B11" s="7">
        <v>0.1100000000000001</v>
      </c>
      <c r="C11" s="7">
        <v>0.2135</v>
      </c>
      <c r="D11" s="7">
        <v>4.7800000000000065E-2</v>
      </c>
    </row>
    <row r="12" spans="1:4" x14ac:dyDescent="0.4">
      <c r="A12" s="7"/>
      <c r="B12" s="7">
        <v>0.11060000000000003</v>
      </c>
      <c r="C12" s="7">
        <v>2.5999999999999999E-2</v>
      </c>
      <c r="D12" s="7">
        <v>0.10680000000000001</v>
      </c>
    </row>
    <row r="13" spans="1:4" x14ac:dyDescent="0.4">
      <c r="A13" s="7"/>
      <c r="B13" s="7">
        <v>0.23859999999999992</v>
      </c>
      <c r="C13" s="7">
        <v>0.15910000000000002</v>
      </c>
      <c r="D13" s="7">
        <v>2.7700000000000058E-2</v>
      </c>
    </row>
    <row r="14" spans="1:4" x14ac:dyDescent="0.4">
      <c r="A14" s="7"/>
      <c r="B14" s="7">
        <v>0.39389999999999992</v>
      </c>
      <c r="C14" s="7">
        <v>2.3200000000000109E-2</v>
      </c>
      <c r="D14" s="7">
        <v>5.7900000000000063E-2</v>
      </c>
    </row>
    <row r="15" spans="1:4" x14ac:dyDescent="0.4">
      <c r="A15" s="7"/>
      <c r="B15" s="7">
        <v>0.21589999999999998</v>
      </c>
      <c r="C15" s="7">
        <v>0.22330000000000005</v>
      </c>
      <c r="D15" s="7">
        <v>8.5700000000000109E-2</v>
      </c>
    </row>
    <row r="16" spans="1:4" x14ac:dyDescent="0.4">
      <c r="A16" s="7"/>
      <c r="B16" s="7">
        <v>0.5875999999999999</v>
      </c>
      <c r="C16" s="7">
        <v>1.4599999999999946E-2</v>
      </c>
      <c r="D16" s="7">
        <v>0.10050000000000003</v>
      </c>
    </row>
    <row r="17" spans="1:4" x14ac:dyDescent="0.4">
      <c r="A17" s="7"/>
      <c r="B17" s="7">
        <v>0.31960000000000011</v>
      </c>
      <c r="C17" s="7">
        <v>6.1700000000000088E-2</v>
      </c>
      <c r="D17" s="7">
        <v>0.1331</v>
      </c>
    </row>
    <row r="18" spans="1:4" x14ac:dyDescent="0.4">
      <c r="A18" s="7"/>
      <c r="B18" s="7">
        <v>0.27099999999999991</v>
      </c>
      <c r="C18" s="7">
        <v>0.12040000000000006</v>
      </c>
      <c r="D18" s="7">
        <v>5.9600000000000097E-2</v>
      </c>
    </row>
    <row r="19" spans="1:4" x14ac:dyDescent="0.4">
      <c r="A19" s="7"/>
      <c r="B19" s="7">
        <v>0.26950000000000007</v>
      </c>
      <c r="C19" s="7">
        <v>0.10749999999999993</v>
      </c>
      <c r="D19" s="7"/>
    </row>
    <row r="20" spans="1:4" x14ac:dyDescent="0.4">
      <c r="A20" s="7"/>
      <c r="B20" s="7"/>
      <c r="C20" s="7">
        <v>0.11329999999999996</v>
      </c>
      <c r="D20" s="7"/>
    </row>
    <row r="21" spans="1:4" x14ac:dyDescent="0.4">
      <c r="A21" s="7"/>
      <c r="B21" s="7"/>
      <c r="C21" s="7"/>
      <c r="D21" s="7"/>
    </row>
    <row r="22" spans="1:4" x14ac:dyDescent="0.4">
      <c r="A22" s="8" t="s">
        <v>4</v>
      </c>
      <c r="B22">
        <f>COUNT(B3:B20)</f>
        <v>17</v>
      </c>
      <c r="C22">
        <f>COUNT(C3:C20)</f>
        <v>18</v>
      </c>
      <c r="D22">
        <f>COUNT(D3:D20)</f>
        <v>16</v>
      </c>
    </row>
    <row r="23" spans="1:4" x14ac:dyDescent="0.4">
      <c r="A23" s="9" t="s">
        <v>5</v>
      </c>
      <c r="B23">
        <f>AVERAGE(B3:B20)</f>
        <v>0.28678823529411762</v>
      </c>
      <c r="C23">
        <f>AVERAGE(C3:C20)</f>
        <v>8.5766666666666672E-2</v>
      </c>
      <c r="D23">
        <f>AVERAGE(D3:D20)</f>
        <v>7.5425000000000048E-2</v>
      </c>
    </row>
    <row r="24" spans="1:4" x14ac:dyDescent="0.4">
      <c r="A24" s="9" t="s">
        <v>6</v>
      </c>
      <c r="B24" s="7">
        <f>B25/SQRT(B22)</f>
        <v>3.3234052878956019E-2</v>
      </c>
      <c r="C24" s="7">
        <f>C25/SQRT(C22)</f>
        <v>1.530598370752112E-2</v>
      </c>
      <c r="D24" s="7">
        <f>D25/SQRT(D22)</f>
        <v>1.2861202963434891E-2</v>
      </c>
    </row>
    <row r="25" spans="1:4" x14ac:dyDescent="0.4">
      <c r="A25" s="9" t="s">
        <v>7</v>
      </c>
      <c r="B25">
        <f>STDEV(B3:B20)</f>
        <v>0.13702751038729838</v>
      </c>
      <c r="C25">
        <f>STDEV(C3:C20)</f>
        <v>6.4937789233913981E-2</v>
      </c>
      <c r="D25">
        <f>STDEV(D3:D20)</f>
        <v>5.1444811853739565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46D99-B6DB-4812-8F9A-E614DB9307E6}">
  <dimension ref="A1:BK101"/>
  <sheetViews>
    <sheetView workbookViewId="0"/>
  </sheetViews>
  <sheetFormatPr defaultRowHeight="13.9" x14ac:dyDescent="0.4"/>
  <cols>
    <col min="1" max="49" width="9.06640625" style="3"/>
    <col min="50" max="56" width="9.06640625" style="2"/>
    <col min="57" max="57" width="9.06640625" style="3"/>
    <col min="58" max="59" width="9.06640625" style="2"/>
    <col min="60" max="63" width="9.06640625" style="3"/>
    <col min="64" max="16384" width="9.06640625" style="2"/>
  </cols>
  <sheetData>
    <row r="1" spans="1:63" x14ac:dyDescent="0.4">
      <c r="A1" s="3" t="s">
        <v>9</v>
      </c>
      <c r="B1" s="1" t="s">
        <v>8</v>
      </c>
      <c r="R1" s="4" t="s">
        <v>4</v>
      </c>
      <c r="S1" s="5" t="s">
        <v>5</v>
      </c>
      <c r="T1" s="5" t="s">
        <v>6</v>
      </c>
      <c r="U1" s="5" t="s">
        <v>7</v>
      </c>
      <c r="V1" s="4"/>
      <c r="W1" s="1" t="s">
        <v>0</v>
      </c>
      <c r="AM1" s="4" t="s">
        <v>4</v>
      </c>
      <c r="AN1" s="5" t="s">
        <v>5</v>
      </c>
      <c r="AO1" s="5" t="s">
        <v>6</v>
      </c>
      <c r="AP1" s="5" t="s">
        <v>7</v>
      </c>
      <c r="AQ1" s="4"/>
      <c r="AR1" s="1" t="s">
        <v>1</v>
      </c>
      <c r="AX1" s="3"/>
      <c r="AY1" s="3"/>
      <c r="AZ1" s="3"/>
      <c r="BA1" s="3"/>
      <c r="BB1" s="3"/>
      <c r="BC1" s="3"/>
      <c r="BD1" s="3"/>
      <c r="BH1" s="4" t="s">
        <v>4</v>
      </c>
      <c r="BI1" s="5" t="s">
        <v>5</v>
      </c>
      <c r="BJ1" s="5" t="s">
        <v>6</v>
      </c>
      <c r="BK1" s="5" t="s">
        <v>7</v>
      </c>
    </row>
    <row r="2" spans="1:63" x14ac:dyDescent="0.4">
      <c r="A2" s="3">
        <v>1</v>
      </c>
      <c r="B2" s="7">
        <v>1.0105</v>
      </c>
      <c r="C2" s="7">
        <v>1.0376000000000001</v>
      </c>
      <c r="D2" s="7">
        <v>1.0987</v>
      </c>
      <c r="E2" s="7">
        <v>1.0486</v>
      </c>
      <c r="F2" s="7">
        <v>1.0366</v>
      </c>
      <c r="G2" s="7">
        <v>1.0004999999999999</v>
      </c>
      <c r="H2" s="7">
        <v>1.1745000000000001</v>
      </c>
      <c r="I2" s="7">
        <v>1.0381</v>
      </c>
      <c r="J2" s="7">
        <v>1.0266</v>
      </c>
      <c r="K2" s="7">
        <v>1.0402</v>
      </c>
      <c r="L2" s="7">
        <v>1.0566</v>
      </c>
      <c r="M2" s="7">
        <v>1.0085</v>
      </c>
      <c r="N2" s="7">
        <v>1.2094</v>
      </c>
      <c r="O2" s="7">
        <v>1.2084999999999999</v>
      </c>
      <c r="P2" s="7">
        <v>1.0111000000000001</v>
      </c>
      <c r="R2" s="2">
        <f>COUNT(B2:P2)</f>
        <v>15</v>
      </c>
      <c r="S2" s="2">
        <f>AVERAGE(B2:P2)</f>
        <v>1.0670666666666666</v>
      </c>
      <c r="T2" s="3">
        <f>U2/SQRT(R2)</f>
        <v>1.8573341537618263E-2</v>
      </c>
      <c r="U2" s="2">
        <f>STDEV(B2:P2)</f>
        <v>7.1934242458617986E-2</v>
      </c>
      <c r="W2" s="7">
        <v>1.0206</v>
      </c>
      <c r="X2" s="7">
        <v>1.0461</v>
      </c>
      <c r="Y2" s="7">
        <v>1.0438000000000001</v>
      </c>
      <c r="Z2" s="7">
        <v>1.002</v>
      </c>
      <c r="AA2" s="7">
        <v>0.97940000000000005</v>
      </c>
      <c r="AB2" s="7">
        <v>1.02539</v>
      </c>
      <c r="AC2" s="7">
        <v>1.1919999999999999</v>
      </c>
      <c r="AD2" s="7">
        <v>1.0072000000000001</v>
      </c>
      <c r="AE2" s="7">
        <v>0.99744999999999995</v>
      </c>
      <c r="AF2" s="7">
        <v>1.2152000000000001</v>
      </c>
      <c r="AG2" s="7">
        <v>1.0123</v>
      </c>
      <c r="AH2" s="7">
        <v>1.0132000000000001</v>
      </c>
      <c r="AI2" s="7">
        <v>1.0086999999999999</v>
      </c>
      <c r="AJ2" s="7">
        <v>1.0961000000000001</v>
      </c>
      <c r="AK2" s="7">
        <v>1.0278</v>
      </c>
      <c r="AM2" s="2">
        <f>COUNT(W2:AK2)</f>
        <v>15</v>
      </c>
      <c r="AN2" s="2">
        <f>AVERAGE(W2:AK2)</f>
        <v>1.0458159999999999</v>
      </c>
      <c r="AO2" s="3">
        <f>AP2/SQRT(AM2)</f>
        <v>1.7954583810534955E-2</v>
      </c>
      <c r="AP2" s="2">
        <f>STDEV(W2:AK2)</f>
        <v>6.953780408628718E-2</v>
      </c>
      <c r="AR2" s="7">
        <v>1.0234000000000001</v>
      </c>
      <c r="AS2" s="7">
        <v>1.0820000000000001</v>
      </c>
      <c r="AT2" s="7">
        <v>1.0630999999999999</v>
      </c>
      <c r="AU2" s="7">
        <v>1.0064</v>
      </c>
      <c r="AV2" s="7">
        <v>1.0666</v>
      </c>
      <c r="AW2" s="7">
        <v>1.0336000000000001</v>
      </c>
      <c r="AX2" s="7">
        <v>1.0461</v>
      </c>
      <c r="AY2" s="7">
        <v>1.2000999999999999</v>
      </c>
      <c r="AZ2" s="7">
        <v>1.0384</v>
      </c>
      <c r="BA2" s="7">
        <v>1.0407999999999999</v>
      </c>
      <c r="BB2" s="7">
        <v>1.0445</v>
      </c>
      <c r="BC2" s="7">
        <v>1.1234999999999999</v>
      </c>
      <c r="BD2" s="7">
        <v>1.3116000000000001</v>
      </c>
      <c r="BE2" s="7">
        <v>1.0750999999999999</v>
      </c>
      <c r="BF2" s="7">
        <v>1.0731999999999999</v>
      </c>
      <c r="BH2" s="2">
        <f>COUNT(AR2:BF2)</f>
        <v>15</v>
      </c>
      <c r="BI2" s="2">
        <f>AVERAGE(AR2:BF2)</f>
        <v>1.0818933333333334</v>
      </c>
      <c r="BJ2" s="3">
        <f>BK2/SQRT(BH2)</f>
        <v>2.0341209559640409E-2</v>
      </c>
      <c r="BK2" s="2">
        <f>STDEV(AR2:BF2)</f>
        <v>7.8781165866202416E-2</v>
      </c>
    </row>
    <row r="3" spans="1:63" x14ac:dyDescent="0.4">
      <c r="A3" s="3">
        <v>2</v>
      </c>
      <c r="B3" s="7">
        <v>1.0011000000000001</v>
      </c>
      <c r="C3" s="7">
        <v>1</v>
      </c>
      <c r="D3" s="7">
        <v>1.1194999999999999</v>
      </c>
      <c r="E3" s="7">
        <v>1.0319</v>
      </c>
      <c r="F3" s="7">
        <v>1.0156000000000001</v>
      </c>
      <c r="G3" s="7">
        <v>1.0183</v>
      </c>
      <c r="H3" s="7">
        <v>1.1556999999999999</v>
      </c>
      <c r="I3" s="7">
        <v>1.0414000000000001</v>
      </c>
      <c r="J3" s="7">
        <v>1.0065999999999999</v>
      </c>
      <c r="K3" s="7">
        <v>1.0348999999999999</v>
      </c>
      <c r="L3" s="7">
        <v>1.0498000000000001</v>
      </c>
      <c r="M3" s="7">
        <v>1.0159</v>
      </c>
      <c r="N3" s="7">
        <v>1.0304</v>
      </c>
      <c r="O3" s="7">
        <v>1.2104999999999999</v>
      </c>
      <c r="P3" s="7">
        <v>1.0113000000000001</v>
      </c>
      <c r="R3" s="2">
        <f t="shared" ref="R3:R66" si="0">COUNT(B3:P3)</f>
        <v>15</v>
      </c>
      <c r="S3" s="2">
        <f t="shared" ref="S3:S66" si="1">AVERAGE(B3:P3)</f>
        <v>1.0495266666666667</v>
      </c>
      <c r="T3" s="3">
        <f t="shared" ref="T3:T66" si="2">U3/SQRT(R3)</f>
        <v>1.6094502068265314E-2</v>
      </c>
      <c r="U3" s="2">
        <f t="shared" ref="U3:U66" si="3">STDEV(B3:P3)</f>
        <v>6.2333738475892395E-2</v>
      </c>
      <c r="W3" s="7">
        <v>1.0331999999999999</v>
      </c>
      <c r="X3" s="7">
        <v>1.0502</v>
      </c>
      <c r="Y3" s="7">
        <v>1.0094000000000001</v>
      </c>
      <c r="Z3" s="7">
        <v>1</v>
      </c>
      <c r="AA3" s="7">
        <v>1</v>
      </c>
      <c r="AB3" s="7">
        <v>1</v>
      </c>
      <c r="AC3" s="7">
        <v>1.2038</v>
      </c>
      <c r="AD3" s="7">
        <v>1.0154000000000001</v>
      </c>
      <c r="AE3" s="7">
        <v>1.0145999999999999</v>
      </c>
      <c r="AF3" s="7">
        <v>1.1625000000000001</v>
      </c>
      <c r="AG3" s="7">
        <v>1.0203</v>
      </c>
      <c r="AH3" s="7">
        <v>1.008</v>
      </c>
      <c r="AI3" s="7">
        <v>1.0085</v>
      </c>
      <c r="AJ3" s="7">
        <v>1.0510999999999999</v>
      </c>
      <c r="AK3" s="7">
        <v>1.0507</v>
      </c>
      <c r="AM3" s="2">
        <f t="shared" ref="AM3:AM66" si="4">COUNT(W3:AK3)</f>
        <v>15</v>
      </c>
      <c r="AN3" s="2">
        <f t="shared" ref="AN3:AN66" si="5">AVERAGE(W3:AK3)</f>
        <v>1.0418466666666668</v>
      </c>
      <c r="AO3" s="3">
        <f t="shared" ref="AO3:AO66" si="6">AP3/SQRT(AM3)</f>
        <v>1.5669888827717186E-2</v>
      </c>
      <c r="AP3" s="2">
        <f t="shared" ref="AP3:AP66" si="7">STDEV(W3:AK3)</f>
        <v>6.0689218466670324E-2</v>
      </c>
      <c r="AR3" s="7">
        <v>1.0212000000000001</v>
      </c>
      <c r="AS3" s="7">
        <v>1.0790999999999999</v>
      </c>
      <c r="AT3" s="7">
        <v>1.0669999999999999</v>
      </c>
      <c r="AU3" s="7">
        <v>1.0075000000000001</v>
      </c>
      <c r="AV3" s="7">
        <v>1.0450999999999999</v>
      </c>
      <c r="AW3" s="7">
        <v>1.0330999999999999</v>
      </c>
      <c r="AX3" s="7">
        <v>1.0445</v>
      </c>
      <c r="AY3" s="7">
        <v>1.0944</v>
      </c>
      <c r="AZ3" s="7">
        <v>1.0942000000000001</v>
      </c>
      <c r="BA3" s="7">
        <v>1.0462</v>
      </c>
      <c r="BB3" s="7">
        <v>1.0373000000000001</v>
      </c>
      <c r="BC3" s="7">
        <v>1.1671</v>
      </c>
      <c r="BD3" s="7">
        <v>1.1877</v>
      </c>
      <c r="BE3" s="7">
        <v>1.1319999999999999</v>
      </c>
      <c r="BF3" s="7">
        <v>1.0506</v>
      </c>
      <c r="BH3" s="2">
        <f t="shared" ref="BH3:BH66" si="8">COUNT(AR3:BF3)</f>
        <v>15</v>
      </c>
      <c r="BI3" s="2">
        <f t="shared" ref="BI3:BI66" si="9">AVERAGE(AR3:BF3)</f>
        <v>1.0737999999999999</v>
      </c>
      <c r="BJ3" s="3">
        <f t="shared" ref="BJ3:BJ66" si="10">BK3/SQRT(BH3)</f>
        <v>1.3647528993156509E-2</v>
      </c>
      <c r="BK3" s="2">
        <f t="shared" ref="BK3:BK66" si="11">STDEV(AR3:BF3)</f>
        <v>5.2856652507378039E-2</v>
      </c>
    </row>
    <row r="4" spans="1:63" x14ac:dyDescent="0.4">
      <c r="A4" s="3">
        <v>3</v>
      </c>
      <c r="B4" s="7">
        <v>1.0053000000000001</v>
      </c>
      <c r="C4" s="7">
        <v>1.0122</v>
      </c>
      <c r="D4" s="7">
        <v>1.1231</v>
      </c>
      <c r="E4" s="7">
        <v>1.0301</v>
      </c>
      <c r="F4" s="7">
        <v>1.0267999999999999</v>
      </c>
      <c r="G4" s="7">
        <v>1.0132000000000001</v>
      </c>
      <c r="H4" s="7">
        <v>1.1697</v>
      </c>
      <c r="I4" s="7">
        <v>1.056</v>
      </c>
      <c r="J4" s="7">
        <v>1.0235000000000001</v>
      </c>
      <c r="K4" s="7">
        <v>1.038</v>
      </c>
      <c r="L4" s="7">
        <v>1.0467</v>
      </c>
      <c r="M4" s="7">
        <v>1.0112000000000001</v>
      </c>
      <c r="N4" s="7">
        <v>0.99104000000000003</v>
      </c>
      <c r="O4" s="7">
        <v>1.2646999999999999</v>
      </c>
      <c r="P4" s="7">
        <v>1.0097</v>
      </c>
      <c r="R4" s="2">
        <f t="shared" si="0"/>
        <v>15</v>
      </c>
      <c r="S4" s="2">
        <f t="shared" si="1"/>
        <v>1.0547493333333333</v>
      </c>
      <c r="T4" s="3">
        <f t="shared" si="2"/>
        <v>1.9351857188262843E-2</v>
      </c>
      <c r="U4" s="2">
        <f t="shared" si="3"/>
        <v>7.4949420608326281E-2</v>
      </c>
      <c r="W4" s="7">
        <v>1.0235000000000001</v>
      </c>
      <c r="X4" s="7">
        <v>1.0169999999999999</v>
      </c>
      <c r="Y4" s="7">
        <v>1</v>
      </c>
      <c r="Z4" s="7">
        <v>1.1033999999999999</v>
      </c>
      <c r="AA4" s="7">
        <v>1.0448</v>
      </c>
      <c r="AB4" s="7">
        <v>1.0041599999999999</v>
      </c>
      <c r="AC4" s="7">
        <v>1.1835</v>
      </c>
      <c r="AD4" s="7">
        <v>1.0256000000000001</v>
      </c>
      <c r="AE4" s="7">
        <v>1.0102</v>
      </c>
      <c r="AF4" s="7">
        <v>1.1151</v>
      </c>
      <c r="AG4" s="7">
        <v>1.0222</v>
      </c>
      <c r="AH4" s="7">
        <v>1.01</v>
      </c>
      <c r="AI4" s="7">
        <v>1.0059</v>
      </c>
      <c r="AJ4" s="7">
        <v>1.0426</v>
      </c>
      <c r="AK4" s="7">
        <v>1.0457000000000001</v>
      </c>
      <c r="AM4" s="2">
        <f t="shared" si="4"/>
        <v>15</v>
      </c>
      <c r="AN4" s="2">
        <f t="shared" si="5"/>
        <v>1.0435773333333331</v>
      </c>
      <c r="AO4" s="3">
        <f t="shared" si="6"/>
        <v>1.3324334325074148E-2</v>
      </c>
      <c r="AP4" s="2">
        <f t="shared" si="7"/>
        <v>5.1604924940312019E-2</v>
      </c>
      <c r="AR4" s="7">
        <v>1.0122</v>
      </c>
      <c r="AS4" s="7">
        <v>1.0683</v>
      </c>
      <c r="AT4" s="7">
        <v>1.0748</v>
      </c>
      <c r="AU4" s="7">
        <v>0.99282000000000004</v>
      </c>
      <c r="AV4" s="7">
        <v>1.0342</v>
      </c>
      <c r="AW4" s="7">
        <v>1.0119</v>
      </c>
      <c r="AX4" s="7">
        <v>1.0477000000000001</v>
      </c>
      <c r="AY4" s="7">
        <v>1</v>
      </c>
      <c r="AZ4" s="7">
        <v>1.0992</v>
      </c>
      <c r="BA4" s="7">
        <v>1.0348999999999999</v>
      </c>
      <c r="BB4" s="7">
        <v>1.0382</v>
      </c>
      <c r="BC4" s="7">
        <v>1.1808000000000001</v>
      </c>
      <c r="BD4" s="7">
        <v>1.0941000000000001</v>
      </c>
      <c r="BE4" s="7">
        <v>1.07</v>
      </c>
      <c r="BF4" s="7">
        <v>1.0286999999999999</v>
      </c>
      <c r="BH4" s="2">
        <f t="shared" si="8"/>
        <v>15</v>
      </c>
      <c r="BI4" s="2">
        <f t="shared" si="9"/>
        <v>1.0525213333333334</v>
      </c>
      <c r="BJ4" s="3">
        <f t="shared" si="10"/>
        <v>1.2431629317674477E-2</v>
      </c>
      <c r="BK4" s="2">
        <f t="shared" si="11"/>
        <v>4.8147493313577122E-2</v>
      </c>
    </row>
    <row r="5" spans="1:63" x14ac:dyDescent="0.4">
      <c r="A5" s="3">
        <v>4</v>
      </c>
      <c r="B5" s="7">
        <v>1.0068999999999999</v>
      </c>
      <c r="C5" s="7">
        <v>1.0206</v>
      </c>
      <c r="D5" s="7">
        <v>1.0795999999999999</v>
      </c>
      <c r="E5" s="7">
        <v>1.0362</v>
      </c>
      <c r="F5" s="7">
        <v>1.022</v>
      </c>
      <c r="G5" s="7">
        <v>1.0153000000000001</v>
      </c>
      <c r="H5" s="7">
        <v>1.143</v>
      </c>
      <c r="I5" s="7">
        <v>1.0591999999999999</v>
      </c>
      <c r="J5" s="7">
        <v>0.98177999999999999</v>
      </c>
      <c r="K5" s="7">
        <v>1.0347999999999999</v>
      </c>
      <c r="L5" s="7">
        <v>1</v>
      </c>
      <c r="M5" s="7">
        <v>1.0184</v>
      </c>
      <c r="N5" s="7">
        <v>1.006</v>
      </c>
      <c r="O5" s="7">
        <v>1.2458</v>
      </c>
      <c r="P5" s="7">
        <v>1.0113000000000001</v>
      </c>
      <c r="R5" s="2">
        <f t="shared" si="0"/>
        <v>15</v>
      </c>
      <c r="S5" s="2">
        <f t="shared" si="1"/>
        <v>1.0453920000000001</v>
      </c>
      <c r="T5" s="3">
        <f t="shared" si="2"/>
        <v>1.7504651550509707E-2</v>
      </c>
      <c r="U5" s="2">
        <f t="shared" si="3"/>
        <v>6.7795223936287938E-2</v>
      </c>
      <c r="W5" s="7">
        <v>1.0112000000000001</v>
      </c>
      <c r="X5" s="7">
        <v>1.0246999999999999</v>
      </c>
      <c r="Y5" s="7">
        <v>1.0351999999999999</v>
      </c>
      <c r="Z5" s="7">
        <v>1.1846000000000001</v>
      </c>
      <c r="AA5" s="7">
        <v>1.0872999999999999</v>
      </c>
      <c r="AB5" s="7">
        <v>0.99534800000000001</v>
      </c>
      <c r="AC5" s="7">
        <v>1.1642999999999999</v>
      </c>
      <c r="AD5" s="7">
        <v>1.0309999999999999</v>
      </c>
      <c r="AE5" s="7">
        <v>0.99975999999999998</v>
      </c>
      <c r="AF5" s="7">
        <v>1.0818000000000001</v>
      </c>
      <c r="AG5" s="7">
        <v>1.0125999999999999</v>
      </c>
      <c r="AH5" s="7">
        <v>1.0155000000000001</v>
      </c>
      <c r="AI5" s="7">
        <v>1.0002</v>
      </c>
      <c r="AJ5" s="7">
        <v>1.0270999999999999</v>
      </c>
      <c r="AK5" s="7">
        <v>1.038</v>
      </c>
      <c r="AM5" s="2">
        <f t="shared" si="4"/>
        <v>15</v>
      </c>
      <c r="AN5" s="2">
        <f t="shared" si="5"/>
        <v>1.0472405333333332</v>
      </c>
      <c r="AO5" s="3">
        <f t="shared" si="6"/>
        <v>1.5030744502001371E-2</v>
      </c>
      <c r="AP5" s="2">
        <f t="shared" si="7"/>
        <v>5.8213823137350004E-2</v>
      </c>
      <c r="AR5" s="7">
        <v>1.0076000000000001</v>
      </c>
      <c r="AS5" s="7">
        <v>1.0782</v>
      </c>
      <c r="AT5" s="7">
        <v>1.0720000000000001</v>
      </c>
      <c r="AU5" s="7">
        <v>1</v>
      </c>
      <c r="AV5" s="7">
        <v>1.0664</v>
      </c>
      <c r="AW5" s="7">
        <v>1.0333000000000001</v>
      </c>
      <c r="AX5" s="7">
        <v>1.0523</v>
      </c>
      <c r="AY5" s="7">
        <v>1.0820000000000001</v>
      </c>
      <c r="AZ5" s="7">
        <v>1.0840000000000001</v>
      </c>
      <c r="BA5" s="7">
        <v>1.0302</v>
      </c>
      <c r="BB5" s="7">
        <v>1.0248999999999999</v>
      </c>
      <c r="BC5" s="7">
        <v>1.1986000000000001</v>
      </c>
      <c r="BD5" s="7">
        <v>1</v>
      </c>
      <c r="BE5" s="7">
        <v>1.0586</v>
      </c>
      <c r="BF5" s="7">
        <v>1.0327999999999999</v>
      </c>
      <c r="BH5" s="2">
        <f t="shared" si="8"/>
        <v>15</v>
      </c>
      <c r="BI5" s="2">
        <f t="shared" si="9"/>
        <v>1.0547266666666668</v>
      </c>
      <c r="BJ5" s="3">
        <f t="shared" si="10"/>
        <v>1.2714601529874706E-2</v>
      </c>
      <c r="BK5" s="2">
        <f t="shared" si="11"/>
        <v>4.9243439978868084E-2</v>
      </c>
    </row>
    <row r="6" spans="1:63" x14ac:dyDescent="0.4">
      <c r="A6" s="3">
        <v>5</v>
      </c>
      <c r="B6" s="7">
        <v>1.0085999999999999</v>
      </c>
      <c r="C6" s="7">
        <v>1.0492999999999999</v>
      </c>
      <c r="D6" s="7">
        <v>1.0934999999999999</v>
      </c>
      <c r="E6" s="7">
        <v>1.0327</v>
      </c>
      <c r="F6" s="7">
        <v>1.0315000000000001</v>
      </c>
      <c r="G6" s="7">
        <v>1.0846</v>
      </c>
      <c r="H6" s="7">
        <v>1.1040000000000001</v>
      </c>
      <c r="I6" s="7">
        <v>1.0691999999999999</v>
      </c>
      <c r="J6" s="7">
        <v>1.028</v>
      </c>
      <c r="K6" s="7">
        <v>1.0438000000000001</v>
      </c>
      <c r="L6" s="7">
        <v>1.018</v>
      </c>
      <c r="M6" s="7">
        <v>1.0136000000000001</v>
      </c>
      <c r="N6" s="7">
        <v>1.0555000000000001</v>
      </c>
      <c r="O6" s="7">
        <v>1.2676000000000001</v>
      </c>
      <c r="P6" s="7">
        <v>1.0145999999999999</v>
      </c>
      <c r="R6" s="2">
        <f t="shared" si="0"/>
        <v>15</v>
      </c>
      <c r="S6" s="2">
        <f t="shared" si="1"/>
        <v>1.0609666666666668</v>
      </c>
      <c r="T6" s="3">
        <f t="shared" si="2"/>
        <v>1.6680555165668819E-2</v>
      </c>
      <c r="U6" s="2">
        <f t="shared" si="3"/>
        <v>6.4603512362129439E-2</v>
      </c>
      <c r="W6" s="7">
        <v>1.0057</v>
      </c>
      <c r="X6" s="7">
        <v>1.0068999999999999</v>
      </c>
      <c r="Y6" s="7">
        <v>1.0632999999999999</v>
      </c>
      <c r="Z6" s="7">
        <v>1.1923999999999999</v>
      </c>
      <c r="AA6" s="7">
        <v>1.1103000000000001</v>
      </c>
      <c r="AB6" s="7">
        <v>1.0420400000000001</v>
      </c>
      <c r="AC6" s="7">
        <v>1.1541999999999999</v>
      </c>
      <c r="AD6" s="7">
        <v>1.0242</v>
      </c>
      <c r="AE6" s="7">
        <v>1.0033000000000001</v>
      </c>
      <c r="AF6" s="7">
        <v>1.0421</v>
      </c>
      <c r="AG6" s="7">
        <v>1.0019</v>
      </c>
      <c r="AH6" s="7">
        <v>1.0174000000000001</v>
      </c>
      <c r="AI6" s="7">
        <v>1</v>
      </c>
      <c r="AJ6" s="7">
        <v>1.0315000000000001</v>
      </c>
      <c r="AK6" s="7">
        <v>1.0314000000000001</v>
      </c>
      <c r="AM6" s="2">
        <f t="shared" si="4"/>
        <v>15</v>
      </c>
      <c r="AN6" s="2">
        <f t="shared" si="5"/>
        <v>1.0484426666666666</v>
      </c>
      <c r="AO6" s="3">
        <f t="shared" si="6"/>
        <v>1.5160880470306478E-2</v>
      </c>
      <c r="AP6" s="2">
        <f t="shared" si="7"/>
        <v>5.8717837575338258E-2</v>
      </c>
      <c r="AR6" s="7">
        <v>1</v>
      </c>
      <c r="AS6" s="7">
        <v>1.0825</v>
      </c>
      <c r="AT6" s="7">
        <v>1.0632999999999999</v>
      </c>
      <c r="AU6" s="7">
        <v>1.0143</v>
      </c>
      <c r="AV6" s="7">
        <v>1.0521</v>
      </c>
      <c r="AW6" s="7">
        <v>1.0351999999999999</v>
      </c>
      <c r="AX6" s="7">
        <v>1.0570999999999999</v>
      </c>
      <c r="AY6" s="7">
        <v>1.1071</v>
      </c>
      <c r="AZ6" s="7">
        <v>1.0680000000000001</v>
      </c>
      <c r="BA6" s="7">
        <v>1.0350999999999999</v>
      </c>
      <c r="BB6" s="7">
        <v>1.0186999999999999</v>
      </c>
      <c r="BC6" s="7">
        <v>1.1916</v>
      </c>
      <c r="BD6" s="7">
        <v>1.0336000000000001</v>
      </c>
      <c r="BE6" s="7">
        <v>1</v>
      </c>
      <c r="BF6" s="7">
        <v>1.024</v>
      </c>
      <c r="BH6" s="2">
        <f t="shared" si="8"/>
        <v>15</v>
      </c>
      <c r="BI6" s="2">
        <f t="shared" si="9"/>
        <v>1.0521733333333332</v>
      </c>
      <c r="BJ6" s="3">
        <f t="shared" si="10"/>
        <v>1.2628816129210086E-2</v>
      </c>
      <c r="BK6" s="2">
        <f t="shared" si="11"/>
        <v>4.891119455074628E-2</v>
      </c>
    </row>
    <row r="7" spans="1:63" x14ac:dyDescent="0.4">
      <c r="A7" s="3">
        <v>6</v>
      </c>
      <c r="B7" s="7">
        <v>1.0072000000000001</v>
      </c>
      <c r="C7" s="7">
        <v>1.0477000000000001</v>
      </c>
      <c r="D7" s="7">
        <v>1.0694999999999999</v>
      </c>
      <c r="E7" s="7">
        <v>1</v>
      </c>
      <c r="F7" s="7">
        <v>1.0348999999999999</v>
      </c>
      <c r="G7" s="7">
        <v>1.0290999999999999</v>
      </c>
      <c r="H7" s="7">
        <v>1.0208999999999999</v>
      </c>
      <c r="I7" s="7">
        <v>1.0725</v>
      </c>
      <c r="J7" s="7">
        <v>1.0208999999999999</v>
      </c>
      <c r="K7" s="7">
        <v>1.0403</v>
      </c>
      <c r="L7" s="7">
        <v>1.0432999999999999</v>
      </c>
      <c r="M7" s="7">
        <v>1.0094000000000001</v>
      </c>
      <c r="N7" s="7">
        <v>1.0548999999999999</v>
      </c>
      <c r="O7" s="7">
        <v>1.2216</v>
      </c>
      <c r="P7" s="7">
        <v>1.01</v>
      </c>
      <c r="R7" s="2">
        <f t="shared" si="0"/>
        <v>15</v>
      </c>
      <c r="S7" s="2">
        <f t="shared" si="1"/>
        <v>1.04548</v>
      </c>
      <c r="T7" s="3">
        <f t="shared" si="2"/>
        <v>1.3824327073952605E-2</v>
      </c>
      <c r="U7" s="2">
        <f t="shared" si="3"/>
        <v>5.3541388529942752E-2</v>
      </c>
      <c r="W7" s="7">
        <v>1.0021</v>
      </c>
      <c r="X7" s="7">
        <v>1.0238</v>
      </c>
      <c r="Y7" s="7">
        <v>1.0654999999999999</v>
      </c>
      <c r="Z7" s="7">
        <v>1.1921999999999999</v>
      </c>
      <c r="AA7" s="7">
        <v>1.1263000000000001</v>
      </c>
      <c r="AB7" s="7">
        <v>1.03546</v>
      </c>
      <c r="AC7" s="7">
        <v>1.1758999999999999</v>
      </c>
      <c r="AD7" s="7">
        <v>1.0283</v>
      </c>
      <c r="AE7" s="7">
        <v>1.0238</v>
      </c>
      <c r="AF7" s="7">
        <v>1.0825</v>
      </c>
      <c r="AG7" s="7">
        <v>1.0006999999999999</v>
      </c>
      <c r="AH7" s="7">
        <v>1.0052000000000001</v>
      </c>
      <c r="AI7" s="7">
        <v>1.0102</v>
      </c>
      <c r="AJ7" s="7">
        <v>0.98475999999999997</v>
      </c>
      <c r="AK7" s="7">
        <v>1.0265</v>
      </c>
      <c r="AM7" s="2">
        <f t="shared" si="4"/>
        <v>15</v>
      </c>
      <c r="AN7" s="2">
        <f t="shared" si="5"/>
        <v>1.0522146666666667</v>
      </c>
      <c r="AO7" s="3">
        <f t="shared" si="6"/>
        <v>1.6661323615935215E-2</v>
      </c>
      <c r="AP7" s="2">
        <f t="shared" si="7"/>
        <v>6.4529028890289428E-2</v>
      </c>
      <c r="AR7" s="7">
        <v>1.0133000000000001</v>
      </c>
      <c r="AS7" s="7">
        <v>1.0684</v>
      </c>
      <c r="AT7" s="7">
        <v>1.0329999999999999</v>
      </c>
      <c r="AU7" s="7">
        <v>1.0166999999999999</v>
      </c>
      <c r="AV7" s="7">
        <v>1.0528</v>
      </c>
      <c r="AW7" s="7">
        <v>1.0462</v>
      </c>
      <c r="AX7" s="7">
        <v>1.0557000000000001</v>
      </c>
      <c r="AY7" s="7">
        <v>1.1208</v>
      </c>
      <c r="AZ7" s="7">
        <v>1.0542</v>
      </c>
      <c r="BA7" s="7">
        <v>1.0122</v>
      </c>
      <c r="BB7" s="7">
        <v>1.0124</v>
      </c>
      <c r="BC7" s="7">
        <v>1.1768000000000001</v>
      </c>
      <c r="BD7" s="7">
        <v>1.1705000000000001</v>
      </c>
      <c r="BE7" s="7">
        <v>1.0255000000000001</v>
      </c>
      <c r="BF7" s="7">
        <v>1</v>
      </c>
      <c r="BH7" s="2">
        <f t="shared" si="8"/>
        <v>15</v>
      </c>
      <c r="BI7" s="2">
        <f t="shared" si="9"/>
        <v>1.0572333333333332</v>
      </c>
      <c r="BJ7" s="3">
        <f t="shared" si="10"/>
        <v>1.4462581165485438E-2</v>
      </c>
      <c r="BK7" s="2">
        <f t="shared" si="11"/>
        <v>5.6013335997098158E-2</v>
      </c>
    </row>
    <row r="8" spans="1:63" x14ac:dyDescent="0.4">
      <c r="A8" s="3">
        <v>7</v>
      </c>
      <c r="B8" s="7">
        <v>1.004</v>
      </c>
      <c r="C8" s="7">
        <v>1</v>
      </c>
      <c r="D8" s="7">
        <v>1.0713999999999999</v>
      </c>
      <c r="E8" s="7">
        <v>1.0203</v>
      </c>
      <c r="F8" s="7">
        <v>1.0187999999999999</v>
      </c>
      <c r="G8" s="7">
        <v>1.0011000000000001</v>
      </c>
      <c r="H8" s="7">
        <v>1</v>
      </c>
      <c r="I8" s="7">
        <v>1.0718000000000001</v>
      </c>
      <c r="J8" s="7">
        <v>0.98421000000000003</v>
      </c>
      <c r="K8" s="7">
        <v>1.0408999999999999</v>
      </c>
      <c r="L8" s="7">
        <v>1.0376000000000001</v>
      </c>
      <c r="M8" s="7">
        <v>1.0089999999999999</v>
      </c>
      <c r="N8" s="7">
        <v>1.1016999999999999</v>
      </c>
      <c r="O8" s="7">
        <v>1.1624000000000001</v>
      </c>
      <c r="P8" s="7">
        <v>1.0105999999999999</v>
      </c>
      <c r="R8" s="2">
        <f t="shared" si="0"/>
        <v>15</v>
      </c>
      <c r="S8" s="2">
        <f t="shared" si="1"/>
        <v>1.0355873333333334</v>
      </c>
      <c r="T8" s="3">
        <f t="shared" si="2"/>
        <v>1.239911089234365E-2</v>
      </c>
      <c r="U8" s="2">
        <f t="shared" si="3"/>
        <v>4.8021549993825942E-2</v>
      </c>
      <c r="W8" s="7">
        <v>1.0045999999999999</v>
      </c>
      <c r="X8" s="7">
        <v>1</v>
      </c>
      <c r="Y8" s="7">
        <v>1.0584</v>
      </c>
      <c r="Z8" s="7">
        <v>1.1728000000000001</v>
      </c>
      <c r="AA8" s="7">
        <v>1.1549</v>
      </c>
      <c r="AB8" s="7">
        <v>1.0155400000000001</v>
      </c>
      <c r="AC8" s="7">
        <v>1.1596</v>
      </c>
      <c r="AD8" s="7">
        <v>1.0323</v>
      </c>
      <c r="AE8" s="7">
        <v>1.0249999999999999</v>
      </c>
      <c r="AF8" s="7">
        <v>1.0503</v>
      </c>
      <c r="AG8" s="7">
        <v>1.0052000000000001</v>
      </c>
      <c r="AH8" s="7">
        <v>1.0065999999999999</v>
      </c>
      <c r="AI8" s="7">
        <v>1.0118</v>
      </c>
      <c r="AJ8" s="7">
        <v>1</v>
      </c>
      <c r="AK8" s="7">
        <v>1.0149999999999999</v>
      </c>
      <c r="AM8" s="2">
        <f t="shared" si="4"/>
        <v>15</v>
      </c>
      <c r="AN8" s="2">
        <f t="shared" si="5"/>
        <v>1.0474693333333334</v>
      </c>
      <c r="AO8" s="3">
        <f t="shared" si="6"/>
        <v>1.6010766837667671E-2</v>
      </c>
      <c r="AP8" s="2">
        <f t="shared" si="7"/>
        <v>6.2009433322296879E-2</v>
      </c>
      <c r="AR8" s="7">
        <v>1.0253000000000001</v>
      </c>
      <c r="AS8" s="7">
        <v>1.0452999999999999</v>
      </c>
      <c r="AT8" s="7">
        <v>1.0628</v>
      </c>
      <c r="AU8" s="7">
        <v>1.0186999999999999</v>
      </c>
      <c r="AV8" s="7">
        <v>1.0201</v>
      </c>
      <c r="AW8" s="7">
        <v>1.0249999999999999</v>
      </c>
      <c r="AX8" s="7">
        <v>1.0471999999999999</v>
      </c>
      <c r="AY8" s="7">
        <v>1.1215999999999999</v>
      </c>
      <c r="AZ8" s="7">
        <v>1.0270999999999999</v>
      </c>
      <c r="BA8" s="7">
        <v>1</v>
      </c>
      <c r="BB8" s="7">
        <v>1.0183</v>
      </c>
      <c r="BC8" s="7">
        <v>1.1153</v>
      </c>
      <c r="BD8" s="7">
        <v>1.3535999999999999</v>
      </c>
      <c r="BE8" s="7">
        <v>1.0247999999999999</v>
      </c>
      <c r="BF8" s="7">
        <v>1.0034000000000001</v>
      </c>
      <c r="BH8" s="2">
        <f t="shared" si="8"/>
        <v>15</v>
      </c>
      <c r="BI8" s="2">
        <f t="shared" si="9"/>
        <v>1.0605666666666667</v>
      </c>
      <c r="BJ8" s="3">
        <f t="shared" si="10"/>
        <v>2.2889720434887389E-2</v>
      </c>
      <c r="BK8" s="2">
        <f t="shared" si="11"/>
        <v>8.8651506043662454E-2</v>
      </c>
    </row>
    <row r="9" spans="1:63" x14ac:dyDescent="0.4">
      <c r="A9" s="3">
        <v>8</v>
      </c>
      <c r="B9" s="7">
        <v>1</v>
      </c>
      <c r="C9" s="7">
        <v>1.0391999999999999</v>
      </c>
      <c r="D9" s="7">
        <v>1.0702</v>
      </c>
      <c r="E9" s="7">
        <v>1.0367</v>
      </c>
      <c r="F9" s="7">
        <v>1.0246</v>
      </c>
      <c r="G9" s="7">
        <v>1.0033000000000001</v>
      </c>
      <c r="H9" s="7">
        <v>1.0009999999999999</v>
      </c>
      <c r="I9" s="7">
        <v>1.0785</v>
      </c>
      <c r="J9" s="7">
        <v>1.0265</v>
      </c>
      <c r="K9" s="7">
        <v>1.0374000000000001</v>
      </c>
      <c r="L9" s="7">
        <v>1.0678000000000001</v>
      </c>
      <c r="M9" s="7">
        <v>1.0091000000000001</v>
      </c>
      <c r="N9" s="7">
        <v>1.1621999999999999</v>
      </c>
      <c r="O9" s="7">
        <v>1.1628000000000001</v>
      </c>
      <c r="P9" s="7">
        <v>1.0009999999999999</v>
      </c>
      <c r="R9" s="2">
        <f t="shared" si="0"/>
        <v>15</v>
      </c>
      <c r="S9" s="2">
        <f t="shared" si="1"/>
        <v>1.0480200000000002</v>
      </c>
      <c r="T9" s="3">
        <f t="shared" si="2"/>
        <v>1.3731507738114733E-2</v>
      </c>
      <c r="U9" s="2">
        <f t="shared" si="3"/>
        <v>5.318190078803664E-2</v>
      </c>
      <c r="W9" s="7">
        <v>1.0296000000000001</v>
      </c>
      <c r="X9" s="7">
        <v>1.0269999999999999</v>
      </c>
      <c r="Y9" s="7">
        <v>1.0368999999999999</v>
      </c>
      <c r="Z9" s="7">
        <v>1.1926000000000001</v>
      </c>
      <c r="AA9" s="7">
        <v>1.1736</v>
      </c>
      <c r="AB9" s="7">
        <v>1.0248299999999999</v>
      </c>
      <c r="AC9" s="7">
        <v>1.1579999999999999</v>
      </c>
      <c r="AD9" s="7">
        <v>1.0347</v>
      </c>
      <c r="AE9" s="7">
        <v>1.02</v>
      </c>
      <c r="AF9" s="7">
        <v>1</v>
      </c>
      <c r="AG9" s="7">
        <v>1</v>
      </c>
      <c r="AH9" s="7">
        <v>1.0105</v>
      </c>
      <c r="AI9" s="7">
        <v>1.0057</v>
      </c>
      <c r="AJ9" s="7">
        <v>1.0173000000000001</v>
      </c>
      <c r="AK9" s="7">
        <v>1.0112000000000001</v>
      </c>
      <c r="AM9" s="2">
        <f t="shared" si="4"/>
        <v>15</v>
      </c>
      <c r="AN9" s="2">
        <f t="shared" si="5"/>
        <v>1.0494619999999999</v>
      </c>
      <c r="AO9" s="3">
        <f t="shared" si="6"/>
        <v>1.7078702588172151E-2</v>
      </c>
      <c r="AP9" s="2">
        <f t="shared" si="7"/>
        <v>6.6145530698820246E-2</v>
      </c>
      <c r="AR9" s="7">
        <v>1.0167999999999999</v>
      </c>
      <c r="AS9" s="7">
        <v>1.0351999999999999</v>
      </c>
      <c r="AT9" s="7">
        <v>1.0699000000000001</v>
      </c>
      <c r="AU9" s="7">
        <v>1.0128999999999999</v>
      </c>
      <c r="AV9" s="7">
        <v>1.0225</v>
      </c>
      <c r="AW9" s="7">
        <v>1.0221</v>
      </c>
      <c r="AX9" s="7">
        <v>1.0471999999999999</v>
      </c>
      <c r="AY9" s="7">
        <v>1.7988</v>
      </c>
      <c r="AZ9" s="7">
        <v>1</v>
      </c>
      <c r="BA9" s="7">
        <v>0.97997999999999996</v>
      </c>
      <c r="BB9" s="7">
        <v>1.0134000000000001</v>
      </c>
      <c r="BC9" s="7">
        <v>1.0914999999999999</v>
      </c>
      <c r="BD9" s="7">
        <v>1.3855</v>
      </c>
      <c r="BE9" s="7">
        <v>0.99748999999999999</v>
      </c>
      <c r="BF9" s="7">
        <v>1.0257000000000001</v>
      </c>
      <c r="BH9" s="2">
        <f t="shared" si="8"/>
        <v>15</v>
      </c>
      <c r="BI9" s="2">
        <f t="shared" si="9"/>
        <v>1.1012646666666666</v>
      </c>
      <c r="BJ9" s="3">
        <f t="shared" si="10"/>
        <v>5.5732750898642838E-2</v>
      </c>
      <c r="BK9" s="2">
        <f t="shared" si="11"/>
        <v>0.21585201606877016</v>
      </c>
    </row>
    <row r="10" spans="1:63" x14ac:dyDescent="0.4">
      <c r="A10" s="3">
        <v>9</v>
      </c>
      <c r="B10" s="7">
        <v>1.0049999999999999</v>
      </c>
      <c r="C10" s="7">
        <v>1.2001999999999999</v>
      </c>
      <c r="D10" s="7">
        <v>1.0611999999999999</v>
      </c>
      <c r="E10" s="7">
        <v>1.0392999999999999</v>
      </c>
      <c r="F10" s="7">
        <v>1.0185999999999999</v>
      </c>
      <c r="G10" s="7">
        <v>0.99895999999999996</v>
      </c>
      <c r="H10" s="7">
        <v>1.0021</v>
      </c>
      <c r="I10" s="7">
        <v>1.0754999999999999</v>
      </c>
      <c r="J10" s="7">
        <v>0.97502</v>
      </c>
      <c r="K10" s="7">
        <v>1.0505</v>
      </c>
      <c r="L10" s="7">
        <v>1.0246999999999999</v>
      </c>
      <c r="M10" s="7">
        <v>1.0086999999999999</v>
      </c>
      <c r="N10" s="7">
        <v>1.1486000000000001</v>
      </c>
      <c r="O10" s="7">
        <v>1.2387999999999999</v>
      </c>
      <c r="P10" s="7">
        <v>1</v>
      </c>
      <c r="R10" s="2">
        <f t="shared" si="0"/>
        <v>15</v>
      </c>
      <c r="S10" s="2">
        <f t="shared" si="1"/>
        <v>1.0564786666666666</v>
      </c>
      <c r="T10" s="3">
        <f t="shared" si="2"/>
        <v>2.0303237505539581E-2</v>
      </c>
      <c r="U10" s="2">
        <f t="shared" si="3"/>
        <v>7.863410073304862E-2</v>
      </c>
      <c r="W10" s="7">
        <v>1.0105999999999999</v>
      </c>
      <c r="X10" s="7">
        <v>1.0770999999999999</v>
      </c>
      <c r="Y10" s="7">
        <v>1.0415000000000001</v>
      </c>
      <c r="Z10" s="7">
        <v>1.1814</v>
      </c>
      <c r="AA10" s="7">
        <v>1.194</v>
      </c>
      <c r="AB10" s="7">
        <v>1.01332</v>
      </c>
      <c r="AC10" s="7">
        <v>1.1603000000000001</v>
      </c>
      <c r="AD10" s="7">
        <v>1.0228999999999999</v>
      </c>
      <c r="AE10" s="7">
        <v>1.0204</v>
      </c>
      <c r="AF10" s="7">
        <v>1.0479000000000001</v>
      </c>
      <c r="AG10" s="7">
        <v>1.0086999999999999</v>
      </c>
      <c r="AH10" s="7">
        <v>1.0069999999999999</v>
      </c>
      <c r="AI10" s="7">
        <v>1.0039</v>
      </c>
      <c r="AJ10" s="7">
        <v>1.0510999999999999</v>
      </c>
      <c r="AK10" s="7">
        <v>1.0101</v>
      </c>
      <c r="AM10" s="2">
        <f t="shared" si="4"/>
        <v>15</v>
      </c>
      <c r="AN10" s="2">
        <f t="shared" si="5"/>
        <v>1.0566813333333331</v>
      </c>
      <c r="AO10" s="3">
        <f t="shared" si="6"/>
        <v>1.719509747038013E-2</v>
      </c>
      <c r="AP10" s="2">
        <f t="shared" si="7"/>
        <v>6.6596326139195527E-2</v>
      </c>
      <c r="AR10" s="7">
        <v>1.0143</v>
      </c>
      <c r="AS10" s="7">
        <v>1.0018</v>
      </c>
      <c r="AT10" s="7">
        <v>1.0674999999999999</v>
      </c>
      <c r="AU10" s="7">
        <v>1.0112000000000001</v>
      </c>
      <c r="AV10" s="7">
        <v>1.0317000000000001</v>
      </c>
      <c r="AW10" s="7">
        <v>1.0075000000000001</v>
      </c>
      <c r="AX10" s="7">
        <v>1.044</v>
      </c>
      <c r="AY10" s="7">
        <v>1.5061</v>
      </c>
      <c r="AZ10" s="7">
        <v>1.0838000000000001</v>
      </c>
      <c r="BA10" s="7">
        <v>0.96843000000000001</v>
      </c>
      <c r="BB10" s="7">
        <v>1</v>
      </c>
      <c r="BC10" s="7">
        <v>1.0362</v>
      </c>
      <c r="BD10" s="7">
        <v>1.3701000000000001</v>
      </c>
      <c r="BE10" s="7">
        <v>1.0326</v>
      </c>
      <c r="BF10" s="7">
        <v>1.0301</v>
      </c>
      <c r="BH10" s="2">
        <f t="shared" si="8"/>
        <v>15</v>
      </c>
      <c r="BI10" s="2">
        <f t="shared" si="9"/>
        <v>1.0803553333333333</v>
      </c>
      <c r="BJ10" s="3">
        <f t="shared" si="10"/>
        <v>3.8756959496286991E-2</v>
      </c>
      <c r="BK10" s="2">
        <f t="shared" si="11"/>
        <v>0.15010505867875493</v>
      </c>
    </row>
    <row r="11" spans="1:63" x14ac:dyDescent="0.4">
      <c r="A11" s="3">
        <v>10</v>
      </c>
      <c r="B11" s="7">
        <v>1.0079</v>
      </c>
      <c r="C11" s="7">
        <v>1.2799</v>
      </c>
      <c r="D11" s="7">
        <v>1.0511999999999999</v>
      </c>
      <c r="E11" s="7">
        <v>1.0374000000000001</v>
      </c>
      <c r="F11" s="7">
        <v>1.0237000000000001</v>
      </c>
      <c r="G11" s="7">
        <v>1.0109999999999999</v>
      </c>
      <c r="H11" s="7">
        <v>1.0214000000000001</v>
      </c>
      <c r="I11" s="7">
        <v>1.0681</v>
      </c>
      <c r="J11" s="7">
        <v>0.99163999999999997</v>
      </c>
      <c r="K11" s="7">
        <v>1.0556000000000001</v>
      </c>
      <c r="L11" s="7">
        <v>1.0561</v>
      </c>
      <c r="M11" s="7">
        <v>1.0046999999999999</v>
      </c>
      <c r="N11" s="7">
        <v>1.2098</v>
      </c>
      <c r="O11" s="7">
        <v>1.2609999999999999</v>
      </c>
      <c r="P11" s="7">
        <v>1.0009999999999999</v>
      </c>
      <c r="R11" s="2">
        <f t="shared" si="0"/>
        <v>15</v>
      </c>
      <c r="S11" s="2">
        <f t="shared" si="1"/>
        <v>1.0720293333333333</v>
      </c>
      <c r="T11" s="3">
        <f t="shared" si="2"/>
        <v>2.4770383303773739E-2</v>
      </c>
      <c r="U11" s="2">
        <f t="shared" si="3"/>
        <v>9.5935282014689954E-2</v>
      </c>
      <c r="W11" s="7">
        <v>0.98351999999999995</v>
      </c>
      <c r="X11" s="7">
        <v>1.0853999999999999</v>
      </c>
      <c r="Y11" s="7">
        <v>1.0544</v>
      </c>
      <c r="Z11" s="7">
        <v>1.0751999999999999</v>
      </c>
      <c r="AA11" s="7">
        <v>1.2472000000000001</v>
      </c>
      <c r="AB11" s="7">
        <v>1.00406</v>
      </c>
      <c r="AC11" s="7">
        <v>1.1679999999999999</v>
      </c>
      <c r="AD11" s="7">
        <v>1.0202</v>
      </c>
      <c r="AE11" s="7">
        <v>1</v>
      </c>
      <c r="AF11" s="7">
        <v>1.0985</v>
      </c>
      <c r="AG11" s="7">
        <v>1.0093000000000001</v>
      </c>
      <c r="AH11" s="7">
        <v>1</v>
      </c>
      <c r="AI11" s="7">
        <v>1.0093000000000001</v>
      </c>
      <c r="AJ11" s="7">
        <v>1.0817000000000001</v>
      </c>
      <c r="AK11" s="7">
        <v>1</v>
      </c>
      <c r="AM11" s="2">
        <f t="shared" si="4"/>
        <v>15</v>
      </c>
      <c r="AN11" s="2">
        <f t="shared" si="5"/>
        <v>1.0557853333333331</v>
      </c>
      <c r="AO11" s="3">
        <f t="shared" si="6"/>
        <v>1.899944645476024E-2</v>
      </c>
      <c r="AP11" s="2">
        <f t="shared" si="7"/>
        <v>7.3584539706445962E-2</v>
      </c>
      <c r="AR11" s="7">
        <v>1.0046999999999999</v>
      </c>
      <c r="AS11" s="7">
        <v>1</v>
      </c>
      <c r="AT11" s="7">
        <v>1.0162</v>
      </c>
      <c r="AU11" s="7">
        <v>1.0117</v>
      </c>
      <c r="AV11" s="7">
        <v>1.0369999999999999</v>
      </c>
      <c r="AW11" s="7">
        <v>1.012</v>
      </c>
      <c r="AX11" s="7">
        <v>1.0427</v>
      </c>
      <c r="AY11" s="7">
        <v>1.2491000000000001</v>
      </c>
      <c r="AZ11" s="7">
        <v>1.1041000000000001</v>
      </c>
      <c r="BA11" s="7">
        <v>0.96465000000000001</v>
      </c>
      <c r="BB11" s="7">
        <v>1.0055000000000001</v>
      </c>
      <c r="BC11" s="7">
        <v>1</v>
      </c>
      <c r="BD11" s="7">
        <v>1.3706</v>
      </c>
      <c r="BE11" s="7">
        <v>1.0407</v>
      </c>
      <c r="BF11" s="7">
        <v>1.0330999999999999</v>
      </c>
      <c r="BH11" s="2">
        <f t="shared" si="8"/>
        <v>15</v>
      </c>
      <c r="BI11" s="2">
        <f t="shared" si="9"/>
        <v>1.0594699999999999</v>
      </c>
      <c r="BJ11" s="3">
        <f t="shared" si="10"/>
        <v>2.8028170267989823E-2</v>
      </c>
      <c r="BK11" s="2">
        <f t="shared" si="11"/>
        <v>0.10855263667259046</v>
      </c>
    </row>
    <row r="12" spans="1:63" x14ac:dyDescent="0.4">
      <c r="A12" s="3">
        <v>11</v>
      </c>
      <c r="B12" s="7">
        <v>1.0055000000000001</v>
      </c>
      <c r="C12" s="7">
        <v>1.2925</v>
      </c>
      <c r="D12" s="7">
        <v>1.0553999999999999</v>
      </c>
      <c r="E12" s="7">
        <v>1.141</v>
      </c>
      <c r="F12" s="7">
        <v>1.0181</v>
      </c>
      <c r="G12" s="7">
        <v>1.0093000000000001</v>
      </c>
      <c r="H12" s="7">
        <v>1.0656000000000001</v>
      </c>
      <c r="I12" s="7">
        <v>1.0672999999999999</v>
      </c>
      <c r="J12" s="7">
        <v>1.0123</v>
      </c>
      <c r="K12" s="7">
        <v>1.0425</v>
      </c>
      <c r="L12" s="7">
        <v>1.0577000000000001</v>
      </c>
      <c r="M12" s="7">
        <v>1</v>
      </c>
      <c r="N12" s="7">
        <v>1.2931999999999999</v>
      </c>
      <c r="O12" s="7">
        <v>1.2579</v>
      </c>
      <c r="P12" s="7">
        <v>1.0098</v>
      </c>
      <c r="R12" s="2">
        <f t="shared" si="0"/>
        <v>15</v>
      </c>
      <c r="S12" s="2">
        <f t="shared" si="1"/>
        <v>1.0885399999999998</v>
      </c>
      <c r="T12" s="3">
        <f t="shared" si="2"/>
        <v>2.7434333372966208E-2</v>
      </c>
      <c r="U12" s="2">
        <f t="shared" si="3"/>
        <v>0.10625271626780047</v>
      </c>
      <c r="W12" s="7">
        <v>1</v>
      </c>
      <c r="X12" s="7">
        <v>1.1176999999999999</v>
      </c>
      <c r="Y12" s="7">
        <v>1.0482</v>
      </c>
      <c r="Z12" s="7">
        <v>1</v>
      </c>
      <c r="AA12" s="7">
        <v>1.2853000000000001</v>
      </c>
      <c r="AB12" s="7">
        <v>0.980491</v>
      </c>
      <c r="AC12" s="7">
        <v>1.1485000000000001</v>
      </c>
      <c r="AD12" s="7">
        <v>1.0153000000000001</v>
      </c>
      <c r="AE12" s="7">
        <v>1.0246999999999999</v>
      </c>
      <c r="AF12" s="7">
        <v>1.0984</v>
      </c>
      <c r="AG12" s="7">
        <v>1.0223</v>
      </c>
      <c r="AH12" s="7">
        <v>0.99563000000000001</v>
      </c>
      <c r="AI12" s="7">
        <v>1.0124</v>
      </c>
      <c r="AJ12" s="7">
        <v>1.0729</v>
      </c>
      <c r="AK12" s="7">
        <v>1.0193000000000001</v>
      </c>
      <c r="AM12" s="2">
        <f t="shared" si="4"/>
        <v>15</v>
      </c>
      <c r="AN12" s="2">
        <f t="shared" si="5"/>
        <v>1.0560747333333333</v>
      </c>
      <c r="AO12" s="3">
        <f t="shared" si="6"/>
        <v>2.0670155873457174E-2</v>
      </c>
      <c r="AP12" s="2">
        <f t="shared" si="7"/>
        <v>8.0055169461411058E-2</v>
      </c>
      <c r="AR12" s="7">
        <v>1.0045999999999999</v>
      </c>
      <c r="AS12" s="7">
        <v>1.0362</v>
      </c>
      <c r="AT12" s="7">
        <v>1.0209999999999999</v>
      </c>
      <c r="AU12" s="7">
        <v>1.0130999999999999</v>
      </c>
      <c r="AV12" s="7">
        <v>1.0323</v>
      </c>
      <c r="AW12" s="7">
        <v>1.0248999999999999</v>
      </c>
      <c r="AX12" s="7">
        <v>1.0478000000000001</v>
      </c>
      <c r="AY12" s="7">
        <v>1.1447000000000001</v>
      </c>
      <c r="AZ12" s="7">
        <v>1.1552</v>
      </c>
      <c r="BA12" s="7">
        <v>0.97865000000000002</v>
      </c>
      <c r="BB12" s="7">
        <v>1.0034000000000001</v>
      </c>
      <c r="BC12" s="7">
        <v>1.1220000000000001</v>
      </c>
      <c r="BD12" s="7">
        <v>1.3345</v>
      </c>
      <c r="BE12" s="7">
        <v>1.0356000000000001</v>
      </c>
      <c r="BF12" s="7">
        <v>1.0497000000000001</v>
      </c>
      <c r="BH12" s="2">
        <f t="shared" si="8"/>
        <v>15</v>
      </c>
      <c r="BI12" s="2">
        <f t="shared" si="9"/>
        <v>1.0669100000000002</v>
      </c>
      <c r="BJ12" s="3">
        <f t="shared" si="10"/>
        <v>2.3375031550780852E-2</v>
      </c>
      <c r="BK12" s="2">
        <f t="shared" si="11"/>
        <v>9.0531107913247172E-2</v>
      </c>
    </row>
    <row r="13" spans="1:63" x14ac:dyDescent="0.4">
      <c r="A13" s="3">
        <v>12</v>
      </c>
      <c r="B13" s="7">
        <v>1.0054000000000001</v>
      </c>
      <c r="C13" s="7">
        <v>1.4226000000000001</v>
      </c>
      <c r="D13" s="7">
        <v>1.0157</v>
      </c>
      <c r="E13" s="7">
        <v>1.0915999999999999</v>
      </c>
      <c r="F13" s="7">
        <v>1.0163</v>
      </c>
      <c r="G13" s="7">
        <v>1.0064</v>
      </c>
      <c r="H13" s="7">
        <v>1.1006</v>
      </c>
      <c r="I13" s="7">
        <v>1.0588</v>
      </c>
      <c r="J13" s="7">
        <v>1.1371</v>
      </c>
      <c r="K13" s="7">
        <v>1.0416000000000001</v>
      </c>
      <c r="L13" s="7">
        <v>1.0506</v>
      </c>
      <c r="M13" s="7">
        <v>1.0053000000000001</v>
      </c>
      <c r="N13" s="7">
        <v>1.2648999999999999</v>
      </c>
      <c r="O13" s="7">
        <v>1.1599999999999999</v>
      </c>
      <c r="P13" s="7">
        <v>1.012</v>
      </c>
      <c r="R13" s="2">
        <f t="shared" si="0"/>
        <v>15</v>
      </c>
      <c r="S13" s="2">
        <f t="shared" si="1"/>
        <v>1.0925933333333333</v>
      </c>
      <c r="T13" s="3">
        <f t="shared" si="2"/>
        <v>3.0203277126933558E-2</v>
      </c>
      <c r="U13" s="2">
        <f t="shared" si="3"/>
        <v>0.11697678931350107</v>
      </c>
      <c r="W13" s="7">
        <v>1.0264</v>
      </c>
      <c r="X13" s="7">
        <v>1.1051</v>
      </c>
      <c r="Y13" s="7">
        <v>1.0347</v>
      </c>
      <c r="Z13" s="7">
        <v>1.0219</v>
      </c>
      <c r="AA13" s="7">
        <v>1.2866</v>
      </c>
      <c r="AB13" s="7">
        <v>0.99539299999999997</v>
      </c>
      <c r="AC13" s="7">
        <v>1.1346000000000001</v>
      </c>
      <c r="AD13" s="7">
        <v>1.0057</v>
      </c>
      <c r="AE13" s="7">
        <v>1.0188999999999999</v>
      </c>
      <c r="AF13" s="7">
        <v>1.1102000000000001</v>
      </c>
      <c r="AG13" s="7">
        <v>1.0356000000000001</v>
      </c>
      <c r="AH13" s="7">
        <v>1.0003</v>
      </c>
      <c r="AI13" s="7">
        <v>1.0069999999999999</v>
      </c>
      <c r="AJ13" s="7">
        <v>1.0807</v>
      </c>
      <c r="AK13" s="7">
        <v>1.0213000000000001</v>
      </c>
      <c r="AM13" s="2">
        <f t="shared" si="4"/>
        <v>15</v>
      </c>
      <c r="AN13" s="2">
        <f t="shared" si="5"/>
        <v>1.0589595333333335</v>
      </c>
      <c r="AO13" s="3">
        <f t="shared" si="6"/>
        <v>1.9805913725538946E-2</v>
      </c>
      <c r="AP13" s="2">
        <f t="shared" si="7"/>
        <v>7.6707974015433236E-2</v>
      </c>
      <c r="AR13" s="7">
        <v>1.0227999999999999</v>
      </c>
      <c r="AS13" s="7">
        <v>1.0316000000000001</v>
      </c>
      <c r="AT13" s="7">
        <v>1</v>
      </c>
      <c r="AU13" s="7">
        <v>1.0283</v>
      </c>
      <c r="AV13" s="7">
        <v>1.0314000000000001</v>
      </c>
      <c r="AW13" s="7">
        <v>1</v>
      </c>
      <c r="AX13" s="7">
        <v>1.0397000000000001</v>
      </c>
      <c r="AY13" s="7">
        <v>1.1081000000000001</v>
      </c>
      <c r="AZ13" s="7">
        <v>1.1373</v>
      </c>
      <c r="BA13" s="7">
        <v>1</v>
      </c>
      <c r="BB13" s="7">
        <v>1.0323</v>
      </c>
      <c r="BC13" s="7">
        <v>1.1040000000000001</v>
      </c>
      <c r="BD13" s="7">
        <v>1.3298000000000001</v>
      </c>
      <c r="BE13" s="7">
        <v>1.0390999999999999</v>
      </c>
      <c r="BF13" s="7">
        <v>1.0435000000000001</v>
      </c>
      <c r="BH13" s="2">
        <f t="shared" si="8"/>
        <v>15</v>
      </c>
      <c r="BI13" s="2">
        <f t="shared" si="9"/>
        <v>1.0631933333333332</v>
      </c>
      <c r="BJ13" s="3">
        <f t="shared" si="10"/>
        <v>2.1774348094044861E-2</v>
      </c>
      <c r="BK13" s="2">
        <f t="shared" si="11"/>
        <v>8.4331687542758965E-2</v>
      </c>
    </row>
    <row r="14" spans="1:63" x14ac:dyDescent="0.4">
      <c r="A14" s="3">
        <v>13</v>
      </c>
      <c r="B14" s="7">
        <v>1.0067999999999999</v>
      </c>
      <c r="C14" s="7">
        <v>1.4121999999999999</v>
      </c>
      <c r="D14" s="7">
        <v>1.0657000000000001</v>
      </c>
      <c r="E14" s="7">
        <v>1.0613999999999999</v>
      </c>
      <c r="F14" s="7">
        <v>1.0154000000000001</v>
      </c>
      <c r="G14" s="7">
        <v>1</v>
      </c>
      <c r="H14" s="7">
        <v>1.0832999999999999</v>
      </c>
      <c r="I14" s="7">
        <v>1.0621</v>
      </c>
      <c r="J14" s="7">
        <v>1.1263000000000001</v>
      </c>
      <c r="K14" s="7">
        <v>1.0365</v>
      </c>
      <c r="L14" s="7">
        <v>1.0343</v>
      </c>
      <c r="M14" s="7">
        <v>1.0109999999999999</v>
      </c>
      <c r="N14" s="7">
        <v>1.2142999999999999</v>
      </c>
      <c r="O14" s="7">
        <v>1.1275999999999999</v>
      </c>
      <c r="P14" s="7">
        <v>1.0233000000000001</v>
      </c>
      <c r="R14" s="2">
        <f t="shared" si="0"/>
        <v>15</v>
      </c>
      <c r="S14" s="2">
        <f t="shared" si="1"/>
        <v>1.0853466666666665</v>
      </c>
      <c r="T14" s="3">
        <f t="shared" si="2"/>
        <v>2.7701105129521907E-2</v>
      </c>
      <c r="U14" s="2">
        <f t="shared" si="3"/>
        <v>0.1072859188381792</v>
      </c>
      <c r="W14" s="7">
        <v>1.0257000000000001</v>
      </c>
      <c r="X14" s="7">
        <v>1.1102000000000001</v>
      </c>
      <c r="Y14" s="7">
        <v>1.0309999999999999</v>
      </c>
      <c r="Z14" s="7">
        <v>1.0223</v>
      </c>
      <c r="AA14" s="7">
        <v>1.2923</v>
      </c>
      <c r="AB14" s="7">
        <v>0.99407000000000001</v>
      </c>
      <c r="AC14" s="7">
        <v>1.1240000000000001</v>
      </c>
      <c r="AD14" s="7">
        <v>1.0067999999999999</v>
      </c>
      <c r="AE14" s="7">
        <v>1.0363</v>
      </c>
      <c r="AF14" s="7">
        <v>1.0929</v>
      </c>
      <c r="AG14" s="7">
        <v>1.0150999999999999</v>
      </c>
      <c r="AH14" s="7">
        <v>1.0046999999999999</v>
      </c>
      <c r="AI14" s="7">
        <v>1.008</v>
      </c>
      <c r="AJ14" s="7">
        <v>1.083</v>
      </c>
      <c r="AK14" s="7">
        <v>1.0123</v>
      </c>
      <c r="AM14" s="2">
        <f t="shared" si="4"/>
        <v>15</v>
      </c>
      <c r="AN14" s="2">
        <f t="shared" si="5"/>
        <v>1.0572446666666668</v>
      </c>
      <c r="AO14" s="3">
        <f t="shared" si="6"/>
        <v>1.99174160416902E-2</v>
      </c>
      <c r="AP14" s="2">
        <f t="shared" si="7"/>
        <v>7.7139820628950598E-2</v>
      </c>
      <c r="AR14" s="7">
        <v>1.0087999999999999</v>
      </c>
      <c r="AS14" s="7">
        <v>1.0447</v>
      </c>
      <c r="AT14" s="7">
        <v>1.0204</v>
      </c>
      <c r="AU14" s="7">
        <v>1.0152000000000001</v>
      </c>
      <c r="AV14" s="7">
        <v>1.0178</v>
      </c>
      <c r="AW14" s="7">
        <v>1.0349999999999999</v>
      </c>
      <c r="AX14" s="7">
        <v>1.04</v>
      </c>
      <c r="AY14" s="7">
        <v>1.0884</v>
      </c>
      <c r="AZ14" s="7">
        <v>1.0867</v>
      </c>
      <c r="BA14" s="7">
        <v>1.0725</v>
      </c>
      <c r="BB14" s="7">
        <v>1.0307999999999999</v>
      </c>
      <c r="BC14" s="7">
        <v>1</v>
      </c>
      <c r="BD14" s="7">
        <v>1.3123</v>
      </c>
      <c r="BE14" s="7">
        <v>1.0541</v>
      </c>
      <c r="BF14" s="7">
        <v>1.0461</v>
      </c>
      <c r="BH14" s="2">
        <f t="shared" si="8"/>
        <v>15</v>
      </c>
      <c r="BI14" s="2">
        <f t="shared" si="9"/>
        <v>1.0581866666666668</v>
      </c>
      <c r="BJ14" s="3">
        <f t="shared" si="10"/>
        <v>1.9420031059429497E-2</v>
      </c>
      <c r="BK14" s="2">
        <f t="shared" si="11"/>
        <v>7.5213456876001228E-2</v>
      </c>
    </row>
    <row r="15" spans="1:63" x14ac:dyDescent="0.4">
      <c r="A15" s="3">
        <v>14</v>
      </c>
      <c r="B15" s="7">
        <v>1.0046999999999999</v>
      </c>
      <c r="C15" s="7">
        <v>1.2021999999999999</v>
      </c>
      <c r="D15" s="7">
        <v>1.0518000000000001</v>
      </c>
      <c r="E15" s="7">
        <v>1.0547</v>
      </c>
      <c r="F15" s="7">
        <v>1.0094000000000001</v>
      </c>
      <c r="G15" s="7">
        <v>1.0401</v>
      </c>
      <c r="H15" s="7">
        <v>1.0833999999999999</v>
      </c>
      <c r="I15" s="7">
        <v>1.0458000000000001</v>
      </c>
      <c r="J15" s="7">
        <v>1.0578000000000001</v>
      </c>
      <c r="K15" s="7">
        <v>1.0442</v>
      </c>
      <c r="L15" s="7">
        <v>1.0317000000000001</v>
      </c>
      <c r="M15" s="7">
        <v>1.0085</v>
      </c>
      <c r="N15" s="7">
        <v>1.1246</v>
      </c>
      <c r="O15" s="7">
        <v>1.0956999999999999</v>
      </c>
      <c r="P15" s="7">
        <v>1.0506</v>
      </c>
      <c r="R15" s="2">
        <f t="shared" si="0"/>
        <v>15</v>
      </c>
      <c r="S15" s="2">
        <f t="shared" si="1"/>
        <v>1.0603466666666668</v>
      </c>
      <c r="T15" s="3">
        <f t="shared" si="2"/>
        <v>1.3151436157921038E-2</v>
      </c>
      <c r="U15" s="2">
        <f t="shared" si="3"/>
        <v>5.0935293218338236E-2</v>
      </c>
      <c r="W15" s="7">
        <v>1.0199</v>
      </c>
      <c r="X15" s="7">
        <v>1.111</v>
      </c>
      <c r="Y15" s="7">
        <v>1.0317000000000001</v>
      </c>
      <c r="Z15" s="7">
        <v>1.0408999999999999</v>
      </c>
      <c r="AA15" s="7">
        <v>1.2995000000000001</v>
      </c>
      <c r="AB15" s="7">
        <v>0.98492900000000005</v>
      </c>
      <c r="AC15" s="7">
        <v>1.06</v>
      </c>
      <c r="AD15" s="7">
        <v>1.0025999999999999</v>
      </c>
      <c r="AE15" s="7">
        <v>1.0246</v>
      </c>
      <c r="AF15" s="7">
        <v>1.0559000000000001</v>
      </c>
      <c r="AG15" s="7">
        <v>1</v>
      </c>
      <c r="AH15" s="7">
        <v>1.0137</v>
      </c>
      <c r="AI15" s="7">
        <v>1.018</v>
      </c>
      <c r="AJ15" s="7">
        <v>1.1052999999999999</v>
      </c>
      <c r="AK15" s="7">
        <v>1.016</v>
      </c>
      <c r="AM15" s="2">
        <f t="shared" si="4"/>
        <v>15</v>
      </c>
      <c r="AN15" s="2">
        <f t="shared" si="5"/>
        <v>1.0522685999999999</v>
      </c>
      <c r="AO15" s="3">
        <f t="shared" si="6"/>
        <v>1.9944507162625004E-2</v>
      </c>
      <c r="AP15" s="2">
        <f t="shared" si="7"/>
        <v>7.7244744089161183E-2</v>
      </c>
      <c r="AR15" s="7">
        <v>1.0034000000000001</v>
      </c>
      <c r="AS15" s="7">
        <v>1.0470999999999999</v>
      </c>
      <c r="AT15" s="7">
        <v>1.0474000000000001</v>
      </c>
      <c r="AU15" s="7">
        <v>1.0105</v>
      </c>
      <c r="AV15" s="7">
        <v>1.0123</v>
      </c>
      <c r="AW15" s="7">
        <v>1.0437000000000001</v>
      </c>
      <c r="AX15" s="7">
        <v>0.99548000000000003</v>
      </c>
      <c r="AY15" s="7">
        <v>1.1081000000000001</v>
      </c>
      <c r="AZ15" s="7">
        <v>1.1334</v>
      </c>
      <c r="BA15" s="7">
        <v>1.1376999999999999</v>
      </c>
      <c r="BB15" s="7">
        <v>1.0042</v>
      </c>
      <c r="BC15" s="7">
        <v>1.1281000000000001</v>
      </c>
      <c r="BD15" s="7">
        <v>1.1553</v>
      </c>
      <c r="BE15" s="7">
        <v>1.0257000000000001</v>
      </c>
      <c r="BF15" s="7">
        <v>1.0384</v>
      </c>
      <c r="BH15" s="2">
        <f t="shared" si="8"/>
        <v>15</v>
      </c>
      <c r="BI15" s="2">
        <f t="shared" si="9"/>
        <v>1.0593853333333334</v>
      </c>
      <c r="BJ15" s="3">
        <f t="shared" si="10"/>
        <v>1.4620919971923683E-2</v>
      </c>
      <c r="BK15" s="2">
        <f t="shared" si="11"/>
        <v>5.6626579557491841E-2</v>
      </c>
    </row>
    <row r="16" spans="1:63" x14ac:dyDescent="0.4">
      <c r="A16" s="3">
        <v>15</v>
      </c>
      <c r="B16" s="7">
        <v>1.0097</v>
      </c>
      <c r="C16" s="7">
        <v>1</v>
      </c>
      <c r="D16" s="7">
        <v>1.0439000000000001</v>
      </c>
      <c r="E16" s="7">
        <v>1.0782</v>
      </c>
      <c r="F16" s="7">
        <v>1.0196000000000001</v>
      </c>
      <c r="G16" s="7">
        <v>1.0567</v>
      </c>
      <c r="H16" s="7">
        <v>1.0723</v>
      </c>
      <c r="I16" s="7">
        <v>1.0451999999999999</v>
      </c>
      <c r="J16" s="7">
        <v>1.0371999999999999</v>
      </c>
      <c r="K16" s="7">
        <v>1.0339</v>
      </c>
      <c r="L16" s="7">
        <v>1.0378000000000001</v>
      </c>
      <c r="M16" s="7">
        <v>1.0091000000000001</v>
      </c>
      <c r="N16" s="7">
        <v>1.1221000000000001</v>
      </c>
      <c r="O16" s="7">
        <v>1.1061000000000001</v>
      </c>
      <c r="P16" s="7">
        <v>1.0618000000000001</v>
      </c>
      <c r="R16" s="2">
        <f t="shared" si="0"/>
        <v>15</v>
      </c>
      <c r="S16" s="2">
        <f t="shared" si="1"/>
        <v>1.0489066666666669</v>
      </c>
      <c r="T16" s="3">
        <f t="shared" si="2"/>
        <v>9.0389499319896635E-3</v>
      </c>
      <c r="U16" s="2">
        <f t="shared" si="3"/>
        <v>3.5007702553798634E-2</v>
      </c>
      <c r="W16" s="7">
        <v>1.0003</v>
      </c>
      <c r="X16" s="7">
        <v>1.1153999999999999</v>
      </c>
      <c r="Y16" s="7">
        <v>1.0277000000000001</v>
      </c>
      <c r="Z16" s="7">
        <v>1.0590999999999999</v>
      </c>
      <c r="AA16" s="7">
        <v>1.3120000000000001</v>
      </c>
      <c r="AB16" s="7">
        <v>0.96941999999999995</v>
      </c>
      <c r="AC16" s="7">
        <v>1.0449999999999999</v>
      </c>
      <c r="AD16" s="7">
        <v>1.0026999999999999</v>
      </c>
      <c r="AE16" s="7">
        <v>1</v>
      </c>
      <c r="AF16" s="7">
        <v>1.0617000000000001</v>
      </c>
      <c r="AG16" s="7">
        <v>1.0136000000000001</v>
      </c>
      <c r="AH16" s="7">
        <v>1.0053000000000001</v>
      </c>
      <c r="AI16" s="7">
        <v>1.0147999999999999</v>
      </c>
      <c r="AJ16" s="7">
        <v>1.0466</v>
      </c>
      <c r="AK16" s="7">
        <v>1.0148999999999999</v>
      </c>
      <c r="AM16" s="2">
        <f t="shared" si="4"/>
        <v>15</v>
      </c>
      <c r="AN16" s="2">
        <f t="shared" si="5"/>
        <v>1.0459013333333333</v>
      </c>
      <c r="AO16" s="3">
        <f t="shared" si="6"/>
        <v>2.1034816984877757E-2</v>
      </c>
      <c r="AP16" s="2">
        <f t="shared" si="7"/>
        <v>8.1467495872952461E-2</v>
      </c>
      <c r="AR16" s="7">
        <v>1.0067999999999999</v>
      </c>
      <c r="AS16" s="7">
        <v>1.0185</v>
      </c>
      <c r="AT16" s="7">
        <v>1.0559000000000001</v>
      </c>
      <c r="AU16" s="7">
        <v>1.0099</v>
      </c>
      <c r="AV16" s="7">
        <v>1.0238</v>
      </c>
      <c r="AW16" s="7">
        <v>1.0207999999999999</v>
      </c>
      <c r="AX16" s="7">
        <v>1</v>
      </c>
      <c r="AY16" s="7">
        <v>1.0989</v>
      </c>
      <c r="AZ16" s="7">
        <v>1.1007</v>
      </c>
      <c r="BA16" s="7">
        <v>1.1639999999999999</v>
      </c>
      <c r="BB16" s="7">
        <v>1.0108999999999999</v>
      </c>
      <c r="BC16" s="7">
        <v>1.2949999999999999</v>
      </c>
      <c r="BD16" s="7">
        <v>1.091</v>
      </c>
      <c r="BE16" s="7">
        <v>1.0239</v>
      </c>
      <c r="BF16" s="7">
        <v>1.0227999999999999</v>
      </c>
      <c r="BH16" s="2">
        <f t="shared" si="8"/>
        <v>15</v>
      </c>
      <c r="BI16" s="2">
        <f t="shared" si="9"/>
        <v>1.0628599999999999</v>
      </c>
      <c r="BJ16" s="3">
        <f t="shared" si="10"/>
        <v>2.0548810184533795E-2</v>
      </c>
      <c r="BK16" s="2">
        <f t="shared" si="11"/>
        <v>7.9585199629076744E-2</v>
      </c>
    </row>
    <row r="17" spans="1:63" x14ac:dyDescent="0.4">
      <c r="A17" s="3">
        <v>16</v>
      </c>
      <c r="B17" s="7">
        <v>1.0085</v>
      </c>
      <c r="C17" s="7">
        <v>1.2477</v>
      </c>
      <c r="D17" s="7">
        <v>1.0592999999999999</v>
      </c>
      <c r="E17" s="7">
        <v>1.1012</v>
      </c>
      <c r="F17" s="7">
        <v>1.0132000000000001</v>
      </c>
      <c r="G17" s="7">
        <v>1.0553999999999999</v>
      </c>
      <c r="H17" s="7">
        <v>1.0621</v>
      </c>
      <c r="I17" s="7">
        <v>1.0333000000000001</v>
      </c>
      <c r="J17" s="7">
        <v>0.99521999999999999</v>
      </c>
      <c r="K17" s="7">
        <v>1.0346</v>
      </c>
      <c r="L17" s="7">
        <v>1.032</v>
      </c>
      <c r="M17" s="7">
        <v>1.0107999999999999</v>
      </c>
      <c r="N17" s="7">
        <v>1.0475000000000001</v>
      </c>
      <c r="O17" s="7">
        <v>1.0827</v>
      </c>
      <c r="P17" s="7">
        <v>1.04</v>
      </c>
      <c r="R17" s="2">
        <f t="shared" si="0"/>
        <v>15</v>
      </c>
      <c r="S17" s="2">
        <f t="shared" si="1"/>
        <v>1.0549013333333332</v>
      </c>
      <c r="T17" s="3">
        <f t="shared" si="2"/>
        <v>1.562019638516466E-2</v>
      </c>
      <c r="U17" s="2">
        <f t="shared" si="3"/>
        <v>6.0496760464232024E-2</v>
      </c>
      <c r="W17" s="7">
        <v>1</v>
      </c>
      <c r="X17" s="7">
        <v>1.0664</v>
      </c>
      <c r="Y17" s="7">
        <v>1.0351999999999999</v>
      </c>
      <c r="Z17" s="7">
        <v>1.0571999999999999</v>
      </c>
      <c r="AA17" s="7">
        <v>1.2228000000000001</v>
      </c>
      <c r="AB17" s="7">
        <v>0.98445199999999999</v>
      </c>
      <c r="AC17" s="7">
        <v>1</v>
      </c>
      <c r="AD17" s="7">
        <v>1</v>
      </c>
      <c r="AE17" s="7">
        <v>1.0085</v>
      </c>
      <c r="AF17" s="7">
        <v>1.0579000000000001</v>
      </c>
      <c r="AG17" s="7">
        <v>1.0027999999999999</v>
      </c>
      <c r="AH17" s="7">
        <v>1.0033000000000001</v>
      </c>
      <c r="AI17" s="7">
        <v>1.0232000000000001</v>
      </c>
      <c r="AJ17" s="7">
        <v>1.0459000000000001</v>
      </c>
      <c r="AK17" s="7">
        <v>1.0092000000000001</v>
      </c>
      <c r="AM17" s="2">
        <f t="shared" si="4"/>
        <v>15</v>
      </c>
      <c r="AN17" s="2">
        <f t="shared" si="5"/>
        <v>1.0344568000000001</v>
      </c>
      <c r="AO17" s="3">
        <f t="shared" si="6"/>
        <v>1.4986570863276233E-2</v>
      </c>
      <c r="AP17" s="2">
        <f t="shared" si="7"/>
        <v>5.8042739370226165E-2</v>
      </c>
      <c r="AR17" s="7">
        <v>1.0044</v>
      </c>
      <c r="AS17" s="7">
        <v>1.0266</v>
      </c>
      <c r="AT17" s="7">
        <v>1.0477000000000001</v>
      </c>
      <c r="AU17" s="7">
        <v>1.0150999999999999</v>
      </c>
      <c r="AV17" s="7">
        <v>1.0364</v>
      </c>
      <c r="AW17" s="7">
        <v>1.0265</v>
      </c>
      <c r="AX17" s="7">
        <v>1.0817000000000001</v>
      </c>
      <c r="AY17" s="7">
        <v>1.0618000000000001</v>
      </c>
      <c r="AZ17" s="7">
        <v>1.0267999999999999</v>
      </c>
      <c r="BA17" s="7">
        <v>1.2122999999999999</v>
      </c>
      <c r="BB17" s="7">
        <v>1.0236000000000001</v>
      </c>
      <c r="BC17" s="7">
        <v>1.0314000000000001</v>
      </c>
      <c r="BD17" s="7">
        <v>1.0744</v>
      </c>
      <c r="BE17" s="7">
        <v>1.0452999999999999</v>
      </c>
      <c r="BF17" s="7">
        <v>1.0253000000000001</v>
      </c>
      <c r="BH17" s="2">
        <f t="shared" si="8"/>
        <v>15</v>
      </c>
      <c r="BI17" s="2">
        <f t="shared" si="9"/>
        <v>1.0492866666666667</v>
      </c>
      <c r="BJ17" s="3">
        <f t="shared" si="10"/>
        <v>1.2886670361884523E-2</v>
      </c>
      <c r="BK17" s="2">
        <f t="shared" si="11"/>
        <v>4.9909859699643469E-2</v>
      </c>
    </row>
    <row r="18" spans="1:63" x14ac:dyDescent="0.4">
      <c r="A18" s="3">
        <v>17</v>
      </c>
      <c r="B18" s="7">
        <v>1.0058</v>
      </c>
      <c r="C18" s="7">
        <v>1.2170000000000001</v>
      </c>
      <c r="D18" s="7">
        <v>1</v>
      </c>
      <c r="E18" s="7">
        <v>1.0961000000000001</v>
      </c>
      <c r="F18" s="7">
        <v>1.0209999999999999</v>
      </c>
      <c r="G18" s="7">
        <v>1.0934999999999999</v>
      </c>
      <c r="H18" s="7">
        <v>1.0599000000000001</v>
      </c>
      <c r="I18" s="7">
        <v>1.0226</v>
      </c>
      <c r="J18" s="7">
        <v>1.0021</v>
      </c>
      <c r="K18" s="7">
        <v>1.0383</v>
      </c>
      <c r="L18" s="7">
        <v>1.0458000000000001</v>
      </c>
      <c r="M18" s="7">
        <v>1.0018</v>
      </c>
      <c r="N18" s="7">
        <v>1.1113</v>
      </c>
      <c r="O18" s="7">
        <v>1.0942000000000001</v>
      </c>
      <c r="P18" s="7">
        <v>1.0367</v>
      </c>
      <c r="R18" s="2">
        <f t="shared" si="0"/>
        <v>15</v>
      </c>
      <c r="S18" s="2">
        <f t="shared" si="1"/>
        <v>1.0564066666666667</v>
      </c>
      <c r="T18" s="3">
        <f t="shared" si="2"/>
        <v>1.5133468008630873E-2</v>
      </c>
      <c r="U18" s="2">
        <f t="shared" si="3"/>
        <v>5.8611669567790091E-2</v>
      </c>
      <c r="W18" s="7">
        <v>1.0147999999999999</v>
      </c>
      <c r="X18" s="7">
        <v>1.0271999999999999</v>
      </c>
      <c r="Y18" s="7">
        <v>1.0304</v>
      </c>
      <c r="Z18" s="7">
        <v>1.0553999999999999</v>
      </c>
      <c r="AA18" s="7">
        <v>1.0818000000000001</v>
      </c>
      <c r="AB18" s="7">
        <v>0.98637600000000003</v>
      </c>
      <c r="AC18" s="7">
        <v>1.0530999999999999</v>
      </c>
      <c r="AD18" s="7">
        <v>1.0159</v>
      </c>
      <c r="AE18" s="7">
        <v>1.0170999999999999</v>
      </c>
      <c r="AF18" s="7">
        <v>1.0563</v>
      </c>
      <c r="AG18" s="7">
        <v>0.99697000000000002</v>
      </c>
      <c r="AH18" s="7">
        <v>1.0064</v>
      </c>
      <c r="AI18" s="7">
        <v>1.0236000000000001</v>
      </c>
      <c r="AJ18" s="7">
        <v>0.99819999999999998</v>
      </c>
      <c r="AK18" s="7">
        <v>1.0052000000000001</v>
      </c>
      <c r="AM18" s="2">
        <f t="shared" si="4"/>
        <v>15</v>
      </c>
      <c r="AN18" s="2">
        <f t="shared" si="5"/>
        <v>1.0245830666666664</v>
      </c>
      <c r="AO18" s="3">
        <f t="shared" si="6"/>
        <v>6.878554241413197E-3</v>
      </c>
      <c r="AP18" s="2">
        <f t="shared" si="7"/>
        <v>2.6640526022977704E-2</v>
      </c>
      <c r="AR18" s="7">
        <v>1.0016</v>
      </c>
      <c r="AS18" s="7">
        <v>1.0226999999999999</v>
      </c>
      <c r="AT18" s="7">
        <v>1.0537000000000001</v>
      </c>
      <c r="AU18" s="7">
        <v>1.0032000000000001</v>
      </c>
      <c r="AV18" s="7">
        <v>1.0361</v>
      </c>
      <c r="AW18" s="7">
        <v>1.0186999999999999</v>
      </c>
      <c r="AX18" s="7">
        <v>1.117</v>
      </c>
      <c r="AY18" s="7">
        <v>1.0290999999999999</v>
      </c>
      <c r="AZ18" s="7">
        <v>1.0629</v>
      </c>
      <c r="BA18" s="7">
        <v>1</v>
      </c>
      <c r="BB18" s="7">
        <v>1.0096000000000001</v>
      </c>
      <c r="BC18" s="7">
        <v>0.99458000000000002</v>
      </c>
      <c r="BD18" s="7">
        <v>1.1924999999999999</v>
      </c>
      <c r="BE18" s="7">
        <v>1.0507</v>
      </c>
      <c r="BF18" s="7">
        <v>1.02</v>
      </c>
      <c r="BH18" s="2">
        <f t="shared" si="8"/>
        <v>15</v>
      </c>
      <c r="BI18" s="2">
        <f t="shared" si="9"/>
        <v>1.0408253333333335</v>
      </c>
      <c r="BJ18" s="3">
        <f t="shared" si="10"/>
        <v>1.3575986989171672E-2</v>
      </c>
      <c r="BK18" s="2">
        <f t="shared" si="11"/>
        <v>5.2579571517390455E-2</v>
      </c>
    </row>
    <row r="19" spans="1:63" x14ac:dyDescent="0.4">
      <c r="A19" s="3">
        <v>18</v>
      </c>
      <c r="B19" s="7">
        <v>1.006</v>
      </c>
      <c r="C19" s="7">
        <v>1.2555000000000001</v>
      </c>
      <c r="D19" s="7">
        <v>1.0519000000000001</v>
      </c>
      <c r="E19" s="7">
        <v>1.0593999999999999</v>
      </c>
      <c r="F19" s="7">
        <v>1.0122</v>
      </c>
      <c r="G19" s="7">
        <v>1.1281000000000001</v>
      </c>
      <c r="H19" s="7">
        <v>1.03</v>
      </c>
      <c r="I19" s="7">
        <v>1.0269999999999999</v>
      </c>
      <c r="J19" s="7">
        <v>1.0192000000000001</v>
      </c>
      <c r="K19" s="7">
        <v>1.0456000000000001</v>
      </c>
      <c r="L19" s="7">
        <v>1.0023</v>
      </c>
      <c r="M19" s="7">
        <v>1.0039</v>
      </c>
      <c r="N19" s="7">
        <v>1.0531999999999999</v>
      </c>
      <c r="O19" s="7">
        <v>1.0815999999999999</v>
      </c>
      <c r="P19" s="7">
        <v>1.0192000000000001</v>
      </c>
      <c r="R19" s="2">
        <f t="shared" si="0"/>
        <v>15</v>
      </c>
      <c r="S19" s="2">
        <f t="shared" si="1"/>
        <v>1.0530066666666666</v>
      </c>
      <c r="T19" s="3">
        <f t="shared" si="2"/>
        <v>1.6889840470268248E-2</v>
      </c>
      <c r="U19" s="2">
        <f t="shared" si="3"/>
        <v>6.5414070861448972E-2</v>
      </c>
      <c r="W19" s="7">
        <v>1.0137</v>
      </c>
      <c r="X19" s="7">
        <v>1.0367999999999999</v>
      </c>
      <c r="Y19" s="7">
        <v>1.0249999999999999</v>
      </c>
      <c r="Z19" s="7">
        <v>1.0324</v>
      </c>
      <c r="AA19" s="7">
        <v>1</v>
      </c>
      <c r="AB19" s="7">
        <v>0.97167999999999999</v>
      </c>
      <c r="AC19" s="7">
        <v>1.052</v>
      </c>
      <c r="AD19" s="7">
        <v>1.0161</v>
      </c>
      <c r="AE19" s="7">
        <v>1.0150999999999999</v>
      </c>
      <c r="AF19" s="7">
        <v>1.0531999999999999</v>
      </c>
      <c r="AG19" s="7">
        <v>1.0041</v>
      </c>
      <c r="AH19" s="7">
        <v>0.99899000000000004</v>
      </c>
      <c r="AI19" s="7">
        <v>1.0118</v>
      </c>
      <c r="AJ19" s="7">
        <v>1.0072000000000001</v>
      </c>
      <c r="AK19" s="7">
        <v>1.0068999999999999</v>
      </c>
      <c r="AM19" s="2">
        <f t="shared" si="4"/>
        <v>15</v>
      </c>
      <c r="AN19" s="2">
        <f t="shared" si="5"/>
        <v>1.0163313333333333</v>
      </c>
      <c r="AO19" s="3">
        <f t="shared" si="6"/>
        <v>5.475489007660944E-3</v>
      </c>
      <c r="AP19" s="2">
        <f t="shared" si="7"/>
        <v>2.1206477739012613E-2</v>
      </c>
      <c r="AR19" s="7">
        <v>0.99861</v>
      </c>
      <c r="AS19" s="7">
        <v>1.0207999999999999</v>
      </c>
      <c r="AT19" s="7">
        <v>1.0317000000000001</v>
      </c>
      <c r="AU19" s="7">
        <v>1.0093000000000001</v>
      </c>
      <c r="AV19" s="7">
        <v>1.0071000000000001</v>
      </c>
      <c r="AW19" s="7">
        <v>1.0082</v>
      </c>
      <c r="AX19" s="7">
        <v>1.1197999999999999</v>
      </c>
      <c r="AY19" s="7">
        <v>1</v>
      </c>
      <c r="AZ19" s="7">
        <v>1.0620000000000001</v>
      </c>
      <c r="BA19" s="7">
        <v>1.1054999999999999</v>
      </c>
      <c r="BB19" s="7">
        <v>1.0124</v>
      </c>
      <c r="BC19" s="7">
        <v>0.97923000000000004</v>
      </c>
      <c r="BD19" s="7">
        <v>1.1596</v>
      </c>
      <c r="BE19" s="7">
        <v>1.0373000000000001</v>
      </c>
      <c r="BF19" s="7">
        <v>1.0197000000000001</v>
      </c>
      <c r="BH19" s="2">
        <f t="shared" si="8"/>
        <v>15</v>
      </c>
      <c r="BI19" s="2">
        <f t="shared" si="9"/>
        <v>1.0380826666666665</v>
      </c>
      <c r="BJ19" s="3">
        <f t="shared" si="10"/>
        <v>1.3283043701209965E-2</v>
      </c>
      <c r="BK19" s="2">
        <f t="shared" si="11"/>
        <v>5.1445007041731522E-2</v>
      </c>
    </row>
    <row r="20" spans="1:63" x14ac:dyDescent="0.4">
      <c r="A20" s="3">
        <v>19</v>
      </c>
      <c r="B20" s="7">
        <v>1.0106999999999999</v>
      </c>
      <c r="C20" s="7">
        <v>1</v>
      </c>
      <c r="D20" s="7">
        <v>1.0229999999999999</v>
      </c>
      <c r="E20" s="7">
        <v>1.0599000000000001</v>
      </c>
      <c r="F20" s="7">
        <v>1.0198</v>
      </c>
      <c r="G20" s="7">
        <v>1.1793</v>
      </c>
      <c r="H20" s="7">
        <v>1.0307999999999999</v>
      </c>
      <c r="I20" s="7">
        <v>1.0281</v>
      </c>
      <c r="J20" s="7">
        <v>1.0229999999999999</v>
      </c>
      <c r="K20" s="7">
        <v>1.0165</v>
      </c>
      <c r="L20" s="7">
        <v>1</v>
      </c>
      <c r="M20" s="7">
        <v>1</v>
      </c>
      <c r="N20" s="7">
        <v>1.0379</v>
      </c>
      <c r="O20" s="7">
        <v>1.0488</v>
      </c>
      <c r="P20" s="7">
        <v>1.0146999999999999</v>
      </c>
      <c r="R20" s="2">
        <f t="shared" si="0"/>
        <v>15</v>
      </c>
      <c r="S20" s="2">
        <f t="shared" si="1"/>
        <v>1.0328333333333333</v>
      </c>
      <c r="T20" s="3">
        <f t="shared" si="2"/>
        <v>1.1375632548259282E-2</v>
      </c>
      <c r="U20" s="2">
        <f t="shared" si="3"/>
        <v>4.4057635411983237E-2</v>
      </c>
      <c r="W20" s="7">
        <v>0.99824999999999997</v>
      </c>
      <c r="X20" s="7">
        <v>1.0039</v>
      </c>
      <c r="Y20" s="7">
        <v>1.0279</v>
      </c>
      <c r="Z20" s="7">
        <v>1.0213000000000001</v>
      </c>
      <c r="AA20" s="7">
        <v>0.98058000000000001</v>
      </c>
      <c r="AB20" s="7">
        <v>0.98734999999999995</v>
      </c>
      <c r="AC20" s="7">
        <v>1.0532999999999999</v>
      </c>
      <c r="AD20" s="7">
        <v>1.0121</v>
      </c>
      <c r="AE20" s="7">
        <v>1.0039</v>
      </c>
      <c r="AF20" s="7">
        <v>1.0399</v>
      </c>
      <c r="AG20" s="7">
        <v>1.0353000000000001</v>
      </c>
      <c r="AH20" s="7">
        <v>1.0085</v>
      </c>
      <c r="AI20" s="7">
        <v>1.0083</v>
      </c>
      <c r="AJ20" s="7">
        <v>1.0128999999999999</v>
      </c>
      <c r="AK20" s="7">
        <v>1.0028999999999999</v>
      </c>
      <c r="AM20" s="2">
        <f t="shared" si="4"/>
        <v>15</v>
      </c>
      <c r="AN20" s="2">
        <f t="shared" si="5"/>
        <v>1.0130919999999999</v>
      </c>
      <c r="AO20" s="3">
        <f t="shared" si="6"/>
        <v>5.0582767816718006E-3</v>
      </c>
      <c r="AP20" s="2">
        <f t="shared" si="7"/>
        <v>1.9590621735922534E-2</v>
      </c>
      <c r="AR20" s="7">
        <v>1.0033000000000001</v>
      </c>
      <c r="AS20" s="7">
        <v>1.0168999999999999</v>
      </c>
      <c r="AT20" s="7">
        <v>1.0119</v>
      </c>
      <c r="AU20" s="7">
        <v>1.0172000000000001</v>
      </c>
      <c r="AV20" s="7">
        <v>0.98680000000000001</v>
      </c>
      <c r="AW20" s="7">
        <v>1.0338000000000001</v>
      </c>
      <c r="AX20" s="7">
        <v>1.1003000000000001</v>
      </c>
      <c r="AY20" s="7">
        <v>1.0221</v>
      </c>
      <c r="AZ20" s="7">
        <v>1.0148999999999999</v>
      </c>
      <c r="BA20" s="7">
        <v>1.081</v>
      </c>
      <c r="BB20" s="7">
        <v>1</v>
      </c>
      <c r="BC20" s="7">
        <v>1.0113000000000001</v>
      </c>
      <c r="BD20" s="7">
        <v>1.1235999999999999</v>
      </c>
      <c r="BE20" s="7">
        <v>1.0613999999999999</v>
      </c>
      <c r="BF20" s="7">
        <v>1.0222</v>
      </c>
      <c r="BH20" s="2">
        <f t="shared" si="8"/>
        <v>15</v>
      </c>
      <c r="BI20" s="2">
        <f t="shared" si="9"/>
        <v>1.0337799999999999</v>
      </c>
      <c r="BJ20" s="3">
        <f t="shared" si="10"/>
        <v>1.0219790324938872E-2</v>
      </c>
      <c r="BK20" s="2">
        <f t="shared" si="11"/>
        <v>3.9581077730219939E-2</v>
      </c>
    </row>
    <row r="21" spans="1:63" x14ac:dyDescent="0.4">
      <c r="A21" s="3">
        <v>20</v>
      </c>
      <c r="B21" s="7">
        <v>1</v>
      </c>
      <c r="C21" s="7">
        <v>1.1361000000000001</v>
      </c>
      <c r="D21" s="7">
        <v>1.0575000000000001</v>
      </c>
      <c r="E21" s="7">
        <v>1.0205</v>
      </c>
      <c r="F21" s="7">
        <v>1</v>
      </c>
      <c r="G21" s="7">
        <v>1</v>
      </c>
      <c r="H21" s="7">
        <v>1</v>
      </c>
      <c r="I21" s="7">
        <v>1.0179</v>
      </c>
      <c r="J21" s="7">
        <v>1</v>
      </c>
      <c r="K21" s="7">
        <v>1</v>
      </c>
      <c r="L21" s="7">
        <v>1.0091000000000001</v>
      </c>
      <c r="M21" s="7">
        <v>0.99848999999999999</v>
      </c>
      <c r="N21" s="7">
        <v>1</v>
      </c>
      <c r="O21" s="7">
        <v>1</v>
      </c>
      <c r="P21" s="7">
        <v>1</v>
      </c>
      <c r="R21" s="2">
        <f t="shared" si="0"/>
        <v>15</v>
      </c>
      <c r="S21" s="2">
        <f t="shared" si="1"/>
        <v>1.0159726666666666</v>
      </c>
      <c r="T21" s="3">
        <f t="shared" si="2"/>
        <v>9.4688257665259418E-3</v>
      </c>
      <c r="U21" s="2">
        <f t="shared" si="3"/>
        <v>3.6672604501894655E-2</v>
      </c>
      <c r="W21" s="7">
        <v>0.98443999999999998</v>
      </c>
      <c r="X21" s="7">
        <v>1</v>
      </c>
      <c r="Y21" s="7">
        <v>1</v>
      </c>
      <c r="Z21" s="7">
        <v>1</v>
      </c>
      <c r="AA21" s="7">
        <v>0.97148999999999996</v>
      </c>
      <c r="AB21" s="7">
        <v>1</v>
      </c>
      <c r="AC21" s="7">
        <v>1.0579000000000001</v>
      </c>
      <c r="AD21" s="7">
        <v>1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  <c r="AJ21" s="7">
        <v>1</v>
      </c>
      <c r="AK21" s="7">
        <v>1</v>
      </c>
      <c r="AM21" s="2">
        <f t="shared" si="4"/>
        <v>15</v>
      </c>
      <c r="AN21" s="2">
        <f t="shared" si="5"/>
        <v>1.0009220000000001</v>
      </c>
      <c r="AO21" s="3">
        <f t="shared" si="6"/>
        <v>4.5745634400089696E-3</v>
      </c>
      <c r="AP21" s="2">
        <f t="shared" si="7"/>
        <v>1.7717208019324051E-2</v>
      </c>
      <c r="AR21" s="7">
        <v>1</v>
      </c>
      <c r="AS21" s="7">
        <v>0.99843000000000004</v>
      </c>
      <c r="AT21" s="7">
        <v>1</v>
      </c>
      <c r="AU21" s="7">
        <v>1</v>
      </c>
      <c r="AV21" s="7">
        <v>1</v>
      </c>
      <c r="AW21" s="7">
        <v>1</v>
      </c>
      <c r="AX21" s="7">
        <v>1</v>
      </c>
      <c r="AY21" s="7">
        <v>1.0148999999999999</v>
      </c>
      <c r="AZ21" s="7">
        <v>1</v>
      </c>
      <c r="BA21" s="7">
        <v>1</v>
      </c>
      <c r="BB21" s="7">
        <v>1</v>
      </c>
      <c r="BC21" s="7">
        <v>1</v>
      </c>
      <c r="BD21" s="7">
        <v>1</v>
      </c>
      <c r="BE21" s="7">
        <v>1.0245</v>
      </c>
      <c r="BF21" s="7">
        <v>1</v>
      </c>
      <c r="BH21" s="2">
        <f t="shared" si="8"/>
        <v>15</v>
      </c>
      <c r="BI21" s="2">
        <f t="shared" si="9"/>
        <v>1.0025219999999999</v>
      </c>
      <c r="BJ21" s="3">
        <f t="shared" si="10"/>
        <v>1.8635828779147772E-3</v>
      </c>
      <c r="BK21" s="2">
        <f t="shared" si="11"/>
        <v>7.2176254504412226E-3</v>
      </c>
    </row>
    <row r="22" spans="1:63" x14ac:dyDescent="0.4">
      <c r="A22" s="3">
        <v>21</v>
      </c>
      <c r="B22" s="7">
        <v>1.0283</v>
      </c>
      <c r="C22" s="7">
        <v>1.6800999999999999</v>
      </c>
      <c r="D22" s="7">
        <v>1.0390999999999999</v>
      </c>
      <c r="E22" s="7">
        <v>1</v>
      </c>
      <c r="F22" s="7">
        <v>1.0217000000000001</v>
      </c>
      <c r="G22" s="7">
        <v>1.286</v>
      </c>
      <c r="H22" s="7">
        <v>1.0064</v>
      </c>
      <c r="I22" s="7">
        <v>1.0255000000000001</v>
      </c>
      <c r="J22" s="7">
        <v>1.0851</v>
      </c>
      <c r="K22" s="7">
        <v>1.0019</v>
      </c>
      <c r="L22" s="7">
        <v>1.6417999999999999</v>
      </c>
      <c r="M22" s="7">
        <v>1.0354000000000001</v>
      </c>
      <c r="N22" s="7">
        <v>1.0625</v>
      </c>
      <c r="O22" s="7">
        <v>2.391</v>
      </c>
      <c r="P22" s="7">
        <v>1.0133000000000001</v>
      </c>
      <c r="R22" s="2">
        <f t="shared" si="0"/>
        <v>15</v>
      </c>
      <c r="S22" s="2">
        <f t="shared" si="1"/>
        <v>1.2212066666666668</v>
      </c>
      <c r="T22" s="3">
        <f t="shared" si="2"/>
        <v>0.10172811872674396</v>
      </c>
      <c r="U22" s="2">
        <f t="shared" si="3"/>
        <v>0.39399130966969026</v>
      </c>
      <c r="W22" s="7">
        <v>1</v>
      </c>
      <c r="X22" s="7">
        <v>1.0396000000000001</v>
      </c>
      <c r="Y22" s="7">
        <v>0.99531999999999998</v>
      </c>
      <c r="Z22" s="7">
        <v>1.0858000000000001</v>
      </c>
      <c r="AA22" s="7">
        <v>0.99851000000000001</v>
      </c>
      <c r="AB22" s="7">
        <v>1.2183200000000001</v>
      </c>
      <c r="AC22" s="7">
        <v>1.2022999999999999</v>
      </c>
      <c r="AD22" s="7">
        <v>1.0886</v>
      </c>
      <c r="AE22" s="7">
        <v>3.9897</v>
      </c>
      <c r="AF22" s="7">
        <v>1.0325</v>
      </c>
      <c r="AG22" s="7">
        <v>1.2343</v>
      </c>
      <c r="AH22" s="7">
        <v>1.415</v>
      </c>
      <c r="AI22" s="7">
        <v>1.2538</v>
      </c>
      <c r="AJ22" s="7">
        <v>1.0288999999999999</v>
      </c>
      <c r="AK22" s="7">
        <v>1.0214000000000001</v>
      </c>
      <c r="AM22" s="2">
        <f t="shared" si="4"/>
        <v>15</v>
      </c>
      <c r="AN22" s="2">
        <f t="shared" si="5"/>
        <v>1.3069366666666666</v>
      </c>
      <c r="AO22" s="3">
        <f t="shared" si="6"/>
        <v>0.19425599794298595</v>
      </c>
      <c r="AP22" s="2">
        <f t="shared" si="7"/>
        <v>0.75235024493408686</v>
      </c>
      <c r="AR22" s="7">
        <v>1.1387</v>
      </c>
      <c r="AS22" s="7">
        <v>1</v>
      </c>
      <c r="AT22" s="7">
        <v>1.2879</v>
      </c>
      <c r="AU22" s="7">
        <v>2.2534999999999998</v>
      </c>
      <c r="AV22" s="7">
        <v>1.0142</v>
      </c>
      <c r="AW22" s="7">
        <v>1.1025</v>
      </c>
      <c r="AX22" s="7">
        <v>1.0907</v>
      </c>
      <c r="AY22" s="7">
        <v>1.4642999999999999</v>
      </c>
      <c r="AZ22" s="7">
        <v>1.0248999999999999</v>
      </c>
      <c r="BA22" s="7">
        <v>2.0609999999999999</v>
      </c>
      <c r="BB22" s="7">
        <v>1.0056</v>
      </c>
      <c r="BC22" s="7">
        <v>1.0872999999999999</v>
      </c>
      <c r="BD22" s="7">
        <v>1.0305</v>
      </c>
      <c r="BE22" s="7">
        <v>1</v>
      </c>
      <c r="BF22" s="7">
        <v>1.3028</v>
      </c>
      <c r="BH22" s="2">
        <f t="shared" si="8"/>
        <v>15</v>
      </c>
      <c r="BI22" s="2">
        <f t="shared" si="9"/>
        <v>1.2575933333333333</v>
      </c>
      <c r="BJ22" s="3">
        <f t="shared" si="10"/>
        <v>0.1009288313457823</v>
      </c>
      <c r="BK22" s="2">
        <f t="shared" si="11"/>
        <v>0.39089568295439198</v>
      </c>
    </row>
    <row r="23" spans="1:63" x14ac:dyDescent="0.4">
      <c r="A23" s="3">
        <v>22</v>
      </c>
      <c r="B23" s="7">
        <v>1.0654999999999999</v>
      </c>
      <c r="C23" s="7">
        <v>2.4066000000000001</v>
      </c>
      <c r="D23" s="7">
        <v>1.6366000000000001</v>
      </c>
      <c r="E23" s="7">
        <v>1.085</v>
      </c>
      <c r="F23" s="7">
        <v>1.0121</v>
      </c>
      <c r="G23" s="7">
        <v>1.3295999999999999</v>
      </c>
      <c r="H23" s="7">
        <v>1.1819</v>
      </c>
      <c r="I23" s="7">
        <v>1.0205</v>
      </c>
      <c r="J23" s="7">
        <v>1.1740999999999999</v>
      </c>
      <c r="K23" s="7">
        <v>1.0118</v>
      </c>
      <c r="L23" s="7">
        <v>1.9450000000000001</v>
      </c>
      <c r="M23" s="7">
        <v>1.6217999999999999</v>
      </c>
      <c r="N23" s="7">
        <v>1.2811999999999999</v>
      </c>
      <c r="O23" s="7">
        <v>3.32</v>
      </c>
      <c r="P23" s="7">
        <v>1.4346000000000001</v>
      </c>
      <c r="R23" s="2">
        <f t="shared" si="0"/>
        <v>15</v>
      </c>
      <c r="S23" s="2">
        <f t="shared" si="1"/>
        <v>1.5017533333333333</v>
      </c>
      <c r="T23" s="3">
        <f t="shared" si="2"/>
        <v>0.16506425267486341</v>
      </c>
      <c r="U23" s="2">
        <f t="shared" si="3"/>
        <v>0.63929110166391911</v>
      </c>
      <c r="W23" s="7">
        <v>3.0613000000000001</v>
      </c>
      <c r="X23" s="7">
        <v>1.0297000000000001</v>
      </c>
      <c r="Y23" s="7">
        <v>2.6000999999999999</v>
      </c>
      <c r="Z23" s="7">
        <v>1.2956000000000001</v>
      </c>
      <c r="AA23" s="7">
        <v>1.0361</v>
      </c>
      <c r="AB23" s="7">
        <v>2.2889300000000001</v>
      </c>
      <c r="AC23" s="7">
        <v>3.2010999999999998</v>
      </c>
      <c r="AD23" s="7">
        <v>1.1719999999999999</v>
      </c>
      <c r="AE23" s="7">
        <v>4.5823999999999998</v>
      </c>
      <c r="AF23" s="7">
        <v>1.0676000000000001</v>
      </c>
      <c r="AG23" s="7">
        <v>2.0642</v>
      </c>
      <c r="AH23" s="7">
        <v>2.0926</v>
      </c>
      <c r="AI23" s="7">
        <v>1.4206000000000001</v>
      </c>
      <c r="AJ23" s="7">
        <v>1.3333999999999999</v>
      </c>
      <c r="AK23" s="7">
        <v>1.0829</v>
      </c>
      <c r="AM23" s="2">
        <f t="shared" si="4"/>
        <v>15</v>
      </c>
      <c r="AN23" s="2">
        <f t="shared" si="5"/>
        <v>1.9552353333333334</v>
      </c>
      <c r="AO23" s="3">
        <f t="shared" si="6"/>
        <v>0.26909794848161861</v>
      </c>
      <c r="AP23" s="2">
        <f t="shared" si="7"/>
        <v>1.0422118729678904</v>
      </c>
      <c r="AR23" s="7">
        <v>1.2796000000000001</v>
      </c>
      <c r="AS23" s="7">
        <v>1.0158</v>
      </c>
      <c r="AT23" s="7">
        <v>2.04</v>
      </c>
      <c r="AU23" s="7">
        <v>2.915</v>
      </c>
      <c r="AV23" s="7">
        <v>1.8294999999999999</v>
      </c>
      <c r="AW23" s="7">
        <v>1.488</v>
      </c>
      <c r="AX23" s="7">
        <v>1.1351</v>
      </c>
      <c r="AY23" s="7">
        <v>3.1339000000000001</v>
      </c>
      <c r="AZ23" s="7">
        <v>1.0167999999999999</v>
      </c>
      <c r="BA23" s="7">
        <v>2.6898</v>
      </c>
      <c r="BB23" s="7">
        <v>1.0145999999999999</v>
      </c>
      <c r="BC23" s="7">
        <v>1.1917</v>
      </c>
      <c r="BD23" s="7">
        <v>1.0942000000000001</v>
      </c>
      <c r="BE23" s="7">
        <v>1.0205</v>
      </c>
      <c r="BF23" s="7">
        <v>1.6755</v>
      </c>
      <c r="BH23" s="2">
        <f t="shared" si="8"/>
        <v>15</v>
      </c>
      <c r="BI23" s="2">
        <f t="shared" si="9"/>
        <v>1.6360000000000001</v>
      </c>
      <c r="BJ23" s="3">
        <f t="shared" si="10"/>
        <v>0.19043895084777154</v>
      </c>
      <c r="BK23" s="2">
        <f t="shared" si="11"/>
        <v>0.73756688510263202</v>
      </c>
    </row>
    <row r="24" spans="1:63" x14ac:dyDescent="0.4">
      <c r="A24" s="3">
        <v>23</v>
      </c>
      <c r="B24" s="7">
        <v>1.0790999999999999</v>
      </c>
      <c r="C24" s="7">
        <v>2.5409000000000002</v>
      </c>
      <c r="D24" s="7">
        <v>2.8683000000000001</v>
      </c>
      <c r="E24" s="7">
        <v>1.0662</v>
      </c>
      <c r="F24" s="7">
        <v>1.0875999999999999</v>
      </c>
      <c r="G24" s="7">
        <v>1.2548999999999999</v>
      </c>
      <c r="H24" s="7">
        <v>1.2072000000000001</v>
      </c>
      <c r="I24" s="7">
        <v>1.0256000000000001</v>
      </c>
      <c r="J24" s="7">
        <v>1.5344</v>
      </c>
      <c r="K24" s="7">
        <v>1.0244</v>
      </c>
      <c r="L24" s="7">
        <v>1.6782999999999999</v>
      </c>
      <c r="M24" s="7">
        <v>2.0691999999999999</v>
      </c>
      <c r="N24" s="7">
        <v>1.2659</v>
      </c>
      <c r="O24" s="7">
        <v>2.7484000000000002</v>
      </c>
      <c r="P24" s="7">
        <v>1.4779</v>
      </c>
      <c r="R24" s="2">
        <f t="shared" si="0"/>
        <v>15</v>
      </c>
      <c r="S24" s="2">
        <f t="shared" si="1"/>
        <v>1.5952200000000001</v>
      </c>
      <c r="T24" s="3">
        <f t="shared" si="2"/>
        <v>0.16794190072476733</v>
      </c>
      <c r="U24" s="2">
        <f t="shared" si="3"/>
        <v>0.65043618463744324</v>
      </c>
      <c r="W24" s="7">
        <v>3.7113999999999998</v>
      </c>
      <c r="X24" s="7">
        <v>1.0620000000000001</v>
      </c>
      <c r="Y24" s="7">
        <v>4.3379000000000003</v>
      </c>
      <c r="Z24" s="7">
        <v>1.1588000000000001</v>
      </c>
      <c r="AA24" s="7">
        <v>1.0196000000000001</v>
      </c>
      <c r="AB24" s="7">
        <v>2.6046800000000001</v>
      </c>
      <c r="AC24" s="7">
        <v>4.0437000000000003</v>
      </c>
      <c r="AD24" s="7">
        <v>1.2331000000000001</v>
      </c>
      <c r="AE24" s="7">
        <v>4.3015999999999996</v>
      </c>
      <c r="AF24" s="7">
        <v>1.0994999999999999</v>
      </c>
      <c r="AG24" s="7">
        <v>2.6901999999999999</v>
      </c>
      <c r="AH24" s="7">
        <v>2.0828000000000002</v>
      </c>
      <c r="AI24" s="7">
        <v>1.4287000000000001</v>
      </c>
      <c r="AJ24" s="7">
        <v>1.4189000000000001</v>
      </c>
      <c r="AK24" s="7">
        <v>1.0792999999999999</v>
      </c>
      <c r="AM24" s="2">
        <f t="shared" si="4"/>
        <v>15</v>
      </c>
      <c r="AN24" s="2">
        <f t="shared" si="5"/>
        <v>2.2181453333333327</v>
      </c>
      <c r="AO24" s="3">
        <f t="shared" si="6"/>
        <v>0.33425986793549428</v>
      </c>
      <c r="AP24" s="2">
        <f t="shared" si="7"/>
        <v>1.29458290181966</v>
      </c>
      <c r="AR24" s="7">
        <v>1.36</v>
      </c>
      <c r="AS24" s="7">
        <v>1.0218</v>
      </c>
      <c r="AT24" s="7">
        <v>3.0350000000000001</v>
      </c>
      <c r="AU24" s="7">
        <v>3.1648000000000001</v>
      </c>
      <c r="AV24" s="7">
        <v>3.9498000000000002</v>
      </c>
      <c r="AW24" s="7">
        <v>2.7040999999999999</v>
      </c>
      <c r="AX24" s="7">
        <v>1.1572</v>
      </c>
      <c r="AY24" s="7">
        <v>3.1179000000000001</v>
      </c>
      <c r="AZ24" s="7">
        <v>1.0571999999999999</v>
      </c>
      <c r="BA24" s="7">
        <v>3.6432000000000002</v>
      </c>
      <c r="BB24" s="7">
        <v>1.3307</v>
      </c>
      <c r="BC24" s="7">
        <v>1.2151000000000001</v>
      </c>
      <c r="BD24" s="7">
        <v>1.3311999999999999</v>
      </c>
      <c r="BE24" s="7">
        <v>1.5563</v>
      </c>
      <c r="BF24" s="7">
        <v>1.9033</v>
      </c>
      <c r="BH24" s="2">
        <f t="shared" si="8"/>
        <v>15</v>
      </c>
      <c r="BI24" s="2">
        <f t="shared" si="9"/>
        <v>2.1031733333333333</v>
      </c>
      <c r="BJ24" s="3">
        <f t="shared" si="10"/>
        <v>0.26902646293390947</v>
      </c>
      <c r="BK24" s="2">
        <f t="shared" si="11"/>
        <v>1.0419350106321184</v>
      </c>
    </row>
    <row r="25" spans="1:63" x14ac:dyDescent="0.4">
      <c r="A25" s="3">
        <v>24</v>
      </c>
      <c r="B25" s="7">
        <v>1.0746</v>
      </c>
      <c r="C25" s="7">
        <v>2.5434000000000001</v>
      </c>
      <c r="D25" s="7">
        <v>3.1854</v>
      </c>
      <c r="E25" s="7">
        <v>1.0746</v>
      </c>
      <c r="F25" s="7">
        <v>1.4499</v>
      </c>
      <c r="G25" s="7">
        <v>1.2229000000000001</v>
      </c>
      <c r="H25" s="7">
        <v>1.1549</v>
      </c>
      <c r="I25" s="7">
        <v>1.0286999999999999</v>
      </c>
      <c r="J25" s="7">
        <v>1.6999</v>
      </c>
      <c r="K25" s="7">
        <v>1.0539000000000001</v>
      </c>
      <c r="L25" s="7">
        <v>1.5762</v>
      </c>
      <c r="M25" s="7">
        <v>1.7569999999999999</v>
      </c>
      <c r="N25" s="7">
        <v>1.2404999999999999</v>
      </c>
      <c r="O25" s="7">
        <v>2.3834</v>
      </c>
      <c r="P25" s="7">
        <v>1.3912</v>
      </c>
      <c r="R25" s="2">
        <f t="shared" si="0"/>
        <v>15</v>
      </c>
      <c r="S25" s="2">
        <f t="shared" si="1"/>
        <v>1.5891000000000004</v>
      </c>
      <c r="T25" s="3">
        <f t="shared" si="2"/>
        <v>0.16565901467429131</v>
      </c>
      <c r="U25" s="2">
        <f t="shared" si="3"/>
        <v>0.64159460498266041</v>
      </c>
      <c r="W25" s="7">
        <v>3.7858999999999998</v>
      </c>
      <c r="X25" s="7">
        <v>1.0598000000000001</v>
      </c>
      <c r="Y25" s="7">
        <v>4.3998999999999997</v>
      </c>
      <c r="Z25" s="7">
        <v>1.0875999999999999</v>
      </c>
      <c r="AA25" s="7">
        <v>1.0103</v>
      </c>
      <c r="AB25" s="7">
        <v>2.7740999999999998</v>
      </c>
      <c r="AC25" s="7">
        <v>3.7370999999999999</v>
      </c>
      <c r="AD25" s="7">
        <v>1.2654000000000001</v>
      </c>
      <c r="AE25" s="7">
        <v>3.907</v>
      </c>
      <c r="AF25" s="7">
        <v>1.1014999999999999</v>
      </c>
      <c r="AG25" s="7">
        <v>2.9948000000000001</v>
      </c>
      <c r="AH25" s="7">
        <v>2.0253999999999999</v>
      </c>
      <c r="AI25" s="7">
        <v>1.3862000000000001</v>
      </c>
      <c r="AJ25" s="7">
        <v>1.2824</v>
      </c>
      <c r="AK25" s="7">
        <v>1.0591999999999999</v>
      </c>
      <c r="AM25" s="2">
        <f t="shared" si="4"/>
        <v>15</v>
      </c>
      <c r="AN25" s="2">
        <f t="shared" si="5"/>
        <v>2.1917733333333334</v>
      </c>
      <c r="AO25" s="3">
        <f t="shared" si="6"/>
        <v>0.32704064265654548</v>
      </c>
      <c r="AP25" s="2">
        <f t="shared" si="7"/>
        <v>1.2666229625417715</v>
      </c>
      <c r="AR25" s="7">
        <v>1.292</v>
      </c>
      <c r="AS25" s="7">
        <v>1.0531999999999999</v>
      </c>
      <c r="AT25" s="7">
        <v>2.9626000000000001</v>
      </c>
      <c r="AU25" s="7">
        <v>3.1764999999999999</v>
      </c>
      <c r="AV25" s="7">
        <v>4.3757000000000001</v>
      </c>
      <c r="AW25" s="7">
        <v>2.9371</v>
      </c>
      <c r="AX25" s="7">
        <v>1.1728000000000001</v>
      </c>
      <c r="AY25" s="7">
        <v>2.33</v>
      </c>
      <c r="AZ25" s="7">
        <v>1.0330999999999999</v>
      </c>
      <c r="BA25" s="7">
        <v>3.5198999999999998</v>
      </c>
      <c r="BB25" s="7">
        <v>1.2764</v>
      </c>
      <c r="BC25" s="7">
        <v>1.3202</v>
      </c>
      <c r="BD25" s="7">
        <v>1.6060000000000001</v>
      </c>
      <c r="BE25" s="7">
        <v>1.7601</v>
      </c>
      <c r="BF25" s="7">
        <v>2.2103000000000002</v>
      </c>
      <c r="BH25" s="2">
        <f t="shared" si="8"/>
        <v>15</v>
      </c>
      <c r="BI25" s="2">
        <f t="shared" si="9"/>
        <v>2.1350600000000006</v>
      </c>
      <c r="BJ25" s="3">
        <f t="shared" si="10"/>
        <v>0.26937162023954192</v>
      </c>
      <c r="BK25" s="2">
        <f t="shared" si="11"/>
        <v>1.0432717991286546</v>
      </c>
    </row>
    <row r="26" spans="1:63" x14ac:dyDescent="0.4">
      <c r="A26" s="3">
        <v>25</v>
      </c>
      <c r="B26" s="7">
        <v>1.0721000000000001</v>
      </c>
      <c r="C26" s="7">
        <v>2.4563999999999999</v>
      </c>
      <c r="D26" s="7">
        <v>3.2618</v>
      </c>
      <c r="E26" s="7">
        <v>1.1337999999999999</v>
      </c>
      <c r="F26" s="7">
        <v>1.8775999999999999</v>
      </c>
      <c r="G26" s="7">
        <v>1.2063999999999999</v>
      </c>
      <c r="H26" s="7">
        <v>1.121</v>
      </c>
      <c r="I26" s="7">
        <v>1.0333000000000001</v>
      </c>
      <c r="J26" s="7">
        <v>1.6895</v>
      </c>
      <c r="K26" s="7">
        <v>1.0449999999999999</v>
      </c>
      <c r="L26" s="7">
        <v>1.4762</v>
      </c>
      <c r="M26" s="7">
        <v>1.5998000000000001</v>
      </c>
      <c r="N26" s="7">
        <v>1.149</v>
      </c>
      <c r="O26" s="7">
        <v>2.2282999999999999</v>
      </c>
      <c r="P26" s="7">
        <v>1.3177000000000001</v>
      </c>
      <c r="R26" s="2">
        <f t="shared" si="0"/>
        <v>15</v>
      </c>
      <c r="S26" s="2">
        <f t="shared" si="1"/>
        <v>1.5778600000000003</v>
      </c>
      <c r="T26" s="3">
        <f t="shared" si="2"/>
        <v>0.16583781342596349</v>
      </c>
      <c r="U26" s="2">
        <f t="shared" si="3"/>
        <v>0.64228708957020941</v>
      </c>
      <c r="W26" s="7">
        <v>3.504</v>
      </c>
      <c r="X26" s="7">
        <v>1.1080000000000001</v>
      </c>
      <c r="Y26" s="7">
        <v>4.0063000000000004</v>
      </c>
      <c r="Z26" s="7">
        <v>1.1041000000000001</v>
      </c>
      <c r="AA26" s="7">
        <v>1</v>
      </c>
      <c r="AB26" s="7">
        <v>2.3948200000000002</v>
      </c>
      <c r="AC26" s="7">
        <v>3.3321999999999998</v>
      </c>
      <c r="AD26" s="7">
        <v>1.2889999999999999</v>
      </c>
      <c r="AE26" s="7">
        <v>3.5922999999999998</v>
      </c>
      <c r="AF26" s="7">
        <v>1.0994999999999999</v>
      </c>
      <c r="AG26" s="7">
        <v>3.3696999999999999</v>
      </c>
      <c r="AH26" s="7">
        <v>2.0367000000000002</v>
      </c>
      <c r="AI26" s="7">
        <v>1.3541000000000001</v>
      </c>
      <c r="AJ26" s="7">
        <v>1.2058</v>
      </c>
      <c r="AK26" s="7">
        <v>1.0374000000000001</v>
      </c>
      <c r="AM26" s="2">
        <f t="shared" si="4"/>
        <v>15</v>
      </c>
      <c r="AN26" s="2">
        <f t="shared" si="5"/>
        <v>2.0955946666666674</v>
      </c>
      <c r="AO26" s="3">
        <f t="shared" si="6"/>
        <v>0.29586777772361583</v>
      </c>
      <c r="AP26" s="2">
        <f t="shared" si="7"/>
        <v>1.1458909758029618</v>
      </c>
      <c r="AR26" s="7">
        <v>1.2552000000000001</v>
      </c>
      <c r="AS26" s="7">
        <v>1.0529999999999999</v>
      </c>
      <c r="AT26" s="7">
        <v>2.7124999999999999</v>
      </c>
      <c r="AU26" s="7">
        <v>3.0931999999999999</v>
      </c>
      <c r="AV26" s="7">
        <v>4.3240999999999996</v>
      </c>
      <c r="AW26" s="7">
        <v>2.4504000000000001</v>
      </c>
      <c r="AX26" s="7">
        <v>1.1833</v>
      </c>
      <c r="AY26" s="7">
        <v>2.2444999999999999</v>
      </c>
      <c r="AZ26" s="7">
        <v>1.0887</v>
      </c>
      <c r="BA26" s="7">
        <v>3.3073000000000001</v>
      </c>
      <c r="BB26" s="7">
        <v>1.1676</v>
      </c>
      <c r="BC26" s="7">
        <v>1.4749000000000001</v>
      </c>
      <c r="BD26" s="7">
        <v>2.4262000000000001</v>
      </c>
      <c r="BE26" s="7">
        <v>2.1848999999999998</v>
      </c>
      <c r="BF26" s="7">
        <v>2.3410000000000002</v>
      </c>
      <c r="BH26" s="2">
        <f t="shared" si="8"/>
        <v>15</v>
      </c>
      <c r="BI26" s="2">
        <f t="shared" si="9"/>
        <v>2.153786666666667</v>
      </c>
      <c r="BJ26" s="3">
        <f t="shared" si="10"/>
        <v>0.24852747052659824</v>
      </c>
      <c r="BK26" s="2">
        <f t="shared" si="11"/>
        <v>0.9625427544245696</v>
      </c>
    </row>
    <row r="27" spans="1:63" x14ac:dyDescent="0.4">
      <c r="A27" s="3">
        <v>26</v>
      </c>
      <c r="B27" s="7">
        <v>1.0805</v>
      </c>
      <c r="C27" s="7">
        <v>2.3191000000000002</v>
      </c>
      <c r="D27" s="7">
        <v>3.0047000000000001</v>
      </c>
      <c r="E27" s="7">
        <v>1.1194</v>
      </c>
      <c r="F27" s="7">
        <v>1.5721000000000001</v>
      </c>
      <c r="G27" s="7">
        <v>1.2744</v>
      </c>
      <c r="H27" s="7">
        <v>1.1119000000000001</v>
      </c>
      <c r="I27" s="7">
        <v>1.0334000000000001</v>
      </c>
      <c r="J27" s="7">
        <v>1.8738999999999999</v>
      </c>
      <c r="K27" s="7">
        <v>1.0442</v>
      </c>
      <c r="L27" s="7">
        <v>1.4188000000000001</v>
      </c>
      <c r="M27" s="7">
        <v>1.502</v>
      </c>
      <c r="N27" s="7">
        <v>1.1558999999999999</v>
      </c>
      <c r="O27" s="7">
        <v>2.1604999999999999</v>
      </c>
      <c r="P27" s="7">
        <v>1.2734000000000001</v>
      </c>
      <c r="R27" s="2">
        <f t="shared" si="0"/>
        <v>15</v>
      </c>
      <c r="S27" s="2">
        <f t="shared" si="1"/>
        <v>1.5296133333333333</v>
      </c>
      <c r="T27" s="3">
        <f t="shared" si="2"/>
        <v>0.14844150872013906</v>
      </c>
      <c r="U27" s="2">
        <f t="shared" si="3"/>
        <v>0.57491149115900164</v>
      </c>
      <c r="W27" s="7">
        <v>3.2198000000000002</v>
      </c>
      <c r="X27" s="7">
        <v>1.1008</v>
      </c>
      <c r="Y27" s="7">
        <v>3.7566999999999999</v>
      </c>
      <c r="Z27" s="7">
        <v>1.1383000000000001</v>
      </c>
      <c r="AA27" s="7">
        <v>2.1410999999999998</v>
      </c>
      <c r="AB27" s="7">
        <v>1.96519</v>
      </c>
      <c r="AC27" s="7">
        <v>3.0581</v>
      </c>
      <c r="AD27" s="7">
        <v>1.2992999999999999</v>
      </c>
      <c r="AE27" s="7">
        <v>3.2902999999999998</v>
      </c>
      <c r="AF27" s="7">
        <v>1.0992999999999999</v>
      </c>
      <c r="AG27" s="7">
        <v>3.4872999999999998</v>
      </c>
      <c r="AH27" s="7">
        <v>1.9743999999999999</v>
      </c>
      <c r="AI27" s="7">
        <v>1.3242</v>
      </c>
      <c r="AJ27" s="7">
        <v>1.1406000000000001</v>
      </c>
      <c r="AK27" s="7">
        <v>1.0468999999999999</v>
      </c>
      <c r="AM27" s="2">
        <f t="shared" si="4"/>
        <v>15</v>
      </c>
      <c r="AN27" s="2">
        <f t="shared" si="5"/>
        <v>2.0694859999999999</v>
      </c>
      <c r="AO27" s="3">
        <f t="shared" si="6"/>
        <v>0.26255858106570817</v>
      </c>
      <c r="AP27" s="2">
        <f t="shared" si="7"/>
        <v>1.0168850118713377</v>
      </c>
      <c r="AR27" s="7">
        <v>1.2378</v>
      </c>
      <c r="AS27" s="7">
        <v>1.0509999999999999</v>
      </c>
      <c r="AT27" s="7">
        <v>2.4759000000000002</v>
      </c>
      <c r="AU27" s="7">
        <v>2.9641000000000002</v>
      </c>
      <c r="AV27" s="7">
        <v>4.0644</v>
      </c>
      <c r="AW27" s="7">
        <v>2.1385000000000001</v>
      </c>
      <c r="AX27" s="7">
        <v>1.121</v>
      </c>
      <c r="AY27" s="7">
        <v>2.4830999999999999</v>
      </c>
      <c r="AZ27" s="7">
        <v>1.1242000000000001</v>
      </c>
      <c r="BA27" s="7">
        <v>3.0948000000000002</v>
      </c>
      <c r="BB27" s="7">
        <v>1.1294</v>
      </c>
      <c r="BC27" s="7">
        <v>2.6295999999999999</v>
      </c>
      <c r="BD27" s="7">
        <v>2.8584999999999998</v>
      </c>
      <c r="BE27" s="7">
        <v>2.2648000000000001</v>
      </c>
      <c r="BF27" s="7">
        <v>2.2282999999999999</v>
      </c>
      <c r="BH27" s="2">
        <f t="shared" si="8"/>
        <v>15</v>
      </c>
      <c r="BI27" s="2">
        <f t="shared" si="9"/>
        <v>2.1910266666666667</v>
      </c>
      <c r="BJ27" s="3">
        <f t="shared" si="10"/>
        <v>0.23254618844162994</v>
      </c>
      <c r="BK27" s="2">
        <f t="shared" si="11"/>
        <v>0.90064751505844454</v>
      </c>
    </row>
    <row r="28" spans="1:63" x14ac:dyDescent="0.4">
      <c r="A28" s="3">
        <v>27</v>
      </c>
      <c r="B28" s="7">
        <v>1.0766</v>
      </c>
      <c r="C28" s="7">
        <v>2.0114000000000001</v>
      </c>
      <c r="D28" s="7">
        <v>2.7254999999999998</v>
      </c>
      <c r="E28" s="7">
        <v>1.2221</v>
      </c>
      <c r="F28" s="7">
        <v>1.4681</v>
      </c>
      <c r="G28" s="7">
        <v>1.5699000000000001</v>
      </c>
      <c r="H28" s="7">
        <v>1.0660000000000001</v>
      </c>
      <c r="I28" s="7">
        <v>1.0378000000000001</v>
      </c>
      <c r="J28" s="7">
        <v>1.9532</v>
      </c>
      <c r="K28" s="7">
        <v>1.0612999999999999</v>
      </c>
      <c r="L28" s="7">
        <v>1.4071</v>
      </c>
      <c r="M28" s="7">
        <v>1.446</v>
      </c>
      <c r="N28" s="7">
        <v>1.1454</v>
      </c>
      <c r="O28" s="7">
        <v>2.1154000000000002</v>
      </c>
      <c r="P28" s="7">
        <v>1.2569999999999999</v>
      </c>
      <c r="R28" s="2">
        <f t="shared" si="0"/>
        <v>15</v>
      </c>
      <c r="S28" s="2">
        <f t="shared" si="1"/>
        <v>1.504186666666667</v>
      </c>
      <c r="T28" s="3">
        <f t="shared" si="2"/>
        <v>0.1272493498408559</v>
      </c>
      <c r="U28" s="2">
        <f t="shared" si="3"/>
        <v>0.4928346127493563</v>
      </c>
      <c r="W28" s="7">
        <v>2.9986000000000002</v>
      </c>
      <c r="X28" s="7">
        <v>1.1089</v>
      </c>
      <c r="Y28" s="7">
        <v>3.5036999999999998</v>
      </c>
      <c r="Z28" s="7">
        <v>1.0972999999999999</v>
      </c>
      <c r="AA28" s="7">
        <v>2.6383000000000001</v>
      </c>
      <c r="AB28" s="7">
        <v>1.69919</v>
      </c>
      <c r="AC28" s="7">
        <v>2.8246000000000002</v>
      </c>
      <c r="AD28" s="7">
        <v>1.2976000000000001</v>
      </c>
      <c r="AE28" s="7">
        <v>3.0398000000000001</v>
      </c>
      <c r="AF28" s="7">
        <v>1.1034999999999999</v>
      </c>
      <c r="AG28" s="7">
        <v>3.5156000000000001</v>
      </c>
      <c r="AH28" s="7">
        <v>1.9271</v>
      </c>
      <c r="AI28" s="7">
        <v>1.3035000000000001</v>
      </c>
      <c r="AJ28" s="7">
        <v>1.1213</v>
      </c>
      <c r="AK28" s="7">
        <v>1.0379</v>
      </c>
      <c r="AM28" s="2">
        <f t="shared" si="4"/>
        <v>15</v>
      </c>
      <c r="AN28" s="2">
        <f t="shared" si="5"/>
        <v>2.0144593333333334</v>
      </c>
      <c r="AO28" s="3">
        <f t="shared" si="6"/>
        <v>0.2479003922593693</v>
      </c>
      <c r="AP28" s="2">
        <f t="shared" si="7"/>
        <v>0.96011409073882337</v>
      </c>
      <c r="AR28" s="7">
        <v>1.2201</v>
      </c>
      <c r="AS28" s="7">
        <v>1.0672999999999999</v>
      </c>
      <c r="AT28" s="7">
        <v>2.2669000000000001</v>
      </c>
      <c r="AU28" s="7">
        <v>2.8252999999999999</v>
      </c>
      <c r="AV28" s="7">
        <v>3.7574000000000001</v>
      </c>
      <c r="AW28" s="7">
        <v>1.9069</v>
      </c>
      <c r="AX28" s="7">
        <v>1.1765000000000001</v>
      </c>
      <c r="AY28" s="7">
        <v>2.2286000000000001</v>
      </c>
      <c r="AZ28" s="7">
        <v>1.1835</v>
      </c>
      <c r="BA28" s="7">
        <v>2.8894000000000002</v>
      </c>
      <c r="BB28" s="7">
        <v>1.1188</v>
      </c>
      <c r="BC28" s="7">
        <v>2.7473000000000001</v>
      </c>
      <c r="BD28" s="7">
        <v>2.6955</v>
      </c>
      <c r="BE28" s="7">
        <v>2.2393000000000001</v>
      </c>
      <c r="BF28" s="7">
        <v>2.1444000000000001</v>
      </c>
      <c r="BH28" s="2">
        <f t="shared" si="8"/>
        <v>15</v>
      </c>
      <c r="BI28" s="2">
        <f t="shared" si="9"/>
        <v>2.0978133333333333</v>
      </c>
      <c r="BJ28" s="3">
        <f t="shared" si="10"/>
        <v>0.21009137804812159</v>
      </c>
      <c r="BK28" s="2">
        <f t="shared" si="11"/>
        <v>0.81368040836214139</v>
      </c>
    </row>
    <row r="29" spans="1:63" x14ac:dyDescent="0.4">
      <c r="A29" s="3">
        <v>28</v>
      </c>
      <c r="B29" s="7">
        <v>1.0575000000000001</v>
      </c>
      <c r="C29" s="7">
        <v>1.8864000000000001</v>
      </c>
      <c r="D29" s="7">
        <v>2.4584000000000001</v>
      </c>
      <c r="E29" s="7">
        <v>1.1642999999999999</v>
      </c>
      <c r="F29" s="7">
        <v>1.431</v>
      </c>
      <c r="G29" s="7">
        <v>1.5953999999999999</v>
      </c>
      <c r="H29" s="7">
        <v>1.0147999999999999</v>
      </c>
      <c r="I29" s="7">
        <v>1.0488999999999999</v>
      </c>
      <c r="J29" s="7">
        <v>1.9280999999999999</v>
      </c>
      <c r="K29" s="7">
        <v>1.0603</v>
      </c>
      <c r="L29" s="7">
        <v>1.4147000000000001</v>
      </c>
      <c r="M29" s="7">
        <v>1.4115</v>
      </c>
      <c r="N29" s="7">
        <v>1.3291999999999999</v>
      </c>
      <c r="O29" s="7">
        <v>2.0554000000000001</v>
      </c>
      <c r="P29" s="7">
        <v>1.2326999999999999</v>
      </c>
      <c r="R29" s="2">
        <f t="shared" si="0"/>
        <v>15</v>
      </c>
      <c r="S29" s="2">
        <f t="shared" si="1"/>
        <v>1.4725733333333333</v>
      </c>
      <c r="T29" s="3">
        <f t="shared" si="2"/>
        <v>0.11166767169412684</v>
      </c>
      <c r="U29" s="2">
        <f t="shared" si="3"/>
        <v>0.43248703278111061</v>
      </c>
      <c r="W29" s="7">
        <v>2.8414000000000001</v>
      </c>
      <c r="X29" s="7">
        <v>1.0864</v>
      </c>
      <c r="Y29" s="7">
        <v>3.2968000000000002</v>
      </c>
      <c r="Z29" s="7">
        <v>1.0568</v>
      </c>
      <c r="AA29" s="7">
        <v>2.6171000000000002</v>
      </c>
      <c r="AB29" s="7">
        <v>1.56881</v>
      </c>
      <c r="AC29" s="7">
        <v>2.6579999999999999</v>
      </c>
      <c r="AD29" s="7">
        <v>1.2914000000000001</v>
      </c>
      <c r="AE29" s="7">
        <v>2.8191999999999999</v>
      </c>
      <c r="AF29" s="7">
        <v>1.0811999999999999</v>
      </c>
      <c r="AG29" s="7">
        <v>3.3384</v>
      </c>
      <c r="AH29" s="7">
        <v>1.8682000000000001</v>
      </c>
      <c r="AI29" s="7">
        <v>1.2863</v>
      </c>
      <c r="AJ29" s="7">
        <v>1.1298999999999999</v>
      </c>
      <c r="AK29" s="7">
        <v>1.036</v>
      </c>
      <c r="AM29" s="2">
        <f t="shared" si="4"/>
        <v>15</v>
      </c>
      <c r="AN29" s="2">
        <f t="shared" si="5"/>
        <v>1.9317273333333336</v>
      </c>
      <c r="AO29" s="3">
        <f t="shared" si="6"/>
        <v>0.22954965030823907</v>
      </c>
      <c r="AP29" s="2">
        <f t="shared" si="7"/>
        <v>0.88904197277154617</v>
      </c>
      <c r="AR29" s="7">
        <v>1.2323999999999999</v>
      </c>
      <c r="AS29" s="7">
        <v>1.1033999999999999</v>
      </c>
      <c r="AT29" s="7">
        <v>2.1598999999999999</v>
      </c>
      <c r="AU29" s="7">
        <v>2.7309999999999999</v>
      </c>
      <c r="AV29" s="7">
        <v>3.4569000000000001</v>
      </c>
      <c r="AW29" s="7">
        <v>1.7654000000000001</v>
      </c>
      <c r="AX29" s="7">
        <v>1.2205999999999999</v>
      </c>
      <c r="AY29" s="7">
        <v>2.1354000000000002</v>
      </c>
      <c r="AZ29" s="7">
        <v>1.1816</v>
      </c>
      <c r="BA29" s="7">
        <v>2.7073</v>
      </c>
      <c r="BB29" s="7">
        <v>1.1988000000000001</v>
      </c>
      <c r="BC29" s="7">
        <v>2.3159999999999998</v>
      </c>
      <c r="BD29" s="7">
        <v>2.5425</v>
      </c>
      <c r="BE29" s="7">
        <v>1.9616</v>
      </c>
      <c r="BF29" s="7">
        <v>2.0792999999999999</v>
      </c>
      <c r="BH29" s="2">
        <f t="shared" si="8"/>
        <v>15</v>
      </c>
      <c r="BI29" s="2">
        <f t="shared" si="9"/>
        <v>1.9861399999999998</v>
      </c>
      <c r="BJ29" s="3">
        <f t="shared" si="10"/>
        <v>0.18214907181181242</v>
      </c>
      <c r="BK29" s="2">
        <f t="shared" si="11"/>
        <v>0.7054603216542884</v>
      </c>
    </row>
    <row r="30" spans="1:63" x14ac:dyDescent="0.4">
      <c r="A30" s="3">
        <v>29</v>
      </c>
      <c r="B30" s="7">
        <v>1.0549999999999999</v>
      </c>
      <c r="C30" s="7">
        <v>1.8754999999999999</v>
      </c>
      <c r="D30" s="7">
        <v>2.4005000000000001</v>
      </c>
      <c r="E30" s="7">
        <v>1.1696</v>
      </c>
      <c r="F30" s="7">
        <v>1.3861000000000001</v>
      </c>
      <c r="G30" s="7">
        <v>1.5216000000000001</v>
      </c>
      <c r="H30" s="7">
        <v>1.0716000000000001</v>
      </c>
      <c r="I30" s="7">
        <v>1.0544</v>
      </c>
      <c r="J30" s="7">
        <v>1.9047000000000001</v>
      </c>
      <c r="K30" s="7">
        <v>1.0593999999999999</v>
      </c>
      <c r="L30" s="7">
        <v>1.423</v>
      </c>
      <c r="M30" s="7">
        <v>1.3676999999999999</v>
      </c>
      <c r="N30" s="7">
        <v>1.3516999999999999</v>
      </c>
      <c r="O30" s="7">
        <v>2.1076000000000001</v>
      </c>
      <c r="P30" s="7">
        <v>1.2156</v>
      </c>
      <c r="R30" s="2">
        <f t="shared" si="0"/>
        <v>15</v>
      </c>
      <c r="S30" s="2">
        <f t="shared" si="1"/>
        <v>1.4642666666666666</v>
      </c>
      <c r="T30" s="3">
        <f t="shared" si="2"/>
        <v>0.10886555783414552</v>
      </c>
      <c r="U30" s="2">
        <f t="shared" si="3"/>
        <v>0.42163449246722601</v>
      </c>
      <c r="W30" s="7">
        <v>2.6745999999999999</v>
      </c>
      <c r="X30" s="7">
        <v>1.1495</v>
      </c>
      <c r="Y30" s="7">
        <v>3.1863999999999999</v>
      </c>
      <c r="Z30" s="7">
        <v>1.0569</v>
      </c>
      <c r="AA30" s="7">
        <v>2.5381999999999998</v>
      </c>
      <c r="AB30" s="7">
        <v>1.4802500000000001</v>
      </c>
      <c r="AC30" s="7">
        <v>2.5436999999999999</v>
      </c>
      <c r="AD30" s="7">
        <v>1.2766</v>
      </c>
      <c r="AE30" s="7">
        <v>2.6154999999999999</v>
      </c>
      <c r="AF30" s="7">
        <v>1.0985</v>
      </c>
      <c r="AG30" s="7">
        <v>3.1922999999999999</v>
      </c>
      <c r="AH30" s="7">
        <v>1.8545</v>
      </c>
      <c r="AI30" s="7">
        <v>1.2668999999999999</v>
      </c>
      <c r="AJ30" s="7">
        <v>1.1016999999999999</v>
      </c>
      <c r="AK30" s="7">
        <v>1.0367</v>
      </c>
      <c r="AM30" s="2">
        <f t="shared" si="4"/>
        <v>15</v>
      </c>
      <c r="AN30" s="2">
        <f t="shared" si="5"/>
        <v>1.8714833333333334</v>
      </c>
      <c r="AO30" s="3">
        <f t="shared" si="6"/>
        <v>0.21283801081857143</v>
      </c>
      <c r="AP30" s="2">
        <f t="shared" si="7"/>
        <v>0.82431807134024115</v>
      </c>
      <c r="AR30" s="7">
        <v>1.2064999999999999</v>
      </c>
      <c r="AS30" s="7">
        <v>1.0825</v>
      </c>
      <c r="AT30" s="7">
        <v>2.0634000000000001</v>
      </c>
      <c r="AU30" s="7">
        <v>2.6196999999999999</v>
      </c>
      <c r="AV30" s="7">
        <v>3.1762999999999999</v>
      </c>
      <c r="AW30" s="7">
        <v>1.6788000000000001</v>
      </c>
      <c r="AX30" s="7">
        <v>1.2662</v>
      </c>
      <c r="AY30" s="7">
        <v>2.0427</v>
      </c>
      <c r="AZ30" s="7">
        <v>1.1588000000000001</v>
      </c>
      <c r="BA30" s="7">
        <v>2.5497999999999998</v>
      </c>
      <c r="BB30" s="7">
        <v>1.6875</v>
      </c>
      <c r="BC30" s="7">
        <v>1.9418</v>
      </c>
      <c r="BD30" s="7">
        <v>2.4535</v>
      </c>
      <c r="BE30" s="7">
        <v>1.9592000000000001</v>
      </c>
      <c r="BF30" s="7">
        <v>1.9393</v>
      </c>
      <c r="BH30" s="2">
        <f t="shared" si="8"/>
        <v>15</v>
      </c>
      <c r="BI30" s="2">
        <f t="shared" si="9"/>
        <v>1.9217333333333333</v>
      </c>
      <c r="BJ30" s="3">
        <f t="shared" si="10"/>
        <v>0.1560936881877785</v>
      </c>
      <c r="BK30" s="2">
        <f t="shared" si="11"/>
        <v>0.60454825479935947</v>
      </c>
    </row>
    <row r="31" spans="1:63" x14ac:dyDescent="0.4">
      <c r="A31" s="3">
        <v>30</v>
      </c>
      <c r="B31" s="7">
        <v>1.0513999999999999</v>
      </c>
      <c r="C31" s="7">
        <v>1.877</v>
      </c>
      <c r="D31" s="7">
        <v>2.1524000000000001</v>
      </c>
      <c r="E31" s="7">
        <v>1.2555000000000001</v>
      </c>
      <c r="F31" s="7">
        <v>1.3528</v>
      </c>
      <c r="G31" s="7">
        <v>1.3173999999999999</v>
      </c>
      <c r="H31" s="7">
        <v>1.0834999999999999</v>
      </c>
      <c r="I31" s="7">
        <v>1.052</v>
      </c>
      <c r="J31" s="7">
        <v>1.8905000000000001</v>
      </c>
      <c r="K31" s="7">
        <v>1.056</v>
      </c>
      <c r="L31" s="7">
        <v>1.3822000000000001</v>
      </c>
      <c r="M31" s="7">
        <v>1.3294999999999999</v>
      </c>
      <c r="N31" s="7">
        <v>1.3164</v>
      </c>
      <c r="O31" s="7">
        <v>1.9705999999999999</v>
      </c>
      <c r="P31" s="7">
        <v>1.2137</v>
      </c>
      <c r="R31" s="2">
        <f t="shared" si="0"/>
        <v>15</v>
      </c>
      <c r="S31" s="2">
        <f t="shared" si="1"/>
        <v>1.4200600000000001</v>
      </c>
      <c r="T31" s="3">
        <f t="shared" si="2"/>
        <v>9.4914049238545878E-2</v>
      </c>
      <c r="U31" s="2">
        <f t="shared" si="3"/>
        <v>0.36760053202199894</v>
      </c>
      <c r="W31" s="7">
        <v>2.516</v>
      </c>
      <c r="X31" s="7">
        <v>1.1499999999999999</v>
      </c>
      <c r="Y31" s="7">
        <v>3.0436999999999999</v>
      </c>
      <c r="Z31" s="7">
        <v>1.0591999999999999</v>
      </c>
      <c r="AA31" s="7">
        <v>2.3854000000000002</v>
      </c>
      <c r="AB31" s="7">
        <v>1.37873</v>
      </c>
      <c r="AC31" s="7">
        <v>2.4609000000000001</v>
      </c>
      <c r="AD31" s="7">
        <v>1.2663</v>
      </c>
      <c r="AE31" s="7">
        <v>2.4213</v>
      </c>
      <c r="AF31" s="7">
        <v>1.1072</v>
      </c>
      <c r="AG31" s="7">
        <v>3.0514999999999999</v>
      </c>
      <c r="AH31" s="7">
        <v>1.8643000000000001</v>
      </c>
      <c r="AI31" s="7">
        <v>1.2512000000000001</v>
      </c>
      <c r="AJ31" s="7">
        <v>1.1013999999999999</v>
      </c>
      <c r="AK31" s="7">
        <v>1.0304</v>
      </c>
      <c r="AM31" s="2">
        <f t="shared" si="4"/>
        <v>15</v>
      </c>
      <c r="AN31" s="2">
        <f t="shared" si="5"/>
        <v>1.8058353333333335</v>
      </c>
      <c r="AO31" s="3">
        <f t="shared" si="6"/>
        <v>0.19627344222954601</v>
      </c>
      <c r="AP31" s="2">
        <f t="shared" si="7"/>
        <v>0.76016377305783522</v>
      </c>
      <c r="AR31" s="7">
        <v>1.1937</v>
      </c>
      <c r="AS31" s="7">
        <v>1.0685</v>
      </c>
      <c r="AT31" s="7">
        <v>1.9821</v>
      </c>
      <c r="AU31" s="7">
        <v>2.5207999999999999</v>
      </c>
      <c r="AV31" s="7">
        <v>2.9127000000000001</v>
      </c>
      <c r="AW31" s="7">
        <v>1.6034999999999999</v>
      </c>
      <c r="AX31" s="7">
        <v>1.3308</v>
      </c>
      <c r="AY31" s="7">
        <v>1.7138</v>
      </c>
      <c r="AZ31" s="7">
        <v>1.1552</v>
      </c>
      <c r="BA31" s="7">
        <v>2.3956</v>
      </c>
      <c r="BB31" s="7">
        <v>1.8736999999999999</v>
      </c>
      <c r="BC31" s="7">
        <v>1.6709000000000001</v>
      </c>
      <c r="BD31" s="7">
        <v>2.4792999999999998</v>
      </c>
      <c r="BE31" s="7">
        <v>1.8011999999999999</v>
      </c>
      <c r="BF31" s="7">
        <v>1.8257000000000001</v>
      </c>
      <c r="BH31" s="2">
        <f t="shared" si="8"/>
        <v>15</v>
      </c>
      <c r="BI31" s="2">
        <f t="shared" si="9"/>
        <v>1.8351666666666666</v>
      </c>
      <c r="BJ31" s="3">
        <f t="shared" si="10"/>
        <v>0.1413516808620954</v>
      </c>
      <c r="BK31" s="2">
        <f t="shared" si="11"/>
        <v>0.5474527059373212</v>
      </c>
    </row>
    <row r="32" spans="1:63" x14ac:dyDescent="0.4">
      <c r="A32" s="3">
        <v>31</v>
      </c>
      <c r="B32" s="7">
        <v>1.0532999999999999</v>
      </c>
      <c r="C32" s="7">
        <v>1.7141999999999999</v>
      </c>
      <c r="D32" s="7">
        <v>2.1646000000000001</v>
      </c>
      <c r="E32" s="7">
        <v>1.262</v>
      </c>
      <c r="F32" s="7">
        <v>1.3292999999999999</v>
      </c>
      <c r="G32" s="7">
        <v>1.3379000000000001</v>
      </c>
      <c r="H32" s="7">
        <v>1.0884</v>
      </c>
      <c r="I32" s="7">
        <v>1.0740000000000001</v>
      </c>
      <c r="J32" s="7">
        <v>2.0213000000000001</v>
      </c>
      <c r="K32" s="7">
        <v>1.0569</v>
      </c>
      <c r="L32" s="7">
        <v>1.3773</v>
      </c>
      <c r="M32" s="7">
        <v>1.2985</v>
      </c>
      <c r="N32" s="7">
        <v>1.2339</v>
      </c>
      <c r="O32" s="7">
        <v>1.8386</v>
      </c>
      <c r="P32" s="7">
        <v>1.2101999999999999</v>
      </c>
      <c r="R32" s="2">
        <f t="shared" si="0"/>
        <v>15</v>
      </c>
      <c r="S32" s="2">
        <f t="shared" si="1"/>
        <v>1.4040266666666665</v>
      </c>
      <c r="T32" s="3">
        <f t="shared" si="2"/>
        <v>9.2712920693353712E-2</v>
      </c>
      <c r="U32" s="2">
        <f t="shared" si="3"/>
        <v>0.35907559782360793</v>
      </c>
      <c r="W32" s="7">
        <v>2.4323999999999999</v>
      </c>
      <c r="X32" s="7">
        <v>1.1601999999999999</v>
      </c>
      <c r="Y32" s="7">
        <v>2.8805999999999998</v>
      </c>
      <c r="Z32" s="7">
        <v>1.0576000000000001</v>
      </c>
      <c r="AA32" s="7">
        <v>2.2240000000000002</v>
      </c>
      <c r="AB32" s="7">
        <v>1.3740600000000001</v>
      </c>
      <c r="AC32" s="7">
        <v>2.3288000000000002</v>
      </c>
      <c r="AD32" s="7">
        <v>1.238</v>
      </c>
      <c r="AE32" s="7">
        <v>2.2542</v>
      </c>
      <c r="AF32" s="7">
        <v>1.087</v>
      </c>
      <c r="AG32" s="7">
        <v>2.8616000000000001</v>
      </c>
      <c r="AH32" s="7">
        <v>1.8389</v>
      </c>
      <c r="AI32" s="7">
        <v>1.2390000000000001</v>
      </c>
      <c r="AJ32" s="7">
        <v>1.1073</v>
      </c>
      <c r="AK32" s="7">
        <v>1.0356000000000001</v>
      </c>
      <c r="AM32" s="2">
        <f t="shared" si="4"/>
        <v>15</v>
      </c>
      <c r="AN32" s="2">
        <f t="shared" si="5"/>
        <v>1.7412839999999998</v>
      </c>
      <c r="AO32" s="3">
        <f t="shared" si="6"/>
        <v>0.1780198594293293</v>
      </c>
      <c r="AP32" s="2">
        <f t="shared" si="7"/>
        <v>0.68946795086397783</v>
      </c>
      <c r="AR32" s="7">
        <v>1.1873</v>
      </c>
      <c r="AS32" s="7">
        <v>1.0599000000000001</v>
      </c>
      <c r="AT32" s="7">
        <v>1.9069</v>
      </c>
      <c r="AU32" s="7">
        <v>2.4239000000000002</v>
      </c>
      <c r="AV32" s="7">
        <v>2.6545000000000001</v>
      </c>
      <c r="AW32" s="7">
        <v>1.5650999999999999</v>
      </c>
      <c r="AX32" s="7">
        <v>1.3681000000000001</v>
      </c>
      <c r="AY32" s="7">
        <v>1.8210999999999999</v>
      </c>
      <c r="AZ32" s="7">
        <v>1.1447000000000001</v>
      </c>
      <c r="BA32" s="7">
        <v>2.2570999999999999</v>
      </c>
      <c r="BB32" s="7">
        <v>1.7539</v>
      </c>
      <c r="BC32" s="7">
        <v>1.5819000000000001</v>
      </c>
      <c r="BD32" s="7">
        <v>2.3807999999999998</v>
      </c>
      <c r="BE32" s="7">
        <v>1.9173</v>
      </c>
      <c r="BF32" s="7">
        <v>1.7740999999999998</v>
      </c>
      <c r="BH32" s="2">
        <f t="shared" si="8"/>
        <v>15</v>
      </c>
      <c r="BI32" s="2">
        <f t="shared" si="9"/>
        <v>1.7864400000000002</v>
      </c>
      <c r="BJ32" s="3">
        <f t="shared" si="10"/>
        <v>0.12598584871401403</v>
      </c>
      <c r="BK32" s="2">
        <f t="shared" si="11"/>
        <v>0.48794109392718343</v>
      </c>
    </row>
    <row r="33" spans="1:63" x14ac:dyDescent="0.4">
      <c r="A33" s="3">
        <v>32</v>
      </c>
      <c r="B33" s="7">
        <v>1.0414000000000001</v>
      </c>
      <c r="C33" s="7">
        <v>1.6165</v>
      </c>
      <c r="D33" s="7">
        <v>1.9847999999999999</v>
      </c>
      <c r="E33" s="7">
        <v>1.2143999999999999</v>
      </c>
      <c r="F33" s="7">
        <v>1.3089</v>
      </c>
      <c r="G33" s="7">
        <v>1.4032</v>
      </c>
      <c r="H33" s="7">
        <v>1.0720000000000001</v>
      </c>
      <c r="I33" s="7">
        <v>1.0924</v>
      </c>
      <c r="J33" s="7">
        <v>2.0648</v>
      </c>
      <c r="K33" s="7">
        <v>1.0616000000000001</v>
      </c>
      <c r="L33" s="7">
        <v>1.3301000000000001</v>
      </c>
      <c r="M33" s="7">
        <v>1.2856000000000001</v>
      </c>
      <c r="N33" s="7">
        <v>1.1902999999999999</v>
      </c>
      <c r="O33" s="7">
        <v>1.8702000000000001</v>
      </c>
      <c r="P33" s="7">
        <v>1.2054</v>
      </c>
      <c r="R33" s="2">
        <f t="shared" si="0"/>
        <v>15</v>
      </c>
      <c r="S33" s="2">
        <f t="shared" si="1"/>
        <v>1.3827733333333332</v>
      </c>
      <c r="T33" s="3">
        <f t="shared" si="2"/>
        <v>8.8245941747599074E-2</v>
      </c>
      <c r="U33" s="2">
        <f t="shared" si="3"/>
        <v>0.34177506275884106</v>
      </c>
      <c r="W33" s="7">
        <v>2.3431000000000002</v>
      </c>
      <c r="X33" s="7">
        <v>1.1371</v>
      </c>
      <c r="Y33" s="7">
        <v>2.7711000000000001</v>
      </c>
      <c r="Z33" s="7">
        <v>1.0461</v>
      </c>
      <c r="AA33" s="7">
        <v>2.0983999999999998</v>
      </c>
      <c r="AB33" s="7">
        <v>1.3798600000000001</v>
      </c>
      <c r="AC33" s="7">
        <v>2.2684000000000002</v>
      </c>
      <c r="AD33" s="7">
        <v>1.2241</v>
      </c>
      <c r="AE33" s="7">
        <v>2.1080000000000001</v>
      </c>
      <c r="AF33" s="7">
        <v>1.0894999999999999</v>
      </c>
      <c r="AG33" s="7">
        <v>2.7435999999999998</v>
      </c>
      <c r="AH33" s="7">
        <v>1.8302</v>
      </c>
      <c r="AI33" s="7">
        <v>1.2178</v>
      </c>
      <c r="AJ33" s="7">
        <v>1.1324000000000001</v>
      </c>
      <c r="AK33" s="7">
        <v>1.0257000000000001</v>
      </c>
      <c r="AM33" s="2">
        <f t="shared" si="4"/>
        <v>15</v>
      </c>
      <c r="AN33" s="2">
        <f t="shared" si="5"/>
        <v>1.6943573333333337</v>
      </c>
      <c r="AO33" s="3">
        <f t="shared" si="6"/>
        <v>0.16576177304009732</v>
      </c>
      <c r="AP33" s="2">
        <f t="shared" si="7"/>
        <v>0.64199258642211054</v>
      </c>
      <c r="AR33" s="7">
        <v>1.1752</v>
      </c>
      <c r="AS33" s="7">
        <v>1.0609999999999999</v>
      </c>
      <c r="AT33" s="7">
        <v>1.8384</v>
      </c>
      <c r="AU33" s="7">
        <v>2.343</v>
      </c>
      <c r="AV33" s="7">
        <v>2.3715000000000002</v>
      </c>
      <c r="AW33" s="7">
        <v>1.5074000000000001</v>
      </c>
      <c r="AX33" s="7">
        <v>1.3932</v>
      </c>
      <c r="AY33" s="7">
        <v>2.1570999999999998</v>
      </c>
      <c r="AZ33" s="7">
        <v>1.1678999999999999</v>
      </c>
      <c r="BA33" s="7">
        <v>2.1398999999999999</v>
      </c>
      <c r="BB33" s="7">
        <v>1.6648000000000001</v>
      </c>
      <c r="BC33" s="7">
        <v>1.5691999999999999</v>
      </c>
      <c r="BD33" s="7">
        <v>2.2208000000000001</v>
      </c>
      <c r="BE33" s="7">
        <v>1.8638999999999999</v>
      </c>
      <c r="BF33" s="7">
        <v>1.7425999999999999</v>
      </c>
      <c r="BH33" s="2">
        <f t="shared" si="8"/>
        <v>15</v>
      </c>
      <c r="BI33" s="2">
        <f t="shared" si="9"/>
        <v>1.7477266666666667</v>
      </c>
      <c r="BJ33" s="3">
        <f t="shared" si="10"/>
        <v>0.11271849574288872</v>
      </c>
      <c r="BK33" s="2">
        <f t="shared" si="11"/>
        <v>0.43655685682175965</v>
      </c>
    </row>
    <row r="34" spans="1:63" x14ac:dyDescent="0.4">
      <c r="A34" s="3">
        <v>33</v>
      </c>
      <c r="B34" s="7">
        <v>1.0366</v>
      </c>
      <c r="C34" s="7">
        <v>1.6202000000000001</v>
      </c>
      <c r="D34" s="7">
        <v>1.909</v>
      </c>
      <c r="E34" s="7">
        <v>1.2</v>
      </c>
      <c r="F34" s="7">
        <v>1.3006</v>
      </c>
      <c r="G34" s="7">
        <v>1.256</v>
      </c>
      <c r="H34" s="7">
        <v>1.0823</v>
      </c>
      <c r="I34" s="7">
        <v>1.0839000000000001</v>
      </c>
      <c r="J34" s="7">
        <v>1.8118000000000001</v>
      </c>
      <c r="K34" s="7">
        <v>1.077</v>
      </c>
      <c r="L34" s="7">
        <v>1.3189</v>
      </c>
      <c r="M34" s="7">
        <v>1.274</v>
      </c>
      <c r="N34" s="7">
        <v>1.2789999999999999</v>
      </c>
      <c r="O34" s="7">
        <v>1.8872</v>
      </c>
      <c r="P34" s="7">
        <v>1.2104999999999999</v>
      </c>
      <c r="R34" s="2">
        <f t="shared" si="0"/>
        <v>15</v>
      </c>
      <c r="S34" s="2">
        <f t="shared" si="1"/>
        <v>1.3564666666666665</v>
      </c>
      <c r="T34" s="3">
        <f t="shared" si="2"/>
        <v>7.7672901854763263E-2</v>
      </c>
      <c r="U34" s="2">
        <f t="shared" si="3"/>
        <v>0.30082585533510131</v>
      </c>
      <c r="W34" s="7">
        <v>2.2572999999999999</v>
      </c>
      <c r="X34" s="7">
        <v>1.2256</v>
      </c>
      <c r="Y34" s="7">
        <v>2.6240000000000001</v>
      </c>
      <c r="Z34" s="7">
        <v>1.0056</v>
      </c>
      <c r="AA34" s="7">
        <v>1.9846999999999999</v>
      </c>
      <c r="AB34" s="7">
        <v>1.3823399999999999</v>
      </c>
      <c r="AC34" s="7">
        <v>2.1682999999999999</v>
      </c>
      <c r="AD34" s="7">
        <v>1.2051000000000001</v>
      </c>
      <c r="AE34" s="7">
        <v>2.0064000000000002</v>
      </c>
      <c r="AF34" s="7">
        <v>1.0533999999999999</v>
      </c>
      <c r="AG34" s="7">
        <v>2.6945000000000001</v>
      </c>
      <c r="AH34" s="7">
        <v>1.8158000000000001</v>
      </c>
      <c r="AI34" s="7">
        <v>1.2021999999999999</v>
      </c>
      <c r="AJ34" s="7">
        <v>1.125</v>
      </c>
      <c r="AK34" s="7">
        <v>1.0255000000000001</v>
      </c>
      <c r="AM34" s="2">
        <f t="shared" si="4"/>
        <v>15</v>
      </c>
      <c r="AN34" s="2">
        <f t="shared" si="5"/>
        <v>1.6517160000000002</v>
      </c>
      <c r="AO34" s="3">
        <f t="shared" si="6"/>
        <v>0.15477512421267048</v>
      </c>
      <c r="AP34" s="2">
        <f t="shared" si="7"/>
        <v>0.59944147848285712</v>
      </c>
      <c r="AR34" s="7">
        <v>1.1665000000000001</v>
      </c>
      <c r="AS34" s="7">
        <v>1.0410999999999999</v>
      </c>
      <c r="AT34" s="7">
        <v>1.7965</v>
      </c>
      <c r="AU34" s="7">
        <v>2.2787999999999999</v>
      </c>
      <c r="AV34" s="7">
        <v>2.2168999999999999</v>
      </c>
      <c r="AW34" s="7">
        <v>1.4436</v>
      </c>
      <c r="AX34" s="7">
        <v>1.3875999999999999</v>
      </c>
      <c r="AY34" s="7">
        <v>1.8224</v>
      </c>
      <c r="AZ34" s="7">
        <v>1.1652</v>
      </c>
      <c r="BA34" s="7">
        <v>2.0114000000000001</v>
      </c>
      <c r="BB34" s="7">
        <v>1.6355999999999999</v>
      </c>
      <c r="BC34" s="7">
        <v>1.4934000000000001</v>
      </c>
      <c r="BD34" s="7">
        <v>2.1387999999999998</v>
      </c>
      <c r="BE34" s="7">
        <v>1.8452</v>
      </c>
      <c r="BF34" s="7">
        <v>1.7109999999999999</v>
      </c>
      <c r="BH34" s="2">
        <f t="shared" si="8"/>
        <v>15</v>
      </c>
      <c r="BI34" s="2">
        <f t="shared" si="9"/>
        <v>1.6769333333333332</v>
      </c>
      <c r="BJ34" s="3">
        <f t="shared" si="10"/>
        <v>0.10104632538106394</v>
      </c>
      <c r="BK34" s="2">
        <f t="shared" si="11"/>
        <v>0.39135073539631648</v>
      </c>
    </row>
    <row r="35" spans="1:63" x14ac:dyDescent="0.4">
      <c r="A35" s="3">
        <v>34</v>
      </c>
      <c r="B35" s="7">
        <v>1.0288999999999999</v>
      </c>
      <c r="C35" s="7">
        <v>1.2458</v>
      </c>
      <c r="D35" s="7">
        <v>1.9137</v>
      </c>
      <c r="E35" s="7">
        <v>1.1719999999999999</v>
      </c>
      <c r="F35" s="7">
        <v>1.284</v>
      </c>
      <c r="G35" s="7">
        <v>1.2652000000000001</v>
      </c>
      <c r="H35" s="7">
        <v>1.0807</v>
      </c>
      <c r="I35" s="7">
        <v>1.0934999999999999</v>
      </c>
      <c r="J35" s="7">
        <v>1.5949</v>
      </c>
      <c r="K35" s="7">
        <v>1.0718000000000001</v>
      </c>
      <c r="L35" s="7">
        <v>1.2932999999999999</v>
      </c>
      <c r="M35" s="7">
        <v>1.2645</v>
      </c>
      <c r="N35" s="7">
        <v>1.3043</v>
      </c>
      <c r="O35" s="7">
        <v>1.9159999999999999</v>
      </c>
      <c r="P35" s="7">
        <v>1.2258</v>
      </c>
      <c r="R35" s="2">
        <f t="shared" si="0"/>
        <v>15</v>
      </c>
      <c r="S35" s="2">
        <f t="shared" si="1"/>
        <v>1.3169600000000001</v>
      </c>
      <c r="T35" s="3">
        <f t="shared" si="2"/>
        <v>7.1801917204805249E-2</v>
      </c>
      <c r="U35" s="2">
        <f t="shared" si="3"/>
        <v>0.27808762955997451</v>
      </c>
      <c r="W35" s="7">
        <v>2.1711</v>
      </c>
      <c r="X35" s="7">
        <v>1.1877</v>
      </c>
      <c r="Y35" s="7">
        <v>2.4698000000000002</v>
      </c>
      <c r="Z35" s="7">
        <v>0.99195999999999995</v>
      </c>
      <c r="AA35" s="7">
        <v>1.8998999999999999</v>
      </c>
      <c r="AB35" s="7">
        <v>1.3897699999999999</v>
      </c>
      <c r="AC35" s="7">
        <v>2.0948000000000002</v>
      </c>
      <c r="AD35" s="7">
        <v>1.1771</v>
      </c>
      <c r="AE35" s="7">
        <v>1.9044000000000001</v>
      </c>
      <c r="AF35" s="7">
        <v>1.0561</v>
      </c>
      <c r="AG35" s="7">
        <v>2.6234999999999999</v>
      </c>
      <c r="AH35" s="7">
        <v>1.7756000000000001</v>
      </c>
      <c r="AI35" s="7">
        <v>1.1851</v>
      </c>
      <c r="AJ35" s="7">
        <v>1.113</v>
      </c>
      <c r="AK35" s="7">
        <v>1.0185</v>
      </c>
      <c r="AM35" s="2">
        <f t="shared" si="4"/>
        <v>15</v>
      </c>
      <c r="AN35" s="2">
        <f t="shared" si="5"/>
        <v>1.6038886666666665</v>
      </c>
      <c r="AO35" s="3">
        <f t="shared" si="6"/>
        <v>0.14465591207402587</v>
      </c>
      <c r="AP35" s="2">
        <f t="shared" si="7"/>
        <v>0.56024993839314663</v>
      </c>
      <c r="AR35" s="7">
        <v>1.1496999999999999</v>
      </c>
      <c r="AS35" s="7">
        <v>1.0486</v>
      </c>
      <c r="AT35" s="7">
        <v>1.7517</v>
      </c>
      <c r="AU35" s="7">
        <v>2.2014</v>
      </c>
      <c r="AV35" s="7">
        <v>2.0781999999999998</v>
      </c>
      <c r="AW35" s="7">
        <v>1.4100999999999999</v>
      </c>
      <c r="AX35" s="7">
        <v>1.4016999999999999</v>
      </c>
      <c r="AY35" s="7">
        <v>1.5531999999999999</v>
      </c>
      <c r="AZ35" s="7">
        <v>1.1527000000000001</v>
      </c>
      <c r="BA35" s="7">
        <v>1.9025000000000001</v>
      </c>
      <c r="BB35" s="7">
        <v>1.5965</v>
      </c>
      <c r="BC35" s="7">
        <v>1.6029</v>
      </c>
      <c r="BD35" s="7">
        <v>2.0297999999999998</v>
      </c>
      <c r="BE35" s="7">
        <v>1.8048</v>
      </c>
      <c r="BF35" s="7">
        <v>1.6895099999999998</v>
      </c>
      <c r="BH35" s="2">
        <f t="shared" si="8"/>
        <v>15</v>
      </c>
      <c r="BI35" s="2">
        <f t="shared" si="9"/>
        <v>1.6248873333333331</v>
      </c>
      <c r="BJ35" s="3">
        <f t="shared" si="10"/>
        <v>9.0363127480535654E-2</v>
      </c>
      <c r="BK35" s="2">
        <f t="shared" si="11"/>
        <v>0.34997488784333236</v>
      </c>
    </row>
    <row r="36" spans="1:63" x14ac:dyDescent="0.4">
      <c r="A36" s="3">
        <v>35</v>
      </c>
      <c r="B36" s="7">
        <v>1.0351999999999999</v>
      </c>
      <c r="C36" s="7">
        <v>1.0082</v>
      </c>
      <c r="D36" s="7">
        <v>1.8460000000000001</v>
      </c>
      <c r="E36" s="7">
        <v>1.1662999999999999</v>
      </c>
      <c r="F36" s="7">
        <v>1.2851999999999999</v>
      </c>
      <c r="G36" s="7">
        <v>1.2326999999999999</v>
      </c>
      <c r="H36" s="7">
        <v>1.0926</v>
      </c>
      <c r="I36" s="7">
        <v>1.121</v>
      </c>
      <c r="J36" s="7">
        <v>1.4544999999999999</v>
      </c>
      <c r="K36" s="7">
        <v>1.0843</v>
      </c>
      <c r="L36" s="7">
        <v>1.3018000000000001</v>
      </c>
      <c r="M36" s="7">
        <v>1.2465999999999999</v>
      </c>
      <c r="N36" s="7">
        <v>1.4480999999999999</v>
      </c>
      <c r="O36" s="7">
        <v>1.8994</v>
      </c>
      <c r="P36" s="7">
        <v>1.2377</v>
      </c>
      <c r="R36" s="2">
        <f t="shared" si="0"/>
        <v>15</v>
      </c>
      <c r="S36" s="2">
        <f t="shared" si="1"/>
        <v>1.2973066666666668</v>
      </c>
      <c r="T36" s="3">
        <f t="shared" si="2"/>
        <v>6.9326695515588205E-2</v>
      </c>
      <c r="U36" s="2">
        <f t="shared" si="3"/>
        <v>0.26850113717946555</v>
      </c>
      <c r="W36" s="7">
        <v>2.0783</v>
      </c>
      <c r="X36" s="7">
        <v>1.1566000000000001</v>
      </c>
      <c r="Y36" s="7">
        <v>2.3546999999999998</v>
      </c>
      <c r="Z36" s="7">
        <v>1.0225</v>
      </c>
      <c r="AA36" s="7">
        <v>1.8187</v>
      </c>
      <c r="AB36" s="7">
        <v>1.3892500000000001</v>
      </c>
      <c r="AC36" s="7">
        <v>2.0171999999999999</v>
      </c>
      <c r="AD36" s="7">
        <v>1.1587000000000001</v>
      </c>
      <c r="AE36" s="7">
        <v>1.7899</v>
      </c>
      <c r="AF36" s="7">
        <v>1.0693999999999999</v>
      </c>
      <c r="AG36" s="7">
        <v>2.5219</v>
      </c>
      <c r="AH36" s="7">
        <v>1.7821</v>
      </c>
      <c r="AI36" s="7">
        <v>1.1717</v>
      </c>
      <c r="AJ36" s="7">
        <v>1.1094999999999999</v>
      </c>
      <c r="AK36" s="7">
        <v>1.0803</v>
      </c>
      <c r="AM36" s="2">
        <f t="shared" si="4"/>
        <v>15</v>
      </c>
      <c r="AN36" s="2">
        <f t="shared" si="5"/>
        <v>1.5680500000000002</v>
      </c>
      <c r="AO36" s="3">
        <f t="shared" si="6"/>
        <v>0.1321789039251613</v>
      </c>
      <c r="AP36" s="2">
        <f t="shared" si="7"/>
        <v>0.51192669362209986</v>
      </c>
      <c r="AR36" s="7">
        <v>1.1518999999999999</v>
      </c>
      <c r="AS36" s="7">
        <v>1.0522</v>
      </c>
      <c r="AT36" s="7">
        <v>1.7000999999999999</v>
      </c>
      <c r="AU36" s="7">
        <v>2.1214</v>
      </c>
      <c r="AV36" s="7">
        <v>1.9893000000000001</v>
      </c>
      <c r="AW36" s="7">
        <v>1.4120999999999999</v>
      </c>
      <c r="AX36" s="7">
        <v>1.4072</v>
      </c>
      <c r="AY36" s="7">
        <v>1.3879999999999999</v>
      </c>
      <c r="AZ36" s="7">
        <v>1.1333</v>
      </c>
      <c r="BA36" s="7">
        <v>1.8103</v>
      </c>
      <c r="BB36" s="7">
        <v>1.5577000000000001</v>
      </c>
      <c r="BC36" s="7">
        <v>1.7078</v>
      </c>
      <c r="BD36" s="7">
        <v>1.9698</v>
      </c>
      <c r="BE36" s="7">
        <v>1.7806</v>
      </c>
      <c r="BF36" s="7">
        <v>1.6846199999999998</v>
      </c>
      <c r="BH36" s="2">
        <f t="shared" si="8"/>
        <v>15</v>
      </c>
      <c r="BI36" s="2">
        <f t="shared" si="9"/>
        <v>1.5910879999999998</v>
      </c>
      <c r="BJ36" s="3">
        <f t="shared" si="10"/>
        <v>8.4586272055165793E-2</v>
      </c>
      <c r="BK36" s="2">
        <f t="shared" si="11"/>
        <v>0.32760122298742694</v>
      </c>
    </row>
    <row r="37" spans="1:63" x14ac:dyDescent="0.4">
      <c r="A37" s="3">
        <v>36</v>
      </c>
      <c r="B37" s="7">
        <v>1.0336000000000001</v>
      </c>
      <c r="C37" s="7">
        <v>1.0113000000000001</v>
      </c>
      <c r="D37" s="7">
        <v>1.708</v>
      </c>
      <c r="E37" s="7">
        <v>1.1934</v>
      </c>
      <c r="F37" s="7">
        <v>1.2726</v>
      </c>
      <c r="G37" s="7">
        <v>1.3106</v>
      </c>
      <c r="H37" s="7">
        <v>1.1006</v>
      </c>
      <c r="I37" s="7">
        <v>1.1327</v>
      </c>
      <c r="J37" s="7">
        <v>1.6647000000000001</v>
      </c>
      <c r="K37" s="7">
        <v>1.0640000000000001</v>
      </c>
      <c r="L37" s="7">
        <v>1.4097999999999999</v>
      </c>
      <c r="M37" s="7">
        <v>1.2271000000000001</v>
      </c>
      <c r="N37" s="7">
        <v>1.5542</v>
      </c>
      <c r="O37" s="7">
        <v>1.8555999999999999</v>
      </c>
      <c r="P37" s="7">
        <v>1.2484</v>
      </c>
      <c r="R37" s="2">
        <f t="shared" si="0"/>
        <v>15</v>
      </c>
      <c r="S37" s="2">
        <f t="shared" si="1"/>
        <v>1.3191066666666666</v>
      </c>
      <c r="T37" s="3">
        <f t="shared" si="2"/>
        <v>6.8219711902524932E-2</v>
      </c>
      <c r="U37" s="2">
        <f t="shared" si="3"/>
        <v>0.26421380808154699</v>
      </c>
      <c r="W37" s="7">
        <v>1.9906999999999999</v>
      </c>
      <c r="X37" s="7">
        <v>1.2003999999999999</v>
      </c>
      <c r="Y37" s="7">
        <v>2.2587999999999999</v>
      </c>
      <c r="Z37" s="7">
        <v>1.0474000000000001</v>
      </c>
      <c r="AA37" s="7">
        <v>1.7427999999999999</v>
      </c>
      <c r="AB37" s="7">
        <v>1.3837600000000001</v>
      </c>
      <c r="AC37" s="7">
        <v>1.9044000000000001</v>
      </c>
      <c r="AD37" s="7">
        <v>1.1520999999999999</v>
      </c>
      <c r="AE37" s="7">
        <v>1.7078</v>
      </c>
      <c r="AF37" s="7">
        <v>1.0457000000000001</v>
      </c>
      <c r="AG37" s="7">
        <v>2.4363999999999999</v>
      </c>
      <c r="AH37" s="7">
        <v>1.7344999999999999</v>
      </c>
      <c r="AI37" s="7">
        <v>1.1526000000000001</v>
      </c>
      <c r="AJ37" s="7">
        <v>1.0649999999999999</v>
      </c>
      <c r="AK37" s="7">
        <v>1.0428999999999999</v>
      </c>
      <c r="AM37" s="2">
        <f t="shared" si="4"/>
        <v>15</v>
      </c>
      <c r="AN37" s="2">
        <f t="shared" si="5"/>
        <v>1.5243506666666669</v>
      </c>
      <c r="AO37" s="3">
        <f t="shared" si="6"/>
        <v>0.12266040194458132</v>
      </c>
      <c r="AP37" s="2">
        <f t="shared" si="7"/>
        <v>0.47506169397047132</v>
      </c>
      <c r="AR37" s="7">
        <v>1.1411</v>
      </c>
      <c r="AS37" s="7">
        <v>1.0562</v>
      </c>
      <c r="AT37" s="7">
        <v>1.6374</v>
      </c>
      <c r="AU37" s="7">
        <v>2.0684999999999998</v>
      </c>
      <c r="AV37" s="7">
        <v>1.8758999999999999</v>
      </c>
      <c r="AW37" s="7">
        <v>1.3658999999999999</v>
      </c>
      <c r="AX37" s="7">
        <v>1.421</v>
      </c>
      <c r="AY37" s="7">
        <v>1.2350000000000001</v>
      </c>
      <c r="AZ37" s="7">
        <v>1.1234999999999999</v>
      </c>
      <c r="BA37" s="7">
        <v>1.7285999999999999</v>
      </c>
      <c r="BB37" s="7">
        <v>1.5452999999999999</v>
      </c>
      <c r="BC37" s="7">
        <v>1.6717</v>
      </c>
      <c r="BD37" s="7">
        <v>1.9508000000000001</v>
      </c>
      <c r="BE37" s="7">
        <v>1.7807999999999999</v>
      </c>
      <c r="BF37" s="7">
        <v>1.7208000000000001</v>
      </c>
      <c r="BH37" s="2">
        <f t="shared" si="8"/>
        <v>15</v>
      </c>
      <c r="BI37" s="2">
        <f t="shared" si="9"/>
        <v>1.5548333333333335</v>
      </c>
      <c r="BJ37" s="3">
        <f t="shared" si="10"/>
        <v>8.2081636869101665E-2</v>
      </c>
      <c r="BK37" s="2">
        <f t="shared" si="11"/>
        <v>0.31790081262347547</v>
      </c>
    </row>
    <row r="38" spans="1:63" x14ac:dyDescent="0.4">
      <c r="A38" s="3">
        <v>37</v>
      </c>
      <c r="B38" s="7">
        <v>1.0298</v>
      </c>
      <c r="C38" s="7">
        <v>1.1404000000000001</v>
      </c>
      <c r="D38" s="7">
        <v>1.7414000000000001</v>
      </c>
      <c r="E38" s="7">
        <v>1.2114</v>
      </c>
      <c r="F38" s="7">
        <v>1.2728999999999999</v>
      </c>
      <c r="G38" s="7">
        <v>1.4066000000000001</v>
      </c>
      <c r="H38" s="7">
        <v>1.0934999999999999</v>
      </c>
      <c r="I38" s="7">
        <v>1.1541999999999999</v>
      </c>
      <c r="J38" s="7">
        <v>1.7819</v>
      </c>
      <c r="K38" s="7">
        <v>1.0541</v>
      </c>
      <c r="L38" s="7">
        <v>1.3358000000000001</v>
      </c>
      <c r="M38" s="7">
        <v>1.2158</v>
      </c>
      <c r="N38" s="7">
        <v>1.5073000000000001</v>
      </c>
      <c r="O38" s="7">
        <v>1.9391</v>
      </c>
      <c r="P38" s="7">
        <v>1.2364999999999999</v>
      </c>
      <c r="R38" s="2">
        <f t="shared" si="0"/>
        <v>15</v>
      </c>
      <c r="S38" s="2">
        <f t="shared" si="1"/>
        <v>1.34138</v>
      </c>
      <c r="T38" s="3">
        <f t="shared" si="2"/>
        <v>7.2637307218811703E-2</v>
      </c>
      <c r="U38" s="2">
        <f t="shared" si="3"/>
        <v>0.28132308117180954</v>
      </c>
      <c r="W38" s="7">
        <v>2.0543</v>
      </c>
      <c r="X38" s="7">
        <v>1.1761999999999999</v>
      </c>
      <c r="Y38" s="7">
        <v>2.1589</v>
      </c>
      <c r="Z38" s="7">
        <v>1.0662</v>
      </c>
      <c r="AA38" s="7">
        <v>1.6872</v>
      </c>
      <c r="AB38" s="7">
        <v>1.4065000000000001</v>
      </c>
      <c r="AC38" s="7">
        <v>1.8115000000000001</v>
      </c>
      <c r="AD38" s="7">
        <v>1.1238999999999999</v>
      </c>
      <c r="AE38" s="7">
        <v>1.6356999999999999</v>
      </c>
      <c r="AF38" s="7">
        <v>1.0569999999999999</v>
      </c>
      <c r="AG38" s="7">
        <v>2.3180000000000001</v>
      </c>
      <c r="AH38" s="7">
        <v>1.7466999999999999</v>
      </c>
      <c r="AI38" s="7">
        <v>1.1415999999999999</v>
      </c>
      <c r="AJ38" s="7">
        <v>1.0535000000000001</v>
      </c>
      <c r="AK38" s="7">
        <v>1.0458000000000001</v>
      </c>
      <c r="AM38" s="2">
        <f t="shared" si="4"/>
        <v>15</v>
      </c>
      <c r="AN38" s="2">
        <f t="shared" si="5"/>
        <v>1.4988666666666668</v>
      </c>
      <c r="AO38" s="3">
        <f t="shared" si="6"/>
        <v>0.11537590103519263</v>
      </c>
      <c r="AP38" s="2">
        <f t="shared" si="7"/>
        <v>0.44684894326297614</v>
      </c>
      <c r="AR38" s="7">
        <v>1.1393</v>
      </c>
      <c r="AS38" s="7">
        <v>1.1242000000000001</v>
      </c>
      <c r="AT38" s="7">
        <v>1.6052</v>
      </c>
      <c r="AU38" s="7">
        <v>2.0135000000000001</v>
      </c>
      <c r="AV38" s="7">
        <v>1.7907999999999999</v>
      </c>
      <c r="AW38" s="7">
        <v>1.3358000000000001</v>
      </c>
      <c r="AX38" s="7">
        <v>1.4258</v>
      </c>
      <c r="AY38" s="7">
        <v>1.1853</v>
      </c>
      <c r="AZ38" s="7">
        <v>1.1153999999999999</v>
      </c>
      <c r="BA38" s="7">
        <v>1.6391</v>
      </c>
      <c r="BB38" s="7">
        <v>1.5288999999999999</v>
      </c>
      <c r="BC38" s="7">
        <v>1.6646000000000001</v>
      </c>
      <c r="BD38" s="7">
        <v>2.1265999999999998</v>
      </c>
      <c r="BE38" s="7">
        <v>1.7510999999999999</v>
      </c>
      <c r="BF38" s="7">
        <v>1.6911</v>
      </c>
      <c r="BH38" s="2">
        <f t="shared" si="8"/>
        <v>15</v>
      </c>
      <c r="BI38" s="2">
        <f t="shared" si="9"/>
        <v>1.5424466666666667</v>
      </c>
      <c r="BJ38" s="3">
        <f t="shared" si="10"/>
        <v>8.2303559991664596E-2</v>
      </c>
      <c r="BK38" s="2">
        <f t="shared" si="11"/>
        <v>0.31876031718130005</v>
      </c>
    </row>
    <row r="39" spans="1:63" x14ac:dyDescent="0.4">
      <c r="A39" s="3">
        <v>38</v>
      </c>
      <c r="B39" s="7">
        <v>1.0329999999999999</v>
      </c>
      <c r="C39" s="7">
        <v>1.3371999999999999</v>
      </c>
      <c r="D39" s="7">
        <v>1.6573</v>
      </c>
      <c r="E39" s="7">
        <v>1.2001999999999999</v>
      </c>
      <c r="F39" s="7">
        <v>1.2661</v>
      </c>
      <c r="G39" s="7">
        <v>1.3953</v>
      </c>
      <c r="H39" s="7">
        <v>1.0985</v>
      </c>
      <c r="I39" s="7">
        <v>1.1597999999999999</v>
      </c>
      <c r="J39" s="7">
        <v>1.8384</v>
      </c>
      <c r="K39" s="7">
        <v>1.0771999999999999</v>
      </c>
      <c r="L39" s="7">
        <v>1.3291999999999999</v>
      </c>
      <c r="M39" s="7">
        <v>1.1992</v>
      </c>
      <c r="N39" s="7">
        <v>1.5006999999999999</v>
      </c>
      <c r="O39" s="7">
        <v>1.7497</v>
      </c>
      <c r="P39" s="7">
        <v>1.2408999999999999</v>
      </c>
      <c r="R39" s="2">
        <f t="shared" si="0"/>
        <v>15</v>
      </c>
      <c r="S39" s="2">
        <f t="shared" si="1"/>
        <v>1.3388466666666665</v>
      </c>
      <c r="T39" s="3">
        <f t="shared" si="2"/>
        <v>6.3795837949528936E-2</v>
      </c>
      <c r="U39" s="2">
        <f t="shared" si="3"/>
        <v>0.24708021793587268</v>
      </c>
      <c r="W39" s="7">
        <v>1.998</v>
      </c>
      <c r="X39" s="7">
        <v>1.2448999999999999</v>
      </c>
      <c r="Y39" s="7">
        <v>2.0743</v>
      </c>
      <c r="Z39" s="7">
        <v>1.054</v>
      </c>
      <c r="AA39" s="7">
        <v>1.6607000000000001</v>
      </c>
      <c r="AB39" s="7">
        <v>1.3913599999999999</v>
      </c>
      <c r="AC39" s="7">
        <v>1.7307999999999999</v>
      </c>
      <c r="AD39" s="7">
        <v>1.1193</v>
      </c>
      <c r="AE39" s="7">
        <v>1.5524</v>
      </c>
      <c r="AF39" s="7">
        <v>1.0548999999999999</v>
      </c>
      <c r="AG39" s="7">
        <v>2.2088000000000001</v>
      </c>
      <c r="AH39" s="7">
        <v>1.71</v>
      </c>
      <c r="AI39" s="7">
        <v>1.1289</v>
      </c>
      <c r="AJ39" s="7">
        <v>1.0567</v>
      </c>
      <c r="AK39" s="7">
        <v>1.0445</v>
      </c>
      <c r="AM39" s="2">
        <f t="shared" si="4"/>
        <v>15</v>
      </c>
      <c r="AN39" s="2">
        <f t="shared" si="5"/>
        <v>1.4686373333333336</v>
      </c>
      <c r="AO39" s="3">
        <f t="shared" si="6"/>
        <v>0.10582910925263565</v>
      </c>
      <c r="AP39" s="2">
        <f t="shared" si="7"/>
        <v>0.40987437767942314</v>
      </c>
      <c r="AR39" s="7">
        <v>1.1323000000000001</v>
      </c>
      <c r="AS39" s="7">
        <v>1.1154999999999999</v>
      </c>
      <c r="AT39" s="7">
        <v>1.5648</v>
      </c>
      <c r="AU39" s="7">
        <v>1.9575</v>
      </c>
      <c r="AV39" s="7">
        <v>1.7324999999999999</v>
      </c>
      <c r="AW39" s="7">
        <v>1.3008999999999999</v>
      </c>
      <c r="AX39" s="7">
        <v>1.4269000000000001</v>
      </c>
      <c r="AY39" s="7">
        <v>1.1341000000000001</v>
      </c>
      <c r="AZ39" s="7">
        <v>1.1094999999999999</v>
      </c>
      <c r="BA39" s="7">
        <v>1.5601</v>
      </c>
      <c r="BB39" s="7">
        <v>1.5673999999999999</v>
      </c>
      <c r="BC39" s="7">
        <v>1.6637999999999999</v>
      </c>
      <c r="BD39" s="7">
        <v>2.1230000000000002</v>
      </c>
      <c r="BE39" s="7">
        <v>1.75</v>
      </c>
      <c r="BF39" s="7">
        <v>1.569</v>
      </c>
      <c r="BH39" s="2">
        <f t="shared" si="8"/>
        <v>15</v>
      </c>
      <c r="BI39" s="2">
        <f t="shared" si="9"/>
        <v>1.5138199999999999</v>
      </c>
      <c r="BJ39" s="3">
        <f t="shared" si="10"/>
        <v>8.0754563014228897E-2</v>
      </c>
      <c r="BK39" s="2">
        <f t="shared" si="11"/>
        <v>0.31276107768436595</v>
      </c>
    </row>
    <row r="40" spans="1:63" x14ac:dyDescent="0.4">
      <c r="A40" s="3">
        <v>39</v>
      </c>
      <c r="B40" s="7">
        <v>1.0348999999999999</v>
      </c>
      <c r="C40" s="7">
        <v>1.4342999999999999</v>
      </c>
      <c r="D40" s="7">
        <v>1.5681</v>
      </c>
      <c r="E40" s="7">
        <v>1.1839</v>
      </c>
      <c r="F40" s="7">
        <v>1.2735000000000001</v>
      </c>
      <c r="G40" s="7">
        <v>1.3303</v>
      </c>
      <c r="H40" s="7">
        <v>1.1027</v>
      </c>
      <c r="I40" s="7">
        <v>1.1673</v>
      </c>
      <c r="J40" s="7">
        <v>1.9945999999999999</v>
      </c>
      <c r="K40" s="7">
        <v>1.0149999999999999</v>
      </c>
      <c r="L40" s="7">
        <v>1.3086</v>
      </c>
      <c r="M40" s="7">
        <v>1.1835</v>
      </c>
      <c r="N40" s="7">
        <v>1.5276000000000001</v>
      </c>
      <c r="O40" s="7">
        <v>1.6608000000000001</v>
      </c>
      <c r="P40" s="7">
        <v>1.2295</v>
      </c>
      <c r="R40" s="2">
        <f t="shared" si="0"/>
        <v>15</v>
      </c>
      <c r="S40" s="2">
        <f t="shared" si="1"/>
        <v>1.3343066666666668</v>
      </c>
      <c r="T40" s="3">
        <f t="shared" si="2"/>
        <v>6.8259415863075226E-2</v>
      </c>
      <c r="U40" s="2">
        <f t="shared" si="3"/>
        <v>0.26436758085953671</v>
      </c>
      <c r="W40" s="7">
        <v>1.9177999999999999</v>
      </c>
      <c r="X40" s="7">
        <v>1.2404999999999999</v>
      </c>
      <c r="Y40" s="7">
        <v>1.9854000000000001</v>
      </c>
      <c r="Z40" s="7">
        <v>1.0722</v>
      </c>
      <c r="AA40" s="7">
        <v>1.6497999999999999</v>
      </c>
      <c r="AB40" s="7">
        <v>1.4003099999999999</v>
      </c>
      <c r="AC40" s="7">
        <v>1.6678999999999999</v>
      </c>
      <c r="AD40" s="7">
        <v>1.107</v>
      </c>
      <c r="AE40" s="7">
        <v>1.5008999999999999</v>
      </c>
      <c r="AF40" s="7">
        <v>1.0422</v>
      </c>
      <c r="AG40" s="7">
        <v>2.0948000000000002</v>
      </c>
      <c r="AH40" s="7">
        <v>1.6846000000000001</v>
      </c>
      <c r="AI40" s="7">
        <v>1.111</v>
      </c>
      <c r="AJ40" s="7">
        <v>1.0967</v>
      </c>
      <c r="AK40" s="7">
        <v>1.0450999999999999</v>
      </c>
      <c r="AM40" s="2">
        <f t="shared" si="4"/>
        <v>15</v>
      </c>
      <c r="AN40" s="2">
        <f t="shared" si="5"/>
        <v>1.4410806666666667</v>
      </c>
      <c r="AO40" s="3">
        <f t="shared" si="6"/>
        <v>9.6160086475214304E-2</v>
      </c>
      <c r="AP40" s="2">
        <f t="shared" si="7"/>
        <v>0.37242641348837008</v>
      </c>
      <c r="AR40" s="7">
        <v>1.1237999999999999</v>
      </c>
      <c r="AS40" s="7">
        <v>1.1111</v>
      </c>
      <c r="AT40" s="7">
        <v>1.5448999999999999</v>
      </c>
      <c r="AU40" s="7">
        <v>1.9024000000000001</v>
      </c>
      <c r="AV40" s="7">
        <v>1.6809000000000001</v>
      </c>
      <c r="AW40" s="7">
        <v>1.2796000000000001</v>
      </c>
      <c r="AX40" s="7">
        <v>1.4118999999999999</v>
      </c>
      <c r="AY40" s="7">
        <v>1.1312</v>
      </c>
      <c r="AZ40" s="7">
        <v>1.1138999999999999</v>
      </c>
      <c r="BA40" s="7">
        <v>1.5008999999999999</v>
      </c>
      <c r="BB40" s="7">
        <v>1.5266</v>
      </c>
      <c r="BC40" s="7">
        <v>1.6774</v>
      </c>
      <c r="BD40" s="7">
        <v>2.1189</v>
      </c>
      <c r="BE40" s="7">
        <v>1.7327999999999999</v>
      </c>
      <c r="BF40" s="7">
        <v>1.5127999999999999</v>
      </c>
      <c r="BH40" s="2">
        <f t="shared" si="8"/>
        <v>15</v>
      </c>
      <c r="BI40" s="2">
        <f t="shared" si="9"/>
        <v>1.491273333333333</v>
      </c>
      <c r="BJ40" s="3">
        <f t="shared" si="10"/>
        <v>7.865822238778622E-2</v>
      </c>
      <c r="BK40" s="2">
        <f t="shared" si="11"/>
        <v>0.30464198535017545</v>
      </c>
    </row>
    <row r="41" spans="1:63" x14ac:dyDescent="0.4">
      <c r="A41" s="3">
        <v>40</v>
      </c>
      <c r="B41" s="7">
        <v>1.0189999999999999</v>
      </c>
      <c r="C41" s="7">
        <v>1.2585</v>
      </c>
      <c r="D41" s="7">
        <v>1.4845999999999999</v>
      </c>
      <c r="E41" s="7">
        <v>1.3428</v>
      </c>
      <c r="F41" s="7">
        <v>1.2539</v>
      </c>
      <c r="G41" s="7">
        <v>1.3960999999999999</v>
      </c>
      <c r="H41" s="7">
        <v>1.0992999999999999</v>
      </c>
      <c r="I41" s="7">
        <v>1.1711</v>
      </c>
      <c r="J41" s="7">
        <v>2.0495000000000001</v>
      </c>
      <c r="K41" s="7">
        <v>0.99855000000000005</v>
      </c>
      <c r="L41" s="7">
        <v>1.3250999999999999</v>
      </c>
      <c r="M41" s="7">
        <v>1.1829000000000001</v>
      </c>
      <c r="N41" s="7">
        <v>1.3977999999999999</v>
      </c>
      <c r="O41" s="7">
        <v>1.6256999999999999</v>
      </c>
      <c r="P41" s="7">
        <v>1.1940999999999999</v>
      </c>
      <c r="R41" s="2">
        <f t="shared" si="0"/>
        <v>15</v>
      </c>
      <c r="S41" s="2">
        <f t="shared" si="1"/>
        <v>1.3199299999999996</v>
      </c>
      <c r="T41" s="3">
        <f t="shared" si="2"/>
        <v>6.80586305013135E-2</v>
      </c>
      <c r="U41" s="2">
        <f t="shared" si="3"/>
        <v>0.26358994249727136</v>
      </c>
      <c r="W41" s="7">
        <v>1.8969</v>
      </c>
      <c r="X41" s="7">
        <v>1.2647999999999999</v>
      </c>
      <c r="Y41" s="7">
        <v>1.9180999999999999</v>
      </c>
      <c r="Z41" s="7">
        <v>1.0548</v>
      </c>
      <c r="AA41" s="7">
        <v>1.6548</v>
      </c>
      <c r="AB41" s="7">
        <v>1.47289</v>
      </c>
      <c r="AC41" s="7">
        <v>1.6332</v>
      </c>
      <c r="AD41" s="7">
        <v>1.0935999999999999</v>
      </c>
      <c r="AE41" s="7">
        <v>1.4553</v>
      </c>
      <c r="AF41" s="7">
        <v>1.0294000000000001</v>
      </c>
      <c r="AG41" s="7">
        <v>1.9821</v>
      </c>
      <c r="AH41" s="7">
        <v>1.8073999999999999</v>
      </c>
      <c r="AI41" s="7">
        <v>1.1138999999999999</v>
      </c>
      <c r="AJ41" s="7">
        <v>1.0753999999999999</v>
      </c>
      <c r="AK41" s="7">
        <v>1.1403000000000001</v>
      </c>
      <c r="AM41" s="2">
        <f t="shared" si="4"/>
        <v>15</v>
      </c>
      <c r="AN41" s="2">
        <f t="shared" si="5"/>
        <v>1.4395260000000001</v>
      </c>
      <c r="AO41" s="3">
        <f t="shared" si="6"/>
        <v>9.1227710962341807E-2</v>
      </c>
      <c r="AP41" s="2">
        <f t="shared" si="7"/>
        <v>0.35332340526977363</v>
      </c>
      <c r="AR41" s="7">
        <v>1.1133999999999999</v>
      </c>
      <c r="AS41" s="7">
        <v>1.119</v>
      </c>
      <c r="AT41" s="7">
        <v>1.5121</v>
      </c>
      <c r="AU41" s="7">
        <v>1.8540000000000001</v>
      </c>
      <c r="AV41" s="7">
        <v>1.6006</v>
      </c>
      <c r="AW41" s="7">
        <v>1.2556</v>
      </c>
      <c r="AX41" s="7">
        <v>1.4121999999999999</v>
      </c>
      <c r="AY41" s="7">
        <v>1.0892999999999999</v>
      </c>
      <c r="AZ41" s="7">
        <v>1.1120000000000001</v>
      </c>
      <c r="BA41" s="7">
        <v>1.4679</v>
      </c>
      <c r="BB41" s="7">
        <v>1.4970000000000001</v>
      </c>
      <c r="BC41" s="7">
        <v>1.5683</v>
      </c>
      <c r="BD41" s="7">
        <v>2.0668000000000002</v>
      </c>
      <c r="BE41" s="7">
        <v>1.5408999999999999</v>
      </c>
      <c r="BF41" s="7">
        <v>1.5209000000000001</v>
      </c>
      <c r="BH41" s="2">
        <f t="shared" si="8"/>
        <v>15</v>
      </c>
      <c r="BI41" s="2">
        <f t="shared" si="9"/>
        <v>1.448666666666667</v>
      </c>
      <c r="BJ41" s="3">
        <f t="shared" si="10"/>
        <v>7.2585303291838807E-2</v>
      </c>
      <c r="BK41" s="2">
        <f t="shared" si="11"/>
        <v>0.28112167082870609</v>
      </c>
    </row>
    <row r="42" spans="1:63" x14ac:dyDescent="0.4">
      <c r="A42" s="3">
        <v>41</v>
      </c>
      <c r="B42" s="7">
        <v>1.0172000000000001</v>
      </c>
      <c r="C42" s="7">
        <v>1.1344000000000001</v>
      </c>
      <c r="D42" s="7">
        <v>1.4886999999999999</v>
      </c>
      <c r="E42" s="7">
        <v>1.252</v>
      </c>
      <c r="F42" s="7">
        <v>1.2546999999999999</v>
      </c>
      <c r="G42" s="7">
        <v>1.2390000000000001</v>
      </c>
      <c r="H42" s="7">
        <v>1.0978000000000001</v>
      </c>
      <c r="I42" s="7">
        <v>1.1949000000000001</v>
      </c>
      <c r="J42" s="7">
        <v>2.0043000000000002</v>
      </c>
      <c r="K42" s="7">
        <v>1.0464</v>
      </c>
      <c r="L42" s="7">
        <v>1.3030999999999999</v>
      </c>
      <c r="M42" s="7">
        <v>1.1639999999999999</v>
      </c>
      <c r="N42" s="7">
        <v>1.2212000000000001</v>
      </c>
      <c r="O42" s="7">
        <v>1.6583000000000001</v>
      </c>
      <c r="P42" s="7">
        <v>1.1715</v>
      </c>
      <c r="R42" s="2">
        <f t="shared" si="0"/>
        <v>15</v>
      </c>
      <c r="S42" s="2">
        <f t="shared" si="1"/>
        <v>1.2831666666666668</v>
      </c>
      <c r="T42" s="3">
        <f t="shared" si="2"/>
        <v>6.6501774173731446E-2</v>
      </c>
      <c r="U42" s="2">
        <f t="shared" si="3"/>
        <v>0.25756026386810837</v>
      </c>
      <c r="W42" s="7">
        <v>1.9786999999999999</v>
      </c>
      <c r="X42" s="7">
        <v>1.3072999999999999</v>
      </c>
      <c r="Y42" s="7">
        <v>1.8897999999999999</v>
      </c>
      <c r="Z42" s="7">
        <v>1.0562</v>
      </c>
      <c r="AA42" s="7">
        <v>1.6336999999999999</v>
      </c>
      <c r="AB42" s="7">
        <v>1.46899</v>
      </c>
      <c r="AC42" s="7">
        <v>1.5866</v>
      </c>
      <c r="AD42" s="7">
        <v>1.0745</v>
      </c>
      <c r="AE42" s="7">
        <v>1.4056</v>
      </c>
      <c r="AF42" s="7">
        <v>1.0347</v>
      </c>
      <c r="AG42" s="7">
        <v>1.9274</v>
      </c>
      <c r="AH42" s="7">
        <v>1.7282</v>
      </c>
      <c r="AI42" s="7">
        <v>1.1062000000000001</v>
      </c>
      <c r="AJ42" s="7">
        <v>1.0955999999999999</v>
      </c>
      <c r="AK42" s="7">
        <v>1.0737000000000001</v>
      </c>
      <c r="AM42" s="2">
        <f t="shared" si="4"/>
        <v>15</v>
      </c>
      <c r="AN42" s="2">
        <f t="shared" si="5"/>
        <v>1.4244793333333334</v>
      </c>
      <c r="AO42" s="3">
        <f t="shared" si="6"/>
        <v>8.9908338341343916E-2</v>
      </c>
      <c r="AP42" s="2">
        <f t="shared" si="7"/>
        <v>0.34821349708120675</v>
      </c>
      <c r="AR42" s="7">
        <v>1.1055999999999999</v>
      </c>
      <c r="AS42" s="7">
        <v>1.1509</v>
      </c>
      <c r="AT42" s="7">
        <v>1.4676</v>
      </c>
      <c r="AU42" s="7">
        <v>1.8125</v>
      </c>
      <c r="AV42" s="7">
        <v>1.5401</v>
      </c>
      <c r="AW42" s="7">
        <v>1.2864</v>
      </c>
      <c r="AX42" s="7">
        <v>1.4198</v>
      </c>
      <c r="AY42" s="7">
        <v>1.1434</v>
      </c>
      <c r="AZ42" s="7">
        <v>1.1952</v>
      </c>
      <c r="BA42" s="7">
        <v>1.4171</v>
      </c>
      <c r="BB42" s="7">
        <v>1.4829000000000001</v>
      </c>
      <c r="BC42" s="7">
        <v>1.5285</v>
      </c>
      <c r="BD42" s="7">
        <v>1.9590000000000001</v>
      </c>
      <c r="BE42" s="7">
        <v>1.4558</v>
      </c>
      <c r="BF42" s="7">
        <v>1.5358000000000001</v>
      </c>
      <c r="BH42" s="2">
        <f t="shared" si="8"/>
        <v>15</v>
      </c>
      <c r="BI42" s="2">
        <f t="shared" si="9"/>
        <v>1.4333733333333332</v>
      </c>
      <c r="BJ42" s="3">
        <f t="shared" si="10"/>
        <v>6.1920319356462916E-2</v>
      </c>
      <c r="BK42" s="2">
        <f t="shared" si="11"/>
        <v>0.23981636565942563</v>
      </c>
    </row>
    <row r="43" spans="1:63" x14ac:dyDescent="0.4">
      <c r="A43" s="3">
        <v>42</v>
      </c>
      <c r="B43" s="7">
        <v>1.0203</v>
      </c>
      <c r="C43" s="7">
        <v>1.2625999999999999</v>
      </c>
      <c r="D43" s="7">
        <v>1.4181999999999999</v>
      </c>
      <c r="E43" s="7">
        <v>1.2172000000000001</v>
      </c>
      <c r="F43" s="7">
        <v>1.2586999999999999</v>
      </c>
      <c r="G43" s="7">
        <v>1.2056</v>
      </c>
      <c r="H43" s="7">
        <v>1.0918000000000001</v>
      </c>
      <c r="I43" s="7">
        <v>1.1887000000000001</v>
      </c>
      <c r="J43" s="7">
        <v>2.0556999999999999</v>
      </c>
      <c r="K43" s="7">
        <v>1.0385</v>
      </c>
      <c r="L43" s="7">
        <v>1.335</v>
      </c>
      <c r="M43" s="7">
        <v>1.1557999999999999</v>
      </c>
      <c r="N43" s="7">
        <v>1.0889</v>
      </c>
      <c r="O43" s="7">
        <v>1.6532</v>
      </c>
      <c r="P43" s="7">
        <v>1.1484000000000001</v>
      </c>
      <c r="R43" s="2">
        <f t="shared" si="0"/>
        <v>15</v>
      </c>
      <c r="S43" s="2">
        <f t="shared" si="1"/>
        <v>1.2759066666666667</v>
      </c>
      <c r="T43" s="3">
        <f t="shared" si="2"/>
        <v>6.9415312203100807E-2</v>
      </c>
      <c r="U43" s="2">
        <f t="shared" si="3"/>
        <v>0.26884434813439789</v>
      </c>
      <c r="W43" s="7">
        <v>1.9054</v>
      </c>
      <c r="X43" s="7">
        <v>1.2614000000000001</v>
      </c>
      <c r="Y43" s="7">
        <v>1.8078000000000001</v>
      </c>
      <c r="Z43" s="7">
        <v>1.0699000000000001</v>
      </c>
      <c r="AA43" s="7">
        <v>1.6020000000000001</v>
      </c>
      <c r="AB43" s="7">
        <v>1.47272</v>
      </c>
      <c r="AC43" s="7">
        <v>1.5197000000000001</v>
      </c>
      <c r="AD43" s="7">
        <v>1.0572999999999999</v>
      </c>
      <c r="AE43" s="7">
        <v>1.3715999999999999</v>
      </c>
      <c r="AF43" s="7">
        <v>1.0086999999999999</v>
      </c>
      <c r="AG43" s="7">
        <v>1.8375999999999999</v>
      </c>
      <c r="AH43" s="7">
        <v>1.7090000000000001</v>
      </c>
      <c r="AI43" s="7">
        <v>1.1069</v>
      </c>
      <c r="AJ43" s="7">
        <v>1.0702</v>
      </c>
      <c r="AK43" s="7">
        <v>1.0745</v>
      </c>
      <c r="AM43" s="2">
        <f t="shared" si="4"/>
        <v>15</v>
      </c>
      <c r="AN43" s="2">
        <f t="shared" si="5"/>
        <v>1.391648</v>
      </c>
      <c r="AO43" s="3">
        <f t="shared" si="6"/>
        <v>8.3616076143970569E-2</v>
      </c>
      <c r="AP43" s="2">
        <f t="shared" si="7"/>
        <v>0.3238436703808093</v>
      </c>
      <c r="AR43" s="7">
        <v>1.1043000000000001</v>
      </c>
      <c r="AS43" s="7">
        <v>1.1517999999999999</v>
      </c>
      <c r="AT43" s="7">
        <v>1.4511000000000001</v>
      </c>
      <c r="AU43" s="7">
        <v>1.7622</v>
      </c>
      <c r="AV43" s="7">
        <v>1.4771000000000001</v>
      </c>
      <c r="AW43" s="7">
        <v>1.2658</v>
      </c>
      <c r="AX43" s="7">
        <v>1.3887</v>
      </c>
      <c r="AY43" s="7">
        <v>1.1006</v>
      </c>
      <c r="AZ43" s="7">
        <v>1.1565000000000001</v>
      </c>
      <c r="BA43" s="7">
        <v>1.3846000000000001</v>
      </c>
      <c r="BB43" s="7">
        <v>1.4685999999999999</v>
      </c>
      <c r="BC43" s="7">
        <v>1.4557</v>
      </c>
      <c r="BD43" s="7">
        <v>1.9388000000000001</v>
      </c>
      <c r="BE43" s="7">
        <v>1.4631000000000001</v>
      </c>
      <c r="BF43" s="7">
        <v>1.4431</v>
      </c>
      <c r="BH43" s="2">
        <f t="shared" si="8"/>
        <v>15</v>
      </c>
      <c r="BI43" s="2">
        <f t="shared" si="9"/>
        <v>1.4008000000000003</v>
      </c>
      <c r="BJ43" s="3">
        <f t="shared" si="10"/>
        <v>6.0159977203642745E-2</v>
      </c>
      <c r="BK43" s="2">
        <f t="shared" si="11"/>
        <v>0.2329985898179262</v>
      </c>
    </row>
    <row r="44" spans="1:63" x14ac:dyDescent="0.4">
      <c r="A44" s="3">
        <v>43</v>
      </c>
      <c r="B44" s="7">
        <v>1.0156000000000001</v>
      </c>
      <c r="C44" s="7">
        <v>1.3567</v>
      </c>
      <c r="D44" s="7">
        <v>1.3290999999999999</v>
      </c>
      <c r="E44" s="7">
        <v>1.2601</v>
      </c>
      <c r="F44" s="7">
        <v>1.2707999999999999</v>
      </c>
      <c r="G44" s="7">
        <v>1.2543</v>
      </c>
      <c r="H44" s="7">
        <v>1.0353000000000001</v>
      </c>
      <c r="I44" s="7">
        <v>1.1927000000000001</v>
      </c>
      <c r="J44" s="7">
        <v>1.9350000000000001</v>
      </c>
      <c r="K44" s="7">
        <v>1.0355000000000001</v>
      </c>
      <c r="L44" s="7">
        <v>1.3264</v>
      </c>
      <c r="M44" s="7">
        <v>1.1424000000000001</v>
      </c>
      <c r="N44" s="7">
        <v>1.0085</v>
      </c>
      <c r="O44" s="7">
        <v>1.6203000000000001</v>
      </c>
      <c r="P44" s="7">
        <v>1.1363000000000001</v>
      </c>
      <c r="R44" s="2">
        <f t="shared" si="0"/>
        <v>15</v>
      </c>
      <c r="S44" s="2">
        <f t="shared" si="1"/>
        <v>1.2612666666666668</v>
      </c>
      <c r="T44" s="3">
        <f t="shared" si="2"/>
        <v>6.4054869088682354E-2</v>
      </c>
      <c r="U44" s="2">
        <f t="shared" si="3"/>
        <v>0.24808344122396303</v>
      </c>
      <c r="W44" s="7">
        <v>1.8574999999999999</v>
      </c>
      <c r="X44" s="7">
        <v>1.21</v>
      </c>
      <c r="Y44" s="7">
        <v>1.7132000000000001</v>
      </c>
      <c r="Z44" s="7">
        <v>1.0742</v>
      </c>
      <c r="AA44" s="7">
        <v>1.5706</v>
      </c>
      <c r="AB44" s="7">
        <v>1.52214</v>
      </c>
      <c r="AC44" s="7">
        <v>1.4448000000000001</v>
      </c>
      <c r="AD44" s="7">
        <v>1.0607</v>
      </c>
      <c r="AE44" s="7">
        <v>1.335</v>
      </c>
      <c r="AF44" s="7">
        <v>1.0158</v>
      </c>
      <c r="AG44" s="7">
        <v>1.7937000000000001</v>
      </c>
      <c r="AH44" s="7">
        <v>1.6898</v>
      </c>
      <c r="AI44" s="7">
        <v>1.0898000000000001</v>
      </c>
      <c r="AJ44" s="7">
        <v>1.054</v>
      </c>
      <c r="AK44" s="7">
        <v>1.07</v>
      </c>
      <c r="AM44" s="2">
        <f t="shared" si="4"/>
        <v>15</v>
      </c>
      <c r="AN44" s="2">
        <f t="shared" si="5"/>
        <v>1.3667493333333336</v>
      </c>
      <c r="AO44" s="3">
        <f t="shared" si="6"/>
        <v>7.8977830134952409E-2</v>
      </c>
      <c r="AP44" s="2">
        <f t="shared" si="7"/>
        <v>0.30587982083226894</v>
      </c>
      <c r="AR44" s="7">
        <v>1.1085</v>
      </c>
      <c r="AS44" s="7">
        <v>1.1696</v>
      </c>
      <c r="AT44" s="7">
        <v>1.4114</v>
      </c>
      <c r="AU44" s="7">
        <v>1.7027000000000001</v>
      </c>
      <c r="AV44" s="7">
        <v>1.4652000000000001</v>
      </c>
      <c r="AW44" s="7">
        <v>1.21</v>
      </c>
      <c r="AX44" s="7">
        <v>1.3345</v>
      </c>
      <c r="AY44" s="7">
        <v>1.0980000000000001</v>
      </c>
      <c r="AZ44" s="7">
        <v>1.1233</v>
      </c>
      <c r="BA44" s="7">
        <v>1.3473999999999999</v>
      </c>
      <c r="BB44" s="7">
        <v>1.4510000000000001</v>
      </c>
      <c r="BC44" s="7">
        <v>1.3974</v>
      </c>
      <c r="BD44" s="7">
        <v>1.9416</v>
      </c>
      <c r="BE44" s="7">
        <v>1.3446</v>
      </c>
      <c r="BF44" s="7">
        <v>1.4246000000000001</v>
      </c>
      <c r="BH44" s="2">
        <f t="shared" si="8"/>
        <v>15</v>
      </c>
      <c r="BI44" s="2">
        <f t="shared" si="9"/>
        <v>1.3686533333333337</v>
      </c>
      <c r="BJ44" s="3">
        <f t="shared" si="10"/>
        <v>5.8953655621267975E-2</v>
      </c>
      <c r="BK44" s="2">
        <f t="shared" si="11"/>
        <v>0.22832652641921813</v>
      </c>
    </row>
    <row r="45" spans="1:63" x14ac:dyDescent="0.4">
      <c r="A45" s="3">
        <v>44</v>
      </c>
      <c r="B45" s="7">
        <v>1.0094000000000001</v>
      </c>
      <c r="C45" s="7">
        <v>1.4476</v>
      </c>
      <c r="D45" s="7">
        <v>1.3685</v>
      </c>
      <c r="E45" s="7">
        <v>1.3137000000000001</v>
      </c>
      <c r="F45" s="7">
        <v>1.256</v>
      </c>
      <c r="G45" s="7">
        <v>1.2081999999999999</v>
      </c>
      <c r="H45" s="7">
        <v>1.0127999999999999</v>
      </c>
      <c r="I45" s="7">
        <v>1.1789000000000001</v>
      </c>
      <c r="J45" s="7">
        <v>1.9315</v>
      </c>
      <c r="K45" s="7">
        <v>1.0306999999999999</v>
      </c>
      <c r="L45" s="7">
        <v>1.3052999999999999</v>
      </c>
      <c r="M45" s="7">
        <v>1.1445000000000001</v>
      </c>
      <c r="N45" s="7">
        <v>0.99875999999999998</v>
      </c>
      <c r="O45" s="7">
        <v>1.5748</v>
      </c>
      <c r="P45" s="7">
        <v>1.1315</v>
      </c>
      <c r="R45" s="2">
        <f t="shared" si="0"/>
        <v>15</v>
      </c>
      <c r="S45" s="2">
        <f t="shared" si="1"/>
        <v>1.2608106666666667</v>
      </c>
      <c r="T45" s="3">
        <f t="shared" si="2"/>
        <v>6.4945588944142776E-2</v>
      </c>
      <c r="U45" s="2">
        <f t="shared" si="3"/>
        <v>0.25153318439029754</v>
      </c>
      <c r="W45" s="7">
        <v>1.7907</v>
      </c>
      <c r="X45" s="7">
        <v>1.1976</v>
      </c>
      <c r="Y45" s="7">
        <v>1.6721999999999999</v>
      </c>
      <c r="Z45" s="7">
        <v>1.0484</v>
      </c>
      <c r="AA45" s="7">
        <v>1.5057</v>
      </c>
      <c r="AB45" s="7">
        <v>1.5165599999999999</v>
      </c>
      <c r="AC45" s="7">
        <v>1.4300999999999999</v>
      </c>
      <c r="AD45" s="7">
        <v>1.0567</v>
      </c>
      <c r="AE45" s="7">
        <v>1.3027</v>
      </c>
      <c r="AF45" s="7">
        <v>1.0078</v>
      </c>
      <c r="AG45" s="7">
        <v>1.7275</v>
      </c>
      <c r="AH45" s="7">
        <v>1.6832</v>
      </c>
      <c r="AI45" s="7">
        <v>1.0789</v>
      </c>
      <c r="AJ45" s="7">
        <v>1.0662</v>
      </c>
      <c r="AK45" s="7">
        <v>1.0525</v>
      </c>
      <c r="AM45" s="2">
        <f t="shared" si="4"/>
        <v>15</v>
      </c>
      <c r="AN45" s="2">
        <f t="shared" si="5"/>
        <v>1.3424506666666665</v>
      </c>
      <c r="AO45" s="3">
        <f t="shared" si="6"/>
        <v>7.4680236025507232E-2</v>
      </c>
      <c r="AP45" s="2">
        <f t="shared" si="7"/>
        <v>0.28923531041762868</v>
      </c>
      <c r="AR45" s="7">
        <v>1.1023000000000001</v>
      </c>
      <c r="AS45" s="7">
        <v>1.1589</v>
      </c>
      <c r="AT45" s="7">
        <v>1.3835</v>
      </c>
      <c r="AU45" s="7">
        <v>1.6592</v>
      </c>
      <c r="AV45" s="7">
        <v>1.4092</v>
      </c>
      <c r="AW45" s="7">
        <v>1.1785000000000001</v>
      </c>
      <c r="AX45" s="7">
        <v>1.3387</v>
      </c>
      <c r="AY45" s="7">
        <v>1.0419</v>
      </c>
      <c r="AZ45" s="7">
        <v>1.1123000000000001</v>
      </c>
      <c r="BA45" s="7">
        <v>1.3257000000000001</v>
      </c>
      <c r="BB45" s="7">
        <v>1.4681</v>
      </c>
      <c r="BC45" s="7">
        <v>1.4391</v>
      </c>
      <c r="BD45" s="7">
        <v>1.9864999999999999</v>
      </c>
      <c r="BE45" s="7">
        <v>1.4398</v>
      </c>
      <c r="BF45" s="7">
        <v>1.3797999999999999</v>
      </c>
      <c r="BH45" s="2">
        <f t="shared" si="8"/>
        <v>15</v>
      </c>
      <c r="BI45" s="2">
        <f t="shared" si="9"/>
        <v>1.3615666666666668</v>
      </c>
      <c r="BJ45" s="3">
        <f t="shared" si="10"/>
        <v>6.2244804462217411E-2</v>
      </c>
      <c r="BK45" s="2">
        <f t="shared" si="11"/>
        <v>0.24107309107010516</v>
      </c>
    </row>
    <row r="46" spans="1:63" x14ac:dyDescent="0.4">
      <c r="A46" s="3">
        <v>45</v>
      </c>
      <c r="B46" s="7">
        <v>1</v>
      </c>
      <c r="C46" s="7">
        <v>1.2524</v>
      </c>
      <c r="D46" s="7">
        <v>1.3466</v>
      </c>
      <c r="E46" s="7">
        <v>1.2568999999999999</v>
      </c>
      <c r="F46" s="7">
        <v>1.2474000000000001</v>
      </c>
      <c r="G46" s="7">
        <v>1.2112000000000001</v>
      </c>
      <c r="H46" s="7">
        <v>1</v>
      </c>
      <c r="I46" s="7">
        <v>1.1614</v>
      </c>
      <c r="J46" s="7">
        <v>1.8878999999999999</v>
      </c>
      <c r="K46" s="7">
        <v>1.0323</v>
      </c>
      <c r="L46" s="7">
        <v>1.3176000000000001</v>
      </c>
      <c r="M46" s="7">
        <v>1.1153</v>
      </c>
      <c r="N46" s="7">
        <v>0.99383999999999995</v>
      </c>
      <c r="O46" s="7">
        <v>1.6174999999999999</v>
      </c>
      <c r="P46" s="7">
        <v>1.1101000000000001</v>
      </c>
      <c r="R46" s="2">
        <f t="shared" si="0"/>
        <v>15</v>
      </c>
      <c r="S46" s="2">
        <f t="shared" si="1"/>
        <v>1.2366959999999998</v>
      </c>
      <c r="T46" s="3">
        <f t="shared" si="2"/>
        <v>6.3183854905837417E-2</v>
      </c>
      <c r="U46" s="2">
        <f t="shared" si="3"/>
        <v>0.24471001779949414</v>
      </c>
      <c r="W46" s="7">
        <v>1.7371000000000001</v>
      </c>
      <c r="X46" s="7">
        <v>1.2208000000000001</v>
      </c>
      <c r="Y46" s="7">
        <v>1.6249</v>
      </c>
      <c r="Z46" s="7">
        <v>1.0168999999999999</v>
      </c>
      <c r="AA46" s="7">
        <v>1.4596</v>
      </c>
      <c r="AB46" s="7">
        <v>1.52634</v>
      </c>
      <c r="AC46" s="7">
        <v>1.3826000000000001</v>
      </c>
      <c r="AD46" s="7">
        <v>1.0519000000000001</v>
      </c>
      <c r="AE46" s="7">
        <v>1.2814000000000001</v>
      </c>
      <c r="AF46" s="7">
        <v>1.0435000000000001</v>
      </c>
      <c r="AG46" s="7">
        <v>1.6729000000000001</v>
      </c>
      <c r="AH46" s="7">
        <v>1.6594</v>
      </c>
      <c r="AI46" s="7">
        <v>1.0728</v>
      </c>
      <c r="AJ46" s="7">
        <v>1.0407</v>
      </c>
      <c r="AK46" s="7">
        <v>1.0545</v>
      </c>
      <c r="AM46" s="2">
        <f t="shared" si="4"/>
        <v>15</v>
      </c>
      <c r="AN46" s="2">
        <f t="shared" si="5"/>
        <v>1.3230226666666669</v>
      </c>
      <c r="AO46" s="3">
        <f t="shared" si="6"/>
        <v>7.0157981859084659E-2</v>
      </c>
      <c r="AP46" s="2">
        <f t="shared" si="7"/>
        <v>0.27172069534375698</v>
      </c>
      <c r="AR46" s="7">
        <v>1.0862000000000001</v>
      </c>
      <c r="AS46" s="7">
        <v>1.1808000000000001</v>
      </c>
      <c r="AT46" s="7">
        <v>1.3511</v>
      </c>
      <c r="AU46" s="7">
        <v>1.6238999999999999</v>
      </c>
      <c r="AV46" s="7">
        <v>1.3692</v>
      </c>
      <c r="AW46" s="7">
        <v>1.1598999999999999</v>
      </c>
      <c r="AX46" s="7">
        <v>1.3236000000000001</v>
      </c>
      <c r="AY46" s="7">
        <v>1.0216000000000001</v>
      </c>
      <c r="AZ46" s="7">
        <v>1.1035999999999999</v>
      </c>
      <c r="BA46" s="7">
        <v>1.2819</v>
      </c>
      <c r="BB46" s="7">
        <v>1.4583999999999999</v>
      </c>
      <c r="BC46" s="7">
        <v>1.4481999999999999</v>
      </c>
      <c r="BD46" s="7">
        <v>2.0211999999999999</v>
      </c>
      <c r="BE46" s="7">
        <v>1.3364</v>
      </c>
      <c r="BF46" s="7">
        <v>1.3764000000000001</v>
      </c>
      <c r="BH46" s="2">
        <f t="shared" si="8"/>
        <v>15</v>
      </c>
      <c r="BI46" s="2">
        <f t="shared" si="9"/>
        <v>1.3428266666666668</v>
      </c>
      <c r="BJ46" s="3">
        <f t="shared" si="10"/>
        <v>6.3832203744823096E-2</v>
      </c>
      <c r="BK46" s="2">
        <f t="shared" si="11"/>
        <v>0.24722106205541858</v>
      </c>
    </row>
    <row r="47" spans="1:63" x14ac:dyDescent="0.4">
      <c r="A47" s="3">
        <v>46</v>
      </c>
      <c r="B47" s="7">
        <v>1.0001</v>
      </c>
      <c r="C47" s="7">
        <v>1.2114</v>
      </c>
      <c r="D47" s="7">
        <v>1.3025</v>
      </c>
      <c r="E47" s="7">
        <v>1.3028</v>
      </c>
      <c r="F47" s="7">
        <v>1.2504999999999999</v>
      </c>
      <c r="G47" s="7">
        <v>1.1859</v>
      </c>
      <c r="H47" s="7">
        <v>1.0133000000000001</v>
      </c>
      <c r="I47" s="7">
        <v>1.1437999999999999</v>
      </c>
      <c r="J47" s="7">
        <v>1.8095000000000001</v>
      </c>
      <c r="K47" s="7">
        <v>1.008</v>
      </c>
      <c r="L47" s="7">
        <v>1.3549</v>
      </c>
      <c r="M47" s="7">
        <v>1.0969</v>
      </c>
      <c r="N47" s="7">
        <v>1.0055000000000001</v>
      </c>
      <c r="O47" s="7">
        <v>1.5981000000000001</v>
      </c>
      <c r="P47" s="7">
        <v>1.1217999999999999</v>
      </c>
      <c r="R47" s="2">
        <f t="shared" si="0"/>
        <v>15</v>
      </c>
      <c r="S47" s="2">
        <f t="shared" si="1"/>
        <v>1.2270000000000001</v>
      </c>
      <c r="T47" s="3">
        <f t="shared" si="2"/>
        <v>5.9217131530214115E-2</v>
      </c>
      <c r="U47" s="2">
        <f t="shared" si="3"/>
        <v>0.2293469642266934</v>
      </c>
      <c r="W47" s="7">
        <v>1.6959</v>
      </c>
      <c r="X47" s="7">
        <v>1.2601</v>
      </c>
      <c r="Y47" s="7">
        <v>1.5855999999999999</v>
      </c>
      <c r="Z47" s="7">
        <v>1.032</v>
      </c>
      <c r="AA47" s="7">
        <v>1.4238</v>
      </c>
      <c r="AB47" s="7">
        <v>1.5591999999999999</v>
      </c>
      <c r="AC47" s="7">
        <v>1.2986</v>
      </c>
      <c r="AD47" s="7">
        <v>1.0447</v>
      </c>
      <c r="AE47" s="7">
        <v>1.2431000000000001</v>
      </c>
      <c r="AF47" s="7">
        <v>1.0347</v>
      </c>
      <c r="AG47" s="7">
        <v>1.6187</v>
      </c>
      <c r="AH47" s="7">
        <v>1.6309</v>
      </c>
      <c r="AI47" s="7">
        <v>1.0726</v>
      </c>
      <c r="AJ47" s="7">
        <v>1.0330999999999999</v>
      </c>
      <c r="AK47" s="7">
        <v>1.0593999999999999</v>
      </c>
      <c r="AM47" s="2">
        <f t="shared" si="4"/>
        <v>15</v>
      </c>
      <c r="AN47" s="2">
        <f t="shared" si="5"/>
        <v>1.3061600000000004</v>
      </c>
      <c r="AO47" s="3">
        <f t="shared" si="6"/>
        <v>6.6345526134737778E-2</v>
      </c>
      <c r="AP47" s="2">
        <f t="shared" si="7"/>
        <v>0.25695511781520836</v>
      </c>
      <c r="AR47" s="7">
        <v>1.0893999999999999</v>
      </c>
      <c r="AS47" s="7">
        <v>1.1888000000000001</v>
      </c>
      <c r="AT47" s="7">
        <v>1.3352999999999999</v>
      </c>
      <c r="AU47" s="7">
        <v>1.5949</v>
      </c>
      <c r="AV47" s="7">
        <v>1.3298000000000001</v>
      </c>
      <c r="AW47" s="7">
        <v>1.1788000000000001</v>
      </c>
      <c r="AX47" s="7">
        <v>1.3440000000000001</v>
      </c>
      <c r="AY47" s="7">
        <v>1</v>
      </c>
      <c r="AZ47" s="7">
        <v>1.1031</v>
      </c>
      <c r="BA47" s="7">
        <v>1.2462</v>
      </c>
      <c r="BB47" s="7">
        <v>1.5299</v>
      </c>
      <c r="BC47" s="7">
        <v>1.4044000000000001</v>
      </c>
      <c r="BD47" s="7">
        <v>1.8962000000000001</v>
      </c>
      <c r="BE47" s="7">
        <v>1.3202</v>
      </c>
      <c r="BF47" s="7">
        <v>1.2602</v>
      </c>
      <c r="BH47" s="2">
        <f t="shared" si="8"/>
        <v>15</v>
      </c>
      <c r="BI47" s="2">
        <f t="shared" si="9"/>
        <v>1.3214133333333333</v>
      </c>
      <c r="BJ47" s="3">
        <f t="shared" si="10"/>
        <v>5.808160750322526E-2</v>
      </c>
      <c r="BK47" s="2">
        <f t="shared" si="11"/>
        <v>0.22494909858094719</v>
      </c>
    </row>
    <row r="48" spans="1:63" x14ac:dyDescent="0.4">
      <c r="A48" s="3">
        <v>47</v>
      </c>
      <c r="B48" s="7">
        <v>1.0066999999999999</v>
      </c>
      <c r="C48" s="7">
        <v>1.1403000000000001</v>
      </c>
      <c r="D48" s="7">
        <v>1.294</v>
      </c>
      <c r="E48" s="7">
        <v>1.2441</v>
      </c>
      <c r="F48" s="7">
        <v>1.2481</v>
      </c>
      <c r="G48" s="7">
        <v>1.2665999999999999</v>
      </c>
      <c r="H48" s="7">
        <v>1.018</v>
      </c>
      <c r="I48" s="7">
        <v>1.1375999999999999</v>
      </c>
      <c r="J48" s="7">
        <v>1.8050999999999999</v>
      </c>
      <c r="K48" s="7">
        <v>1</v>
      </c>
      <c r="L48" s="7">
        <v>1.3099000000000001</v>
      </c>
      <c r="M48" s="7">
        <v>1.0873999999999999</v>
      </c>
      <c r="N48" s="7">
        <v>1.0343</v>
      </c>
      <c r="O48" s="7">
        <v>1.5627</v>
      </c>
      <c r="P48" s="7">
        <v>1.1147</v>
      </c>
      <c r="R48" s="2">
        <f t="shared" si="0"/>
        <v>15</v>
      </c>
      <c r="S48" s="2">
        <f t="shared" si="1"/>
        <v>1.2179666666666666</v>
      </c>
      <c r="T48" s="3">
        <f t="shared" si="2"/>
        <v>5.7230584286531293E-2</v>
      </c>
      <c r="U48" s="2">
        <f t="shared" si="3"/>
        <v>0.22165309983545559</v>
      </c>
      <c r="W48" s="7">
        <v>1.6306</v>
      </c>
      <c r="X48" s="7">
        <v>1.2232000000000001</v>
      </c>
      <c r="Y48" s="7">
        <v>1.5133000000000001</v>
      </c>
      <c r="Z48" s="7">
        <v>1.0169999999999999</v>
      </c>
      <c r="AA48" s="7">
        <v>1.4036999999999999</v>
      </c>
      <c r="AB48" s="7">
        <v>1.589</v>
      </c>
      <c r="AC48" s="7">
        <v>1.3270999999999999</v>
      </c>
      <c r="AD48" s="7">
        <v>1.0423</v>
      </c>
      <c r="AE48" s="7">
        <v>1.2130000000000001</v>
      </c>
      <c r="AF48" s="7">
        <v>1.0156000000000001</v>
      </c>
      <c r="AG48" s="7">
        <v>1.5415000000000001</v>
      </c>
      <c r="AH48" s="7">
        <v>1.6016999999999999</v>
      </c>
      <c r="AI48" s="7">
        <v>1.0441</v>
      </c>
      <c r="AJ48" s="7">
        <v>1.0448</v>
      </c>
      <c r="AK48" s="7">
        <v>1.0477000000000001</v>
      </c>
      <c r="AM48" s="2">
        <f t="shared" si="4"/>
        <v>15</v>
      </c>
      <c r="AN48" s="2">
        <f t="shared" si="5"/>
        <v>1.2836399999999997</v>
      </c>
      <c r="AO48" s="3">
        <f t="shared" si="6"/>
        <v>6.2877385441826833E-2</v>
      </c>
      <c r="AP48" s="2">
        <f t="shared" si="7"/>
        <v>0.24352306666925999</v>
      </c>
      <c r="AR48" s="7">
        <v>1.0824</v>
      </c>
      <c r="AS48" s="7">
        <v>1.1798</v>
      </c>
      <c r="AT48" s="7">
        <v>1.3478000000000001</v>
      </c>
      <c r="AU48" s="7">
        <v>1.5448</v>
      </c>
      <c r="AV48" s="7">
        <v>1.3053999999999999</v>
      </c>
      <c r="AW48" s="7">
        <v>1.1514</v>
      </c>
      <c r="AX48" s="7">
        <v>1.3593999999999999</v>
      </c>
      <c r="AY48" s="7">
        <v>1.0953999999999999</v>
      </c>
      <c r="AZ48" s="7">
        <v>1.0946</v>
      </c>
      <c r="BA48" s="7">
        <v>1.2139</v>
      </c>
      <c r="BB48" s="7">
        <v>1.4645999999999999</v>
      </c>
      <c r="BC48" s="7">
        <v>1.3266</v>
      </c>
      <c r="BD48" s="7">
        <v>1.8580000000000001</v>
      </c>
      <c r="BE48" s="7">
        <v>1.3451</v>
      </c>
      <c r="BF48" s="7">
        <v>1.1851</v>
      </c>
      <c r="BH48" s="2">
        <f t="shared" si="8"/>
        <v>15</v>
      </c>
      <c r="BI48" s="2">
        <f t="shared" si="9"/>
        <v>1.3036199999999998</v>
      </c>
      <c r="BJ48" s="3">
        <f t="shared" si="10"/>
        <v>5.3243236279586069E-2</v>
      </c>
      <c r="BK48" s="2">
        <f t="shared" si="11"/>
        <v>0.2062101674090234</v>
      </c>
    </row>
    <row r="49" spans="1:63" x14ac:dyDescent="0.4">
      <c r="A49" s="3">
        <v>48</v>
      </c>
      <c r="B49" s="7">
        <v>1</v>
      </c>
      <c r="C49" s="7">
        <v>1.1354</v>
      </c>
      <c r="D49" s="7">
        <v>1.2384999999999999</v>
      </c>
      <c r="E49" s="7">
        <v>1.2638</v>
      </c>
      <c r="F49" s="7">
        <v>1.2585999999999999</v>
      </c>
      <c r="G49" s="7">
        <v>1.4750000000000001</v>
      </c>
      <c r="H49" s="7">
        <v>1.0482</v>
      </c>
      <c r="I49" s="7">
        <v>1.1212</v>
      </c>
      <c r="J49" s="7">
        <v>1.8164</v>
      </c>
      <c r="K49" s="7">
        <v>1.0331999999999999</v>
      </c>
      <c r="L49" s="7">
        <v>1.3254999999999999</v>
      </c>
      <c r="M49" s="7">
        <v>1.0841000000000001</v>
      </c>
      <c r="N49" s="7">
        <v>1.0477000000000001</v>
      </c>
      <c r="O49" s="7">
        <v>1.5094000000000001</v>
      </c>
      <c r="P49" s="7">
        <v>1.1105</v>
      </c>
      <c r="R49" s="2">
        <f t="shared" si="0"/>
        <v>15</v>
      </c>
      <c r="S49" s="2">
        <f t="shared" si="1"/>
        <v>1.2311666666666667</v>
      </c>
      <c r="T49" s="3">
        <f t="shared" si="2"/>
        <v>5.8037558993881216E-2</v>
      </c>
      <c r="U49" s="2">
        <f t="shared" si="3"/>
        <v>0.22477849943783246</v>
      </c>
      <c r="W49" s="7">
        <v>1.5757000000000001</v>
      </c>
      <c r="X49" s="7">
        <v>1.2210000000000001</v>
      </c>
      <c r="Y49" s="7">
        <v>1.4968999999999999</v>
      </c>
      <c r="Z49" s="7">
        <v>1.0054000000000001</v>
      </c>
      <c r="AA49" s="7">
        <v>1.3720000000000001</v>
      </c>
      <c r="AB49" s="7">
        <v>1.56341</v>
      </c>
      <c r="AC49" s="7">
        <v>1.3448</v>
      </c>
      <c r="AD49" s="7">
        <v>1.0351999999999999</v>
      </c>
      <c r="AE49" s="7">
        <v>1.1755</v>
      </c>
      <c r="AF49" s="7">
        <v>1.0104</v>
      </c>
      <c r="AG49" s="7">
        <v>1.5006999999999999</v>
      </c>
      <c r="AH49" s="7">
        <v>1.6715</v>
      </c>
      <c r="AI49" s="7">
        <v>1.0456000000000001</v>
      </c>
      <c r="AJ49" s="7">
        <v>1.0484</v>
      </c>
      <c r="AK49" s="7">
        <v>1.0626</v>
      </c>
      <c r="AM49" s="2">
        <f t="shared" si="4"/>
        <v>15</v>
      </c>
      <c r="AN49" s="2">
        <f t="shared" si="5"/>
        <v>1.275274</v>
      </c>
      <c r="AO49" s="3">
        <f t="shared" si="6"/>
        <v>6.2005236797271393E-2</v>
      </c>
      <c r="AP49" s="2">
        <f t="shared" si="7"/>
        <v>0.24014524949347943</v>
      </c>
      <c r="AR49" s="7">
        <v>1.0863</v>
      </c>
      <c r="AS49" s="7">
        <v>1.1726000000000001</v>
      </c>
      <c r="AT49" s="7">
        <v>1.3058000000000001</v>
      </c>
      <c r="AU49" s="7">
        <v>1.5044999999999999</v>
      </c>
      <c r="AV49" s="7">
        <v>1.2758</v>
      </c>
      <c r="AW49" s="7">
        <v>1.1423000000000001</v>
      </c>
      <c r="AX49" s="7">
        <v>1.3553999999999999</v>
      </c>
      <c r="AY49" s="7">
        <v>1.0866</v>
      </c>
      <c r="AZ49" s="7">
        <v>1.0805</v>
      </c>
      <c r="BA49" s="7">
        <v>1.1981999999999999</v>
      </c>
      <c r="BB49" s="7">
        <v>1.4097999999999999</v>
      </c>
      <c r="BC49" s="7">
        <v>1.2947</v>
      </c>
      <c r="BD49" s="7">
        <v>1.8792</v>
      </c>
      <c r="BE49" s="7">
        <v>1.3357000000000001</v>
      </c>
      <c r="BF49" s="7">
        <v>1.1757</v>
      </c>
      <c r="BH49" s="2">
        <f t="shared" si="8"/>
        <v>15</v>
      </c>
      <c r="BI49" s="2">
        <f t="shared" si="9"/>
        <v>1.2868733333333333</v>
      </c>
      <c r="BJ49" s="3">
        <f t="shared" si="10"/>
        <v>5.3365611779824386E-2</v>
      </c>
      <c r="BK49" s="2">
        <f t="shared" si="11"/>
        <v>0.2066841256834302</v>
      </c>
    </row>
    <row r="50" spans="1:63" x14ac:dyDescent="0.4">
      <c r="A50" s="3">
        <v>49</v>
      </c>
      <c r="B50" s="7">
        <v>0.99668000000000001</v>
      </c>
      <c r="C50" s="7">
        <v>1.1585000000000001</v>
      </c>
      <c r="D50" s="7">
        <v>1.2211000000000001</v>
      </c>
      <c r="E50" s="7">
        <v>1.3052999999999999</v>
      </c>
      <c r="F50" s="7">
        <v>1.2614000000000001</v>
      </c>
      <c r="G50" s="7">
        <v>1.498</v>
      </c>
      <c r="H50" s="7">
        <v>1.0616000000000001</v>
      </c>
      <c r="I50" s="7">
        <v>1.1065</v>
      </c>
      <c r="J50" s="7">
        <v>1.8001</v>
      </c>
      <c r="K50" s="7">
        <v>1.0634999999999999</v>
      </c>
      <c r="L50" s="7">
        <v>1.3435999999999999</v>
      </c>
      <c r="M50" s="7">
        <v>1.0792999999999999</v>
      </c>
      <c r="N50" s="7">
        <v>1.0369999999999999</v>
      </c>
      <c r="O50" s="7">
        <v>1.5276000000000001</v>
      </c>
      <c r="P50" s="7">
        <v>1.1052999999999999</v>
      </c>
      <c r="R50" s="2">
        <f t="shared" si="0"/>
        <v>15</v>
      </c>
      <c r="S50" s="2">
        <f t="shared" si="1"/>
        <v>1.2376986666666667</v>
      </c>
      <c r="T50" s="3">
        <f t="shared" si="2"/>
        <v>5.816839513218458E-2</v>
      </c>
      <c r="U50" s="2">
        <f t="shared" si="3"/>
        <v>0.22528522562256345</v>
      </c>
      <c r="W50" s="7">
        <v>1.5792999999999999</v>
      </c>
      <c r="X50" s="7">
        <v>1.2079</v>
      </c>
      <c r="Y50" s="7">
        <v>1.4428000000000001</v>
      </c>
      <c r="Z50" s="7">
        <v>1.0085999999999999</v>
      </c>
      <c r="AA50" s="7">
        <v>1.3442000000000001</v>
      </c>
      <c r="AB50" s="7">
        <v>1.58203</v>
      </c>
      <c r="AC50" s="7">
        <v>1.28</v>
      </c>
      <c r="AD50" s="7">
        <v>1.0248999999999999</v>
      </c>
      <c r="AE50" s="7">
        <v>1.1523000000000001</v>
      </c>
      <c r="AF50" s="7">
        <v>1.0310999999999999</v>
      </c>
      <c r="AG50" s="7">
        <v>1.4601</v>
      </c>
      <c r="AH50" s="7">
        <v>1.6543000000000001</v>
      </c>
      <c r="AI50" s="7">
        <v>1.0328999999999999</v>
      </c>
      <c r="AJ50" s="7">
        <v>1.0179</v>
      </c>
      <c r="AK50" s="7">
        <v>1.0414000000000001</v>
      </c>
      <c r="AM50" s="2">
        <f t="shared" si="4"/>
        <v>15</v>
      </c>
      <c r="AN50" s="2">
        <f t="shared" si="5"/>
        <v>1.2573153333333336</v>
      </c>
      <c r="AO50" s="3">
        <f t="shared" si="6"/>
        <v>6.1144689422998159E-2</v>
      </c>
      <c r="AP50" s="2">
        <f t="shared" si="7"/>
        <v>0.23681236384429666</v>
      </c>
      <c r="AR50" s="7">
        <v>1.0962000000000001</v>
      </c>
      <c r="AS50" s="7">
        <v>1.1722999999999999</v>
      </c>
      <c r="AT50" s="7">
        <v>1.2804</v>
      </c>
      <c r="AU50" s="7">
        <v>1.4650000000000001</v>
      </c>
      <c r="AV50" s="7">
        <v>1.2524999999999999</v>
      </c>
      <c r="AW50" s="7">
        <v>1.1702999999999999</v>
      </c>
      <c r="AX50" s="7">
        <v>1.3691</v>
      </c>
      <c r="AY50" s="7">
        <v>1.0834999999999999</v>
      </c>
      <c r="AZ50" s="7">
        <v>1.0837000000000001</v>
      </c>
      <c r="BA50" s="7">
        <v>1.1789000000000001</v>
      </c>
      <c r="BB50" s="7">
        <v>1.3686</v>
      </c>
      <c r="BC50" s="7">
        <v>1.2965</v>
      </c>
      <c r="BD50" s="7">
        <v>1.8637999999999999</v>
      </c>
      <c r="BE50" s="7">
        <v>1.2257</v>
      </c>
      <c r="BF50" s="7">
        <v>1.1657</v>
      </c>
      <c r="BH50" s="2">
        <f t="shared" si="8"/>
        <v>15</v>
      </c>
      <c r="BI50" s="2">
        <f t="shared" si="9"/>
        <v>1.2714800000000002</v>
      </c>
      <c r="BJ50" s="3">
        <f t="shared" si="10"/>
        <v>5.1249713773881198E-2</v>
      </c>
      <c r="BK50" s="2">
        <f t="shared" si="11"/>
        <v>0.19848928794413875</v>
      </c>
    </row>
    <row r="51" spans="1:63" x14ac:dyDescent="0.4">
      <c r="A51" s="3">
        <v>50</v>
      </c>
      <c r="B51" s="7">
        <v>1.0006999999999999</v>
      </c>
      <c r="C51" s="7">
        <v>1.2294</v>
      </c>
      <c r="D51" s="7">
        <v>1.1752</v>
      </c>
      <c r="E51" s="7">
        <v>1.2277</v>
      </c>
      <c r="F51" s="7">
        <v>1.2559</v>
      </c>
      <c r="G51" s="7">
        <v>1.5266</v>
      </c>
      <c r="H51" s="7">
        <v>1.0894999999999999</v>
      </c>
      <c r="I51" s="7">
        <v>1.1011</v>
      </c>
      <c r="J51" s="7">
        <v>1.8029999999999999</v>
      </c>
      <c r="K51" s="7">
        <v>1.0911999999999999</v>
      </c>
      <c r="L51" s="7">
        <v>1.3057000000000001</v>
      </c>
      <c r="M51" s="7">
        <v>1.0737000000000001</v>
      </c>
      <c r="N51" s="7">
        <v>1.0535000000000001</v>
      </c>
      <c r="O51" s="7">
        <v>1.5245</v>
      </c>
      <c r="P51" s="7">
        <v>1.0951</v>
      </c>
      <c r="R51" s="2">
        <f t="shared" si="0"/>
        <v>15</v>
      </c>
      <c r="S51" s="2">
        <f t="shared" si="1"/>
        <v>1.2368533333333334</v>
      </c>
      <c r="T51" s="3">
        <f t="shared" si="2"/>
        <v>5.7475279047493937E-2</v>
      </c>
      <c r="U51" s="2">
        <f t="shared" si="3"/>
        <v>0.2226007985695681</v>
      </c>
      <c r="W51" s="7">
        <v>1.5172000000000001</v>
      </c>
      <c r="X51" s="7">
        <v>1.2516</v>
      </c>
      <c r="Y51" s="7">
        <v>1.4048</v>
      </c>
      <c r="Z51" s="7">
        <v>1.0265</v>
      </c>
      <c r="AA51" s="7">
        <v>1.3241000000000001</v>
      </c>
      <c r="AB51" s="7">
        <v>1.5922700000000001</v>
      </c>
      <c r="AC51" s="7">
        <v>1.2327999999999999</v>
      </c>
      <c r="AD51" s="7">
        <v>1.0166999999999999</v>
      </c>
      <c r="AE51" s="7">
        <v>1.1319999999999999</v>
      </c>
      <c r="AF51" s="7">
        <v>1</v>
      </c>
      <c r="AG51" s="7">
        <v>1.4376</v>
      </c>
      <c r="AH51" s="7">
        <v>1.607</v>
      </c>
      <c r="AI51" s="7">
        <v>1.0296000000000001</v>
      </c>
      <c r="AJ51" s="7">
        <v>1.0014000000000001</v>
      </c>
      <c r="AK51" s="7">
        <v>1.0315000000000001</v>
      </c>
      <c r="AM51" s="2">
        <f t="shared" si="4"/>
        <v>15</v>
      </c>
      <c r="AN51" s="2">
        <f t="shared" si="5"/>
        <v>1.2403379999999999</v>
      </c>
      <c r="AO51" s="3">
        <f t="shared" si="6"/>
        <v>5.8491545959753477E-2</v>
      </c>
      <c r="AP51" s="2">
        <f t="shared" si="7"/>
        <v>0.22653678339605093</v>
      </c>
      <c r="AR51" s="7">
        <v>1.1023000000000001</v>
      </c>
      <c r="AS51" s="7">
        <v>1.1736</v>
      </c>
      <c r="AT51" s="7">
        <v>1.2695000000000001</v>
      </c>
      <c r="AU51" s="7">
        <v>1.4460999999999999</v>
      </c>
      <c r="AV51" s="7">
        <v>1.238</v>
      </c>
      <c r="AW51" s="7">
        <v>1.1440999999999999</v>
      </c>
      <c r="AX51" s="7">
        <v>1.3613999999999999</v>
      </c>
      <c r="AY51" s="7">
        <v>1.0868</v>
      </c>
      <c r="AZ51" s="7">
        <v>1.0804</v>
      </c>
      <c r="BA51" s="7">
        <v>1.1564000000000001</v>
      </c>
      <c r="BB51" s="7">
        <v>1.3559000000000001</v>
      </c>
      <c r="BC51" s="7">
        <v>1.3306</v>
      </c>
      <c r="BD51" s="7">
        <v>1.7999000000000001</v>
      </c>
      <c r="BE51" s="7">
        <v>1.1837</v>
      </c>
      <c r="BF51" s="7">
        <v>1.1236999999999999</v>
      </c>
      <c r="BH51" s="2">
        <f t="shared" si="8"/>
        <v>15</v>
      </c>
      <c r="BI51" s="2">
        <f t="shared" si="9"/>
        <v>1.2568266666666668</v>
      </c>
      <c r="BJ51" s="3">
        <f t="shared" si="10"/>
        <v>4.8509466397381587E-2</v>
      </c>
      <c r="BK51" s="2">
        <f t="shared" si="11"/>
        <v>0.18787635549046719</v>
      </c>
    </row>
    <row r="52" spans="1:63" x14ac:dyDescent="0.4">
      <c r="A52" s="3">
        <v>51</v>
      </c>
      <c r="B52" s="7">
        <v>1.0217000000000001</v>
      </c>
      <c r="C52" s="7">
        <v>1.2633000000000001</v>
      </c>
      <c r="D52" s="7">
        <v>1.1751</v>
      </c>
      <c r="E52" s="7">
        <v>1.2484999999999999</v>
      </c>
      <c r="F52" s="7">
        <v>1.2564</v>
      </c>
      <c r="G52" s="7">
        <v>1.4621999999999999</v>
      </c>
      <c r="H52" s="7">
        <v>1.0941000000000001</v>
      </c>
      <c r="I52" s="7">
        <v>1.0933999999999999</v>
      </c>
      <c r="J52" s="7">
        <v>1.5376000000000001</v>
      </c>
      <c r="K52" s="7">
        <v>1.0777000000000001</v>
      </c>
      <c r="L52" s="7">
        <v>1.2769999999999999</v>
      </c>
      <c r="M52" s="7">
        <v>1.0731999999999999</v>
      </c>
      <c r="N52" s="7">
        <v>1.1128</v>
      </c>
      <c r="O52" s="7">
        <v>1.4588000000000001</v>
      </c>
      <c r="P52" s="7">
        <v>1.1153</v>
      </c>
      <c r="R52" s="2">
        <f t="shared" si="0"/>
        <v>15</v>
      </c>
      <c r="S52" s="2">
        <f t="shared" si="1"/>
        <v>1.2178066666666667</v>
      </c>
      <c r="T52" s="3">
        <f t="shared" si="2"/>
        <v>4.1473784567473929E-2</v>
      </c>
      <c r="U52" s="2">
        <f t="shared" si="3"/>
        <v>0.16062727693402071</v>
      </c>
      <c r="W52" s="7">
        <v>1.4843999999999999</v>
      </c>
      <c r="X52" s="7">
        <v>1.2379</v>
      </c>
      <c r="Y52" s="7">
        <v>1.3479000000000001</v>
      </c>
      <c r="Z52" s="7">
        <v>1.0286999999999999</v>
      </c>
      <c r="AA52" s="7">
        <v>1.304</v>
      </c>
      <c r="AB52" s="7">
        <v>1.6109800000000001</v>
      </c>
      <c r="AC52" s="7">
        <v>1.2152000000000001</v>
      </c>
      <c r="AD52" s="7">
        <v>1.0135000000000001</v>
      </c>
      <c r="AE52" s="7">
        <v>1.1141000000000001</v>
      </c>
      <c r="AF52" s="7">
        <v>1.0239</v>
      </c>
      <c r="AG52" s="7">
        <v>1.3976</v>
      </c>
      <c r="AH52" s="7">
        <v>1.5730999999999999</v>
      </c>
      <c r="AI52" s="7">
        <v>1.0294000000000001</v>
      </c>
      <c r="AJ52" s="7">
        <v>1.0477000000000001</v>
      </c>
      <c r="AK52" s="7">
        <v>1.0210999999999999</v>
      </c>
      <c r="AM52" s="2">
        <f t="shared" si="4"/>
        <v>15</v>
      </c>
      <c r="AN52" s="2">
        <f t="shared" si="5"/>
        <v>1.2299653333333334</v>
      </c>
      <c r="AO52" s="3">
        <f t="shared" si="6"/>
        <v>5.5021517538631833E-2</v>
      </c>
      <c r="AP52" s="2">
        <f t="shared" si="7"/>
        <v>0.2130974211101804</v>
      </c>
      <c r="AR52" s="7">
        <v>1.0952</v>
      </c>
      <c r="AS52" s="7">
        <v>1.1755</v>
      </c>
      <c r="AT52" s="7">
        <v>1.2507999999999999</v>
      </c>
      <c r="AU52" s="7">
        <v>1.4059999999999999</v>
      </c>
      <c r="AV52" s="7">
        <v>1.2243999999999999</v>
      </c>
      <c r="AW52" s="7">
        <v>1.1378999999999999</v>
      </c>
      <c r="AX52" s="7">
        <v>1.3541000000000001</v>
      </c>
      <c r="AY52" s="7">
        <v>1.0367</v>
      </c>
      <c r="AZ52" s="7">
        <v>1.0736000000000001</v>
      </c>
      <c r="BA52" s="7">
        <v>1.1304000000000001</v>
      </c>
      <c r="BB52" s="7">
        <v>1.3612</v>
      </c>
      <c r="BC52" s="7">
        <v>1.3468</v>
      </c>
      <c r="BD52" s="7">
        <v>1.7609999999999999</v>
      </c>
      <c r="BE52" s="7">
        <v>1.1814</v>
      </c>
      <c r="BF52" s="7">
        <v>1.1013999999999999</v>
      </c>
      <c r="BH52" s="2">
        <f t="shared" si="8"/>
        <v>15</v>
      </c>
      <c r="BI52" s="2">
        <f t="shared" si="9"/>
        <v>1.2424266666666668</v>
      </c>
      <c r="BJ52" s="3">
        <f t="shared" si="10"/>
        <v>4.7690010401167431E-2</v>
      </c>
      <c r="BK52" s="2">
        <f t="shared" si="11"/>
        <v>0.18470261606417995</v>
      </c>
    </row>
    <row r="53" spans="1:63" x14ac:dyDescent="0.4">
      <c r="A53" s="3">
        <v>52</v>
      </c>
      <c r="B53" s="7">
        <v>1.0206999999999999</v>
      </c>
      <c r="C53" s="7">
        <v>1.3429</v>
      </c>
      <c r="D53" s="7">
        <v>1.1875</v>
      </c>
      <c r="E53" s="7">
        <v>1.2423</v>
      </c>
      <c r="F53" s="7">
        <v>1.2770999999999999</v>
      </c>
      <c r="G53" s="7">
        <v>1.2805</v>
      </c>
      <c r="H53" s="7">
        <v>1.0875999999999999</v>
      </c>
      <c r="I53" s="7">
        <v>1.1164000000000001</v>
      </c>
      <c r="J53" s="7">
        <v>1.5107999999999999</v>
      </c>
      <c r="K53" s="7">
        <v>1.0903</v>
      </c>
      <c r="L53" s="7">
        <v>1.2867999999999999</v>
      </c>
      <c r="M53" s="7">
        <v>1.0579000000000001</v>
      </c>
      <c r="N53" s="7">
        <v>1.1004</v>
      </c>
      <c r="O53" s="7">
        <v>1.4294</v>
      </c>
      <c r="P53" s="7">
        <v>1.1485000000000001</v>
      </c>
      <c r="R53" s="2">
        <f t="shared" si="0"/>
        <v>15</v>
      </c>
      <c r="S53" s="2">
        <f t="shared" si="1"/>
        <v>1.2119399999999998</v>
      </c>
      <c r="T53" s="3">
        <f t="shared" si="2"/>
        <v>3.6902543208268287E-2</v>
      </c>
      <c r="U53" s="2">
        <f t="shared" si="3"/>
        <v>0.1429229352783227</v>
      </c>
      <c r="W53" s="7">
        <v>1.4391</v>
      </c>
      <c r="X53" s="7">
        <v>1.2892999999999999</v>
      </c>
      <c r="Y53" s="7">
        <v>1.3101</v>
      </c>
      <c r="Z53" s="7">
        <v>1.0091000000000001</v>
      </c>
      <c r="AA53" s="7">
        <v>1.2751999999999999</v>
      </c>
      <c r="AB53" s="7">
        <v>1.54572</v>
      </c>
      <c r="AC53" s="7">
        <v>1.1829000000000001</v>
      </c>
      <c r="AD53" s="7">
        <v>1.0071000000000001</v>
      </c>
      <c r="AE53" s="7">
        <v>1.0879000000000001</v>
      </c>
      <c r="AF53" s="7">
        <v>1.1032999999999999</v>
      </c>
      <c r="AG53" s="7">
        <v>1.3646</v>
      </c>
      <c r="AH53" s="7">
        <v>1.5356000000000001</v>
      </c>
      <c r="AI53" s="7">
        <v>1.0278</v>
      </c>
      <c r="AJ53" s="7">
        <v>1.0259</v>
      </c>
      <c r="AK53" s="7">
        <v>1.0209999999999999</v>
      </c>
      <c r="AM53" s="2">
        <f t="shared" si="4"/>
        <v>15</v>
      </c>
      <c r="AN53" s="2">
        <f t="shared" si="5"/>
        <v>1.2149746666666668</v>
      </c>
      <c r="AO53" s="3">
        <f t="shared" si="6"/>
        <v>5.0079325587527444E-2</v>
      </c>
      <c r="AP53" s="2">
        <f t="shared" si="7"/>
        <v>0.19395639398979275</v>
      </c>
      <c r="AR53" s="7">
        <v>1.0869</v>
      </c>
      <c r="AS53" s="7">
        <v>1.1620999999999999</v>
      </c>
      <c r="AT53" s="7">
        <v>1.2243999999999999</v>
      </c>
      <c r="AU53" s="7">
        <v>1.3816999999999999</v>
      </c>
      <c r="AV53" s="7">
        <v>1.2333000000000001</v>
      </c>
      <c r="AW53" s="7">
        <v>1.175</v>
      </c>
      <c r="AX53" s="7">
        <v>1.3325</v>
      </c>
      <c r="AY53" s="7">
        <v>1.0270999999999999</v>
      </c>
      <c r="AZ53" s="7">
        <v>1.1298999999999999</v>
      </c>
      <c r="BA53" s="7">
        <v>1.1198999999999999</v>
      </c>
      <c r="BB53" s="7">
        <v>1.4060999999999999</v>
      </c>
      <c r="BC53" s="7">
        <v>1.3546</v>
      </c>
      <c r="BD53" s="7">
        <v>1.7302999999999999</v>
      </c>
      <c r="BE53" s="7">
        <v>1.1052</v>
      </c>
      <c r="BF53" s="7">
        <v>1.0851999999999999</v>
      </c>
      <c r="BH53" s="2">
        <f t="shared" si="8"/>
        <v>15</v>
      </c>
      <c r="BI53" s="2">
        <f t="shared" si="9"/>
        <v>1.2369466666666669</v>
      </c>
      <c r="BJ53" s="3">
        <f t="shared" si="10"/>
        <v>4.6682286705596036E-2</v>
      </c>
      <c r="BK53" s="2">
        <f t="shared" si="11"/>
        <v>0.18079971897365335</v>
      </c>
    </row>
    <row r="54" spans="1:63" x14ac:dyDescent="0.4">
      <c r="A54" s="3">
        <v>53</v>
      </c>
      <c r="B54" s="7">
        <v>1.0145999999999999</v>
      </c>
      <c r="C54" s="7">
        <v>1.4736</v>
      </c>
      <c r="D54" s="7">
        <v>1.1712</v>
      </c>
      <c r="E54" s="7">
        <v>1.2185999999999999</v>
      </c>
      <c r="F54" s="7">
        <v>1.2747999999999999</v>
      </c>
      <c r="G54" s="7">
        <v>1.1847000000000001</v>
      </c>
      <c r="H54" s="7">
        <v>1.0934999999999999</v>
      </c>
      <c r="I54" s="7">
        <v>1.1144000000000001</v>
      </c>
      <c r="J54" s="7">
        <v>1.4964</v>
      </c>
      <c r="K54" s="7">
        <v>1.0899000000000001</v>
      </c>
      <c r="L54" s="7">
        <v>1.2922</v>
      </c>
      <c r="M54" s="7">
        <v>1.0498000000000001</v>
      </c>
      <c r="N54" s="7">
        <v>1.0516000000000001</v>
      </c>
      <c r="O54" s="7">
        <v>1.4142999999999999</v>
      </c>
      <c r="P54" s="7">
        <v>1.1789000000000001</v>
      </c>
      <c r="R54" s="2">
        <f t="shared" si="0"/>
        <v>15</v>
      </c>
      <c r="S54" s="2">
        <f t="shared" si="1"/>
        <v>1.2078999999999998</v>
      </c>
      <c r="T54" s="3">
        <f t="shared" si="2"/>
        <v>3.9844711664398694E-2</v>
      </c>
      <c r="U54" s="2">
        <f t="shared" si="3"/>
        <v>0.15431790471065254</v>
      </c>
      <c r="W54" s="7">
        <v>1.3882000000000001</v>
      </c>
      <c r="X54" s="7">
        <v>1.3504</v>
      </c>
      <c r="Y54" s="7">
        <v>1.2712000000000001</v>
      </c>
      <c r="Z54" s="7">
        <v>1</v>
      </c>
      <c r="AA54" s="7">
        <v>1.2551000000000001</v>
      </c>
      <c r="AB54" s="7">
        <v>1.4569099999999999</v>
      </c>
      <c r="AC54" s="7">
        <v>1.1535</v>
      </c>
      <c r="AD54" s="7">
        <v>1</v>
      </c>
      <c r="AE54" s="7">
        <v>1.0866</v>
      </c>
      <c r="AF54" s="7">
        <v>1.0782</v>
      </c>
      <c r="AG54" s="7">
        <v>1.3454999999999999</v>
      </c>
      <c r="AH54" s="7">
        <v>1.5174000000000001</v>
      </c>
      <c r="AI54" s="7">
        <v>1.0238</v>
      </c>
      <c r="AJ54" s="7">
        <v>1.0004</v>
      </c>
      <c r="AK54" s="7">
        <v>1.0184</v>
      </c>
      <c r="AM54" s="2">
        <f t="shared" si="4"/>
        <v>15</v>
      </c>
      <c r="AN54" s="2">
        <f t="shared" si="5"/>
        <v>1.196374</v>
      </c>
      <c r="AO54" s="3">
        <f t="shared" si="6"/>
        <v>4.718684239327315E-2</v>
      </c>
      <c r="AP54" s="2">
        <f t="shared" si="7"/>
        <v>0.18275385474926104</v>
      </c>
      <c r="AR54" s="7">
        <v>1.0874999999999999</v>
      </c>
      <c r="AS54" s="7">
        <v>1.1594</v>
      </c>
      <c r="AT54" s="7">
        <v>1.2171000000000001</v>
      </c>
      <c r="AU54" s="7">
        <v>1.3516999999999999</v>
      </c>
      <c r="AV54" s="7">
        <v>1.2038</v>
      </c>
      <c r="AW54" s="7">
        <v>1.1653</v>
      </c>
      <c r="AX54" s="7">
        <v>1.3407</v>
      </c>
      <c r="AY54" s="7">
        <v>1.1201000000000001</v>
      </c>
      <c r="AZ54" s="7">
        <v>1.1039000000000001</v>
      </c>
      <c r="BA54" s="7">
        <v>1.1019000000000001</v>
      </c>
      <c r="BB54" s="7">
        <v>1.4158999999999999</v>
      </c>
      <c r="BC54" s="7">
        <v>1.3741000000000001</v>
      </c>
      <c r="BD54" s="7">
        <v>1.7483</v>
      </c>
      <c r="BE54" s="7">
        <v>1.0698000000000001</v>
      </c>
      <c r="BF54" s="7">
        <v>1.038</v>
      </c>
      <c r="BH54" s="2">
        <f t="shared" si="8"/>
        <v>15</v>
      </c>
      <c r="BI54" s="2">
        <f t="shared" si="9"/>
        <v>1.2331666666666667</v>
      </c>
      <c r="BJ54" s="3">
        <f t="shared" si="10"/>
        <v>4.8211828885081673E-2</v>
      </c>
      <c r="BK54" s="2">
        <f t="shared" si="11"/>
        <v>0.18672361036212301</v>
      </c>
    </row>
    <row r="55" spans="1:63" x14ac:dyDescent="0.4">
      <c r="A55" s="3">
        <v>54</v>
      </c>
      <c r="B55" s="7">
        <v>1.0057</v>
      </c>
      <c r="C55" s="7">
        <v>1.4319</v>
      </c>
      <c r="D55" s="7">
        <v>1.1134999999999999</v>
      </c>
      <c r="E55" s="7">
        <v>1.2110000000000001</v>
      </c>
      <c r="F55" s="7">
        <v>1.2801</v>
      </c>
      <c r="G55" s="7">
        <v>1.1785000000000001</v>
      </c>
      <c r="H55" s="7">
        <v>1.1009</v>
      </c>
      <c r="I55" s="7">
        <v>1.1378999999999999</v>
      </c>
      <c r="J55" s="7">
        <v>1.5051000000000001</v>
      </c>
      <c r="K55" s="7">
        <v>1.0835999999999999</v>
      </c>
      <c r="L55" s="7">
        <v>1.2528999999999999</v>
      </c>
      <c r="M55" s="7">
        <v>1.056</v>
      </c>
      <c r="N55" s="7">
        <v>1.048</v>
      </c>
      <c r="O55" s="7">
        <v>1.391</v>
      </c>
      <c r="P55" s="7">
        <v>1.1858</v>
      </c>
      <c r="R55" s="2">
        <f t="shared" si="0"/>
        <v>15</v>
      </c>
      <c r="S55" s="2">
        <f t="shared" si="1"/>
        <v>1.1987933333333336</v>
      </c>
      <c r="T55" s="3">
        <f t="shared" si="2"/>
        <v>3.8397855181502363E-2</v>
      </c>
      <c r="U55" s="2">
        <f t="shared" si="3"/>
        <v>0.14871425364804283</v>
      </c>
      <c r="W55" s="7">
        <v>1.4018999999999999</v>
      </c>
      <c r="X55" s="7">
        <v>1.3268</v>
      </c>
      <c r="Y55" s="7">
        <v>1.1698</v>
      </c>
      <c r="Z55" s="7">
        <v>1.0188999999999999</v>
      </c>
      <c r="AA55" s="7">
        <v>1.2366999999999999</v>
      </c>
      <c r="AB55" s="7">
        <v>1.2269600000000001</v>
      </c>
      <c r="AC55" s="7">
        <v>1.0995999999999999</v>
      </c>
      <c r="AD55" s="7">
        <v>1.0029999999999999</v>
      </c>
      <c r="AE55" s="7">
        <v>1.0593999999999999</v>
      </c>
      <c r="AF55" s="7">
        <v>1.0684</v>
      </c>
      <c r="AG55" s="7">
        <v>1.3028</v>
      </c>
      <c r="AH55" s="7">
        <v>1.4789000000000001</v>
      </c>
      <c r="AI55" s="7">
        <v>1.0207999999999999</v>
      </c>
      <c r="AJ55" s="7">
        <v>1.0142</v>
      </c>
      <c r="AK55" s="7">
        <v>1.0658000000000001</v>
      </c>
      <c r="AM55" s="2">
        <f t="shared" si="4"/>
        <v>15</v>
      </c>
      <c r="AN55" s="2">
        <f t="shared" si="5"/>
        <v>1.1662639999999997</v>
      </c>
      <c r="AO55" s="3">
        <f t="shared" si="6"/>
        <v>3.9912172397951765E-2</v>
      </c>
      <c r="AP55" s="2">
        <f t="shared" si="7"/>
        <v>0.15457917900822654</v>
      </c>
      <c r="AR55" s="7">
        <v>1.0769</v>
      </c>
      <c r="AS55" s="7">
        <v>1.1766000000000001</v>
      </c>
      <c r="AT55" s="7">
        <v>1.1899</v>
      </c>
      <c r="AU55" s="7">
        <v>1.3199000000000001</v>
      </c>
      <c r="AV55" s="7">
        <v>1.1732</v>
      </c>
      <c r="AW55" s="7">
        <v>1.1667000000000001</v>
      </c>
      <c r="AX55" s="7">
        <v>1.331</v>
      </c>
      <c r="AY55" s="7">
        <v>1.0974999999999999</v>
      </c>
      <c r="AZ55" s="7">
        <v>1.0955999999999999</v>
      </c>
      <c r="BA55" s="7">
        <v>1.1022000000000001</v>
      </c>
      <c r="BB55" s="7">
        <v>1.3671</v>
      </c>
      <c r="BC55" s="7">
        <v>1.4086000000000001</v>
      </c>
      <c r="BD55" s="7">
        <v>1.7289000000000001</v>
      </c>
      <c r="BE55" s="7">
        <v>1.0983000000000001</v>
      </c>
      <c r="BF55" s="7">
        <v>1.0383</v>
      </c>
      <c r="BH55" s="2">
        <f t="shared" si="8"/>
        <v>15</v>
      </c>
      <c r="BI55" s="2">
        <f t="shared" si="9"/>
        <v>1.2247133333333333</v>
      </c>
      <c r="BJ55" s="3">
        <f t="shared" si="10"/>
        <v>4.6733178656085082E-2</v>
      </c>
      <c r="BK55" s="2">
        <f t="shared" si="11"/>
        <v>0.18099682265035344</v>
      </c>
    </row>
    <row r="56" spans="1:63" x14ac:dyDescent="0.4">
      <c r="A56" s="3">
        <v>55</v>
      </c>
      <c r="B56" s="7">
        <v>1</v>
      </c>
      <c r="C56" s="7">
        <v>1.3408</v>
      </c>
      <c r="D56" s="7">
        <v>1.0894999999999999</v>
      </c>
      <c r="E56" s="7">
        <v>1.2144999999999999</v>
      </c>
      <c r="F56" s="7">
        <v>1.2815000000000001</v>
      </c>
      <c r="G56" s="7">
        <v>1.1669</v>
      </c>
      <c r="H56" s="7">
        <v>1.1294999999999999</v>
      </c>
      <c r="I56" s="7">
        <v>1.1315</v>
      </c>
      <c r="J56" s="7">
        <v>1.4449000000000001</v>
      </c>
      <c r="K56" s="7">
        <v>1.0915999999999999</v>
      </c>
      <c r="L56" s="7">
        <v>1.2159</v>
      </c>
      <c r="M56" s="7">
        <v>1.0562</v>
      </c>
      <c r="N56" s="7">
        <v>1.0326</v>
      </c>
      <c r="O56" s="7">
        <v>1.3801000000000001</v>
      </c>
      <c r="P56" s="7">
        <v>1.1814</v>
      </c>
      <c r="R56" s="2">
        <f t="shared" si="0"/>
        <v>15</v>
      </c>
      <c r="S56" s="2">
        <f t="shared" si="1"/>
        <v>1.1837933333333333</v>
      </c>
      <c r="T56" s="3">
        <f t="shared" si="2"/>
        <v>3.3747536723746911E-2</v>
      </c>
      <c r="U56" s="2">
        <f t="shared" si="3"/>
        <v>0.13070364770659501</v>
      </c>
      <c r="W56" s="7">
        <v>1.3651</v>
      </c>
      <c r="X56" s="7">
        <v>1.3617999999999999</v>
      </c>
      <c r="Y56" s="7">
        <v>1.1324000000000001</v>
      </c>
      <c r="Z56" s="7">
        <v>1.0213000000000001</v>
      </c>
      <c r="AA56" s="7">
        <v>1.2269000000000001</v>
      </c>
      <c r="AB56" s="7">
        <v>1.0803499999999999</v>
      </c>
      <c r="AC56" s="7">
        <v>1.0273000000000001</v>
      </c>
      <c r="AD56" s="7">
        <v>1.0045999999999999</v>
      </c>
      <c r="AE56" s="7">
        <v>1.0532999999999999</v>
      </c>
      <c r="AF56" s="7">
        <v>1.0785</v>
      </c>
      <c r="AG56" s="7">
        <v>1.2670999999999999</v>
      </c>
      <c r="AH56" s="7">
        <v>1.4810000000000001</v>
      </c>
      <c r="AI56" s="7">
        <v>1.0188999999999999</v>
      </c>
      <c r="AJ56" s="7">
        <v>1.0185</v>
      </c>
      <c r="AK56" s="7">
        <v>1.0398000000000001</v>
      </c>
      <c r="AM56" s="2">
        <f t="shared" si="4"/>
        <v>15</v>
      </c>
      <c r="AN56" s="2">
        <f t="shared" si="5"/>
        <v>1.1451233333333333</v>
      </c>
      <c r="AO56" s="3">
        <f t="shared" si="6"/>
        <v>4.0176112562503377E-2</v>
      </c>
      <c r="AP56" s="2">
        <f t="shared" si="7"/>
        <v>0.15560141486993018</v>
      </c>
      <c r="AR56" s="7">
        <v>1.0752999999999999</v>
      </c>
      <c r="AS56" s="7">
        <v>1.1714</v>
      </c>
      <c r="AT56" s="7">
        <v>1.1738</v>
      </c>
      <c r="AU56" s="7">
        <v>1.2869999999999999</v>
      </c>
      <c r="AV56" s="7">
        <v>1.1734</v>
      </c>
      <c r="AW56" s="7">
        <v>1.1591</v>
      </c>
      <c r="AX56" s="7">
        <v>1.2962</v>
      </c>
      <c r="AY56" s="7">
        <v>1.0893999999999999</v>
      </c>
      <c r="AZ56" s="7">
        <v>1.0880000000000001</v>
      </c>
      <c r="BA56" s="7">
        <v>1.105</v>
      </c>
      <c r="BB56" s="7">
        <v>1.3483000000000001</v>
      </c>
      <c r="BC56" s="7">
        <v>1.4129</v>
      </c>
      <c r="BD56" s="7">
        <v>1.6919</v>
      </c>
      <c r="BE56" s="7">
        <v>1.0350999999999999</v>
      </c>
      <c r="BF56" s="7">
        <v>1.0750999999999999</v>
      </c>
      <c r="BH56" s="2">
        <f t="shared" si="8"/>
        <v>15</v>
      </c>
      <c r="BI56" s="2">
        <f t="shared" si="9"/>
        <v>1.2121266666666666</v>
      </c>
      <c r="BJ56" s="3">
        <f t="shared" si="10"/>
        <v>4.4717672512337291E-2</v>
      </c>
      <c r="BK56" s="2">
        <f t="shared" si="11"/>
        <v>0.17319080092143951</v>
      </c>
    </row>
    <row r="57" spans="1:63" x14ac:dyDescent="0.4">
      <c r="A57" s="3">
        <v>56</v>
      </c>
      <c r="B57" s="7">
        <v>1.0095000000000001</v>
      </c>
      <c r="C57" s="7">
        <v>1.3325</v>
      </c>
      <c r="D57" s="7">
        <v>1.0502</v>
      </c>
      <c r="E57" s="7">
        <v>1.2076</v>
      </c>
      <c r="F57" s="7">
        <v>1.2795000000000001</v>
      </c>
      <c r="G57" s="7">
        <v>1</v>
      </c>
      <c r="H57" s="7">
        <v>1.1096999999999999</v>
      </c>
      <c r="I57" s="7">
        <v>1.1338999999999999</v>
      </c>
      <c r="J57" s="7">
        <v>1.4428000000000001</v>
      </c>
      <c r="K57" s="7">
        <v>1.0741000000000001</v>
      </c>
      <c r="L57" s="7">
        <v>1.2403999999999999</v>
      </c>
      <c r="M57" s="7">
        <v>1.0518000000000001</v>
      </c>
      <c r="N57" s="7">
        <v>1.0522</v>
      </c>
      <c r="O57" s="7">
        <v>1.2484999999999999</v>
      </c>
      <c r="P57" s="7">
        <v>1.1786000000000001</v>
      </c>
      <c r="R57" s="2">
        <f t="shared" si="0"/>
        <v>15</v>
      </c>
      <c r="S57" s="2">
        <f t="shared" si="1"/>
        <v>1.1607533333333333</v>
      </c>
      <c r="T57" s="3">
        <f t="shared" si="2"/>
        <v>3.3461878617838045E-2</v>
      </c>
      <c r="U57" s="2">
        <f t="shared" si="3"/>
        <v>0.12959729861970082</v>
      </c>
      <c r="W57" s="7">
        <v>1.3185</v>
      </c>
      <c r="X57" s="7">
        <v>1.2870999999999999</v>
      </c>
      <c r="Y57" s="7">
        <v>1.129</v>
      </c>
      <c r="Z57" s="7">
        <v>1.0358000000000001</v>
      </c>
      <c r="AA57" s="7">
        <v>1.2173</v>
      </c>
      <c r="AB57" s="7">
        <v>1</v>
      </c>
      <c r="AC57" s="7">
        <v>1</v>
      </c>
      <c r="AD57" s="7">
        <v>1.0098</v>
      </c>
      <c r="AE57" s="7">
        <v>1.0422</v>
      </c>
      <c r="AF57" s="7">
        <v>1.1091</v>
      </c>
      <c r="AG57" s="7">
        <v>1.2473000000000001</v>
      </c>
      <c r="AH57" s="7">
        <v>1.4608000000000001</v>
      </c>
      <c r="AI57" s="7">
        <v>1.0123</v>
      </c>
      <c r="AJ57" s="7">
        <v>1.0043</v>
      </c>
      <c r="AK57" s="7">
        <v>1.0319</v>
      </c>
      <c r="AM57" s="2">
        <f t="shared" si="4"/>
        <v>15</v>
      </c>
      <c r="AN57" s="2">
        <f t="shared" si="5"/>
        <v>1.1270266666666666</v>
      </c>
      <c r="AO57" s="3">
        <f t="shared" si="6"/>
        <v>3.7507776294252421E-2</v>
      </c>
      <c r="AP57" s="2">
        <f t="shared" si="7"/>
        <v>0.14526699294091297</v>
      </c>
      <c r="AR57" s="7">
        <v>1.0701000000000001</v>
      </c>
      <c r="AS57" s="7">
        <v>1.1592</v>
      </c>
      <c r="AT57" s="7">
        <v>1.1445000000000001</v>
      </c>
      <c r="AU57" s="7">
        <v>1.256</v>
      </c>
      <c r="AV57" s="7">
        <v>1.1609</v>
      </c>
      <c r="AW57" s="7">
        <v>1.1417999999999999</v>
      </c>
      <c r="AX57" s="7">
        <v>1.1927000000000001</v>
      </c>
      <c r="AY57" s="7">
        <v>1.1676</v>
      </c>
      <c r="AZ57" s="7">
        <v>1.0802</v>
      </c>
      <c r="BA57" s="7">
        <v>1.0920000000000001</v>
      </c>
      <c r="BB57" s="7">
        <v>1.3158000000000001</v>
      </c>
      <c r="BC57" s="7">
        <v>1.3303</v>
      </c>
      <c r="BD57" s="7">
        <v>1.7096</v>
      </c>
      <c r="BE57" s="7">
        <v>1</v>
      </c>
      <c r="BF57" s="7">
        <v>1.0336000000000001</v>
      </c>
      <c r="BH57" s="2">
        <f t="shared" si="8"/>
        <v>15</v>
      </c>
      <c r="BI57" s="2">
        <f t="shared" si="9"/>
        <v>1.1902866666666665</v>
      </c>
      <c r="BJ57" s="3">
        <f t="shared" si="10"/>
        <v>4.435482780043655E-2</v>
      </c>
      <c r="BK57" s="2">
        <f t="shared" si="11"/>
        <v>0.17178550939498852</v>
      </c>
    </row>
    <row r="58" spans="1:63" x14ac:dyDescent="0.4">
      <c r="A58" s="3">
        <v>57</v>
      </c>
      <c r="B58" s="7">
        <v>1.0062</v>
      </c>
      <c r="C58" s="7">
        <v>1.3089</v>
      </c>
      <c r="D58" s="7">
        <v>1.0777000000000001</v>
      </c>
      <c r="E58" s="7">
        <v>1.1806000000000001</v>
      </c>
      <c r="F58" s="7">
        <v>1.2753000000000001</v>
      </c>
      <c r="G58" s="7">
        <v>1.042</v>
      </c>
      <c r="H58" s="7">
        <v>1.0599000000000001</v>
      </c>
      <c r="I58" s="7">
        <v>1.1496999999999999</v>
      </c>
      <c r="J58" s="7">
        <v>1.4733000000000001</v>
      </c>
      <c r="K58" s="7">
        <v>1.0744</v>
      </c>
      <c r="L58" s="7">
        <v>1.2619</v>
      </c>
      <c r="M58" s="7">
        <v>1.0383</v>
      </c>
      <c r="N58" s="7">
        <v>1</v>
      </c>
      <c r="O58" s="7">
        <v>1.2302999999999999</v>
      </c>
      <c r="P58" s="7">
        <v>1.175</v>
      </c>
      <c r="R58" s="2">
        <f t="shared" si="0"/>
        <v>15</v>
      </c>
      <c r="S58" s="2">
        <f t="shared" si="1"/>
        <v>1.1569000000000003</v>
      </c>
      <c r="T58" s="3">
        <f t="shared" si="2"/>
        <v>3.4618270705895092E-2</v>
      </c>
      <c r="U58" s="2">
        <f t="shared" si="3"/>
        <v>0.13407598591843178</v>
      </c>
      <c r="W58" s="7">
        <v>1.2786999999999999</v>
      </c>
      <c r="X58" s="7">
        <v>1.1890000000000001</v>
      </c>
      <c r="Y58" s="7">
        <v>1.1317999999999999</v>
      </c>
      <c r="Z58" s="7">
        <v>1.0539000000000001</v>
      </c>
      <c r="AA58" s="7">
        <v>1.1988000000000001</v>
      </c>
      <c r="AB58" s="7">
        <v>1.1866699999999999</v>
      </c>
      <c r="AC58" s="7">
        <v>1.1574</v>
      </c>
      <c r="AD58" s="7">
        <v>1.0005999999999999</v>
      </c>
      <c r="AE58" s="7">
        <v>1.0295000000000001</v>
      </c>
      <c r="AF58" s="7">
        <v>1.0759000000000001</v>
      </c>
      <c r="AG58" s="7">
        <v>1.2382</v>
      </c>
      <c r="AH58" s="7">
        <v>1.4172</v>
      </c>
      <c r="AI58" s="7">
        <v>1.0104</v>
      </c>
      <c r="AJ58" s="7">
        <v>1.0437000000000001</v>
      </c>
      <c r="AK58" s="7">
        <v>1.0225</v>
      </c>
      <c r="AM58" s="2">
        <f t="shared" si="4"/>
        <v>15</v>
      </c>
      <c r="AN58" s="2">
        <f t="shared" si="5"/>
        <v>1.135618</v>
      </c>
      <c r="AO58" s="3">
        <f t="shared" si="6"/>
        <v>3.0619010593327254E-2</v>
      </c>
      <c r="AP58" s="2">
        <f t="shared" si="7"/>
        <v>0.11858691810530493</v>
      </c>
      <c r="AR58" s="7">
        <v>1.0573999999999999</v>
      </c>
      <c r="AS58" s="7">
        <v>1.1512</v>
      </c>
      <c r="AT58" s="7">
        <v>1.1257999999999999</v>
      </c>
      <c r="AU58" s="7">
        <v>1.2343</v>
      </c>
      <c r="AV58" s="7">
        <v>1.1393</v>
      </c>
      <c r="AW58" s="7">
        <v>1.1521999999999999</v>
      </c>
      <c r="AX58" s="7">
        <v>1.024</v>
      </c>
      <c r="AY58" s="7">
        <v>1.1415999999999999</v>
      </c>
      <c r="AZ58" s="7">
        <v>1.0802</v>
      </c>
      <c r="BA58" s="7">
        <v>1.0729</v>
      </c>
      <c r="BB58" s="7">
        <v>1.3138000000000001</v>
      </c>
      <c r="BC58" s="7">
        <v>1.2533000000000001</v>
      </c>
      <c r="BD58" s="7">
        <v>1.7055</v>
      </c>
      <c r="BE58" s="7">
        <v>1.0416000000000001</v>
      </c>
      <c r="BF58" s="7">
        <v>1.036</v>
      </c>
      <c r="BH58" s="2">
        <f t="shared" si="8"/>
        <v>15</v>
      </c>
      <c r="BI58" s="2">
        <f t="shared" si="9"/>
        <v>1.1686066666666668</v>
      </c>
      <c r="BJ58" s="3">
        <f t="shared" si="10"/>
        <v>4.4120273351769698E-2</v>
      </c>
      <c r="BK58" s="2">
        <f t="shared" si="11"/>
        <v>0.17087708392152293</v>
      </c>
    </row>
    <row r="59" spans="1:63" x14ac:dyDescent="0.4">
      <c r="A59" s="3">
        <v>58</v>
      </c>
      <c r="B59" s="7">
        <v>1.0089999999999999</v>
      </c>
      <c r="C59" s="7">
        <v>1.2325999999999999</v>
      </c>
      <c r="D59" s="7">
        <v>1.0749</v>
      </c>
      <c r="E59" s="7">
        <v>1.1399999999999999</v>
      </c>
      <c r="F59" s="7">
        <v>1.3196000000000001</v>
      </c>
      <c r="G59" s="7">
        <v>1.2978000000000001</v>
      </c>
      <c r="H59" s="7">
        <v>1.0582</v>
      </c>
      <c r="I59" s="7">
        <v>1.1355999999999999</v>
      </c>
      <c r="J59" s="7">
        <v>1.4346000000000001</v>
      </c>
      <c r="K59" s="7">
        <v>1.0763</v>
      </c>
      <c r="L59" s="7">
        <v>1.2626999999999999</v>
      </c>
      <c r="M59" s="7">
        <v>1.0621</v>
      </c>
      <c r="N59" s="7">
        <v>1.0626</v>
      </c>
      <c r="O59" s="7">
        <v>1.2007000000000001</v>
      </c>
      <c r="P59" s="7">
        <v>1.1782999999999999</v>
      </c>
      <c r="R59" s="2">
        <f t="shared" si="0"/>
        <v>15</v>
      </c>
      <c r="S59" s="2">
        <f t="shared" si="1"/>
        <v>1.1696666666666669</v>
      </c>
      <c r="T59" s="3">
        <f t="shared" si="2"/>
        <v>3.114882810096541E-2</v>
      </c>
      <c r="U59" s="2">
        <f t="shared" si="3"/>
        <v>0.12063889248891664</v>
      </c>
      <c r="W59" s="7">
        <v>1.2531000000000001</v>
      </c>
      <c r="X59" s="7">
        <v>1.2054</v>
      </c>
      <c r="Y59" s="7">
        <v>1.1385000000000001</v>
      </c>
      <c r="Z59" s="7">
        <v>1.0633999999999999</v>
      </c>
      <c r="AA59" s="7">
        <v>1.1995</v>
      </c>
      <c r="AB59" s="7">
        <v>1.33856</v>
      </c>
      <c r="AC59" s="7">
        <v>1.1040000000000001</v>
      </c>
      <c r="AD59" s="7">
        <v>1.0006999999999999</v>
      </c>
      <c r="AE59" s="7">
        <v>1.0245</v>
      </c>
      <c r="AF59" s="7">
        <v>1.0518000000000001</v>
      </c>
      <c r="AG59" s="7">
        <v>1.2285999999999999</v>
      </c>
      <c r="AH59" s="7">
        <v>1.3856999999999999</v>
      </c>
      <c r="AI59" s="7">
        <v>1.0067999999999999</v>
      </c>
      <c r="AJ59" s="7">
        <v>1.0597000000000001</v>
      </c>
      <c r="AK59" s="7">
        <v>1.0606</v>
      </c>
      <c r="AM59" s="2">
        <f t="shared" si="4"/>
        <v>15</v>
      </c>
      <c r="AN59" s="2">
        <f t="shared" si="5"/>
        <v>1.1413906666666667</v>
      </c>
      <c r="AO59" s="3">
        <f t="shared" si="6"/>
        <v>3.1351237105790596E-2</v>
      </c>
      <c r="AP59" s="2">
        <f t="shared" si="7"/>
        <v>0.12142281919372701</v>
      </c>
      <c r="AR59" s="7">
        <v>1.0452999999999999</v>
      </c>
      <c r="AS59" s="7">
        <v>1.1496999999999999</v>
      </c>
      <c r="AT59" s="7">
        <v>1.1119000000000001</v>
      </c>
      <c r="AU59" s="7">
        <v>1.2118</v>
      </c>
      <c r="AV59" s="7">
        <v>1.1133</v>
      </c>
      <c r="AW59" s="7">
        <v>1.1375999999999999</v>
      </c>
      <c r="AX59" s="7">
        <v>1</v>
      </c>
      <c r="AY59" s="7">
        <v>1.1394</v>
      </c>
      <c r="AZ59" s="7">
        <v>1.0710999999999999</v>
      </c>
      <c r="BA59" s="7">
        <v>1.0667</v>
      </c>
      <c r="BB59" s="7">
        <v>1.2968999999999999</v>
      </c>
      <c r="BC59" s="7">
        <v>1.2405999999999999</v>
      </c>
      <c r="BD59" s="7">
        <v>1.6221000000000001</v>
      </c>
      <c r="BE59" s="7">
        <v>1.0289999999999999</v>
      </c>
      <c r="BF59" s="7">
        <v>1.0509999999999999</v>
      </c>
      <c r="BH59" s="2">
        <f t="shared" si="8"/>
        <v>15</v>
      </c>
      <c r="BI59" s="2">
        <f t="shared" si="9"/>
        <v>1.1524266666666665</v>
      </c>
      <c r="BJ59" s="3">
        <f t="shared" si="10"/>
        <v>3.9673080073769428E-2</v>
      </c>
      <c r="BK59" s="2">
        <f t="shared" si="11"/>
        <v>0.15365317841846232</v>
      </c>
    </row>
    <row r="60" spans="1:63" x14ac:dyDescent="0.4">
      <c r="A60" s="3">
        <v>59</v>
      </c>
      <c r="B60" s="7">
        <v>1</v>
      </c>
      <c r="C60" s="7">
        <v>1.1678999999999999</v>
      </c>
      <c r="D60" s="7">
        <v>1.1227</v>
      </c>
      <c r="E60" s="7">
        <v>1.1132</v>
      </c>
      <c r="F60" s="7">
        <v>1.3223</v>
      </c>
      <c r="G60" s="7">
        <v>1.4281999999999999</v>
      </c>
      <c r="H60" s="7">
        <v>1.0208999999999999</v>
      </c>
      <c r="I60" s="7">
        <v>1.1191</v>
      </c>
      <c r="J60" s="7">
        <v>1.5165</v>
      </c>
      <c r="K60" s="7">
        <v>1.0815999999999999</v>
      </c>
      <c r="L60" s="7">
        <v>1.2291000000000001</v>
      </c>
      <c r="M60" s="7">
        <v>1.0435000000000001</v>
      </c>
      <c r="N60" s="7">
        <v>1.0668</v>
      </c>
      <c r="O60" s="7">
        <v>1.0995999999999999</v>
      </c>
      <c r="P60" s="7">
        <v>1.1758999999999999</v>
      </c>
      <c r="R60" s="2">
        <f t="shared" si="0"/>
        <v>15</v>
      </c>
      <c r="S60" s="2">
        <f t="shared" si="1"/>
        <v>1.1671533333333335</v>
      </c>
      <c r="T60" s="3">
        <f t="shared" si="2"/>
        <v>3.8541481507921013E-2</v>
      </c>
      <c r="U60" s="2">
        <f t="shared" si="3"/>
        <v>0.14927051601833921</v>
      </c>
      <c r="W60" s="7">
        <v>1.2463</v>
      </c>
      <c r="X60" s="7">
        <v>1.1705000000000001</v>
      </c>
      <c r="Y60" s="7">
        <v>1.0988</v>
      </c>
      <c r="Z60" s="7">
        <v>1.0602</v>
      </c>
      <c r="AA60" s="7">
        <v>1.1800999999999999</v>
      </c>
      <c r="AB60" s="7">
        <v>1.43794</v>
      </c>
      <c r="AC60" s="7">
        <v>1.0353000000000001</v>
      </c>
      <c r="AD60" s="7">
        <v>0.99831999999999999</v>
      </c>
      <c r="AE60" s="7">
        <v>1.0291999999999999</v>
      </c>
      <c r="AF60" s="7">
        <v>1.0891</v>
      </c>
      <c r="AG60" s="7">
        <v>1.1927000000000001</v>
      </c>
      <c r="AH60" s="7">
        <v>1.3695999999999999</v>
      </c>
      <c r="AI60" s="7">
        <v>1.0063</v>
      </c>
      <c r="AJ60" s="7">
        <v>1.0509999999999999</v>
      </c>
      <c r="AK60" s="7">
        <v>1.0353000000000001</v>
      </c>
      <c r="AM60" s="2">
        <f t="shared" si="4"/>
        <v>15</v>
      </c>
      <c r="AN60" s="2">
        <f t="shared" si="5"/>
        <v>1.1333773333333332</v>
      </c>
      <c r="AO60" s="3">
        <f t="shared" si="6"/>
        <v>3.4376678853779208E-2</v>
      </c>
      <c r="AP60" s="2">
        <f t="shared" si="7"/>
        <v>0.13314030469860755</v>
      </c>
      <c r="AR60" s="7">
        <v>1.0463</v>
      </c>
      <c r="AS60" s="7">
        <v>1.1354</v>
      </c>
      <c r="AT60" s="7">
        <v>1.0960000000000001</v>
      </c>
      <c r="AU60" s="7">
        <v>1.2008000000000001</v>
      </c>
      <c r="AV60" s="7">
        <v>1.1012999999999999</v>
      </c>
      <c r="AW60" s="7">
        <v>1.139</v>
      </c>
      <c r="AX60" s="7">
        <v>1.0759000000000001</v>
      </c>
      <c r="AY60" s="7">
        <v>1.1234</v>
      </c>
      <c r="AZ60" s="7">
        <v>1.0732999999999999</v>
      </c>
      <c r="BA60" s="7">
        <v>1.0541</v>
      </c>
      <c r="BB60" s="7">
        <v>1.2644</v>
      </c>
      <c r="BC60" s="7">
        <v>1.3290999999999999</v>
      </c>
      <c r="BD60" s="7">
        <v>1.6056999999999999</v>
      </c>
      <c r="BE60" s="7">
        <v>1.0978000000000001</v>
      </c>
      <c r="BF60" s="7">
        <v>1.0470999999999999</v>
      </c>
      <c r="BH60" s="2">
        <f t="shared" si="8"/>
        <v>15</v>
      </c>
      <c r="BI60" s="2">
        <f t="shared" si="9"/>
        <v>1.1593066666666667</v>
      </c>
      <c r="BJ60" s="3">
        <f t="shared" si="10"/>
        <v>3.8114798359275469E-2</v>
      </c>
      <c r="BK60" s="2">
        <f t="shared" si="11"/>
        <v>0.14761797928952766</v>
      </c>
    </row>
    <row r="61" spans="1:63" x14ac:dyDescent="0.4">
      <c r="A61" s="3">
        <v>60</v>
      </c>
      <c r="B61" s="7">
        <v>1.0012000000000001</v>
      </c>
      <c r="C61" s="7">
        <v>1.1543000000000001</v>
      </c>
      <c r="D61" s="7">
        <v>1.0744</v>
      </c>
      <c r="E61" s="7">
        <v>1.1164000000000001</v>
      </c>
      <c r="F61" s="7">
        <v>1.3080000000000001</v>
      </c>
      <c r="G61" s="7">
        <v>1.4426000000000001</v>
      </c>
      <c r="H61" s="7">
        <v>1.0501</v>
      </c>
      <c r="I61" s="7">
        <v>1.1041000000000001</v>
      </c>
      <c r="J61" s="7">
        <v>1.46</v>
      </c>
      <c r="K61" s="7">
        <v>1.0762</v>
      </c>
      <c r="L61" s="7">
        <v>1.2427999999999999</v>
      </c>
      <c r="M61" s="7">
        <v>1.0337000000000001</v>
      </c>
      <c r="N61" s="7">
        <v>1.0537000000000001</v>
      </c>
      <c r="O61" s="7">
        <v>1.1081000000000001</v>
      </c>
      <c r="P61" s="7">
        <v>1.1621999999999999</v>
      </c>
      <c r="R61" s="2">
        <f t="shared" si="0"/>
        <v>15</v>
      </c>
      <c r="S61" s="2">
        <f t="shared" si="1"/>
        <v>1.1591866666666666</v>
      </c>
      <c r="T61" s="3">
        <f t="shared" si="2"/>
        <v>3.6856608720136567E-2</v>
      </c>
      <c r="U61" s="2">
        <f t="shared" si="3"/>
        <v>0.142745031770772</v>
      </c>
      <c r="W61" s="7">
        <v>1.1928000000000001</v>
      </c>
      <c r="X61" s="7">
        <v>1.1543000000000001</v>
      </c>
      <c r="Y61" s="7">
        <v>1.0860000000000001</v>
      </c>
      <c r="Z61" s="7">
        <v>1.0444</v>
      </c>
      <c r="AA61" s="7">
        <v>1.1724000000000001</v>
      </c>
      <c r="AB61" s="7">
        <v>1.4210199999999999</v>
      </c>
      <c r="AC61" s="7">
        <v>1.0250999999999999</v>
      </c>
      <c r="AD61" s="7">
        <v>1.0072000000000001</v>
      </c>
      <c r="AE61" s="7">
        <v>1.0293000000000001</v>
      </c>
      <c r="AF61" s="7">
        <v>1.0775999999999999</v>
      </c>
      <c r="AG61" s="7">
        <v>1.1584000000000001</v>
      </c>
      <c r="AH61" s="7">
        <v>1.353</v>
      </c>
      <c r="AI61" s="7">
        <v>1.0012000000000001</v>
      </c>
      <c r="AJ61" s="7">
        <v>1.0501</v>
      </c>
      <c r="AK61" s="7">
        <v>1.0277000000000001</v>
      </c>
      <c r="AM61" s="2">
        <f t="shared" si="4"/>
        <v>15</v>
      </c>
      <c r="AN61" s="2">
        <f t="shared" si="5"/>
        <v>1.1200346666666667</v>
      </c>
      <c r="AO61" s="3">
        <f t="shared" si="6"/>
        <v>3.2494898674607364E-2</v>
      </c>
      <c r="AP61" s="2">
        <f t="shared" si="7"/>
        <v>0.1258522014034518</v>
      </c>
      <c r="AR61" s="7">
        <v>1.0441</v>
      </c>
      <c r="AS61" s="7">
        <v>1.1264000000000001</v>
      </c>
      <c r="AT61" s="7">
        <v>1.0875999999999999</v>
      </c>
      <c r="AU61" s="7">
        <v>1.1720999999999999</v>
      </c>
      <c r="AV61" s="7">
        <v>1.0911999999999999</v>
      </c>
      <c r="AW61" s="7">
        <v>1.1012999999999999</v>
      </c>
      <c r="AX61" s="7">
        <v>1.1128</v>
      </c>
      <c r="AY61" s="7">
        <v>1.1107</v>
      </c>
      <c r="AZ61" s="7">
        <v>1.0630999999999999</v>
      </c>
      <c r="BA61" s="7">
        <v>1.0428999999999999</v>
      </c>
      <c r="BB61" s="7">
        <v>1.3234999999999999</v>
      </c>
      <c r="BC61" s="7">
        <v>1.3804000000000001</v>
      </c>
      <c r="BD61" s="7">
        <v>1.5706</v>
      </c>
      <c r="BE61" s="7">
        <v>1.0615000000000001</v>
      </c>
      <c r="BF61" s="7">
        <v>1.0515000000000001</v>
      </c>
      <c r="BH61" s="2">
        <f t="shared" si="8"/>
        <v>15</v>
      </c>
      <c r="BI61" s="2">
        <f t="shared" si="9"/>
        <v>1.15598</v>
      </c>
      <c r="BJ61" s="3">
        <f t="shared" si="10"/>
        <v>3.9098306137953724E-2</v>
      </c>
      <c r="BK61" s="2">
        <f t="shared" si="11"/>
        <v>0.15142708853721401</v>
      </c>
    </row>
    <row r="62" spans="1:63" x14ac:dyDescent="0.4">
      <c r="A62" s="3">
        <v>61</v>
      </c>
      <c r="B62" s="7">
        <v>1.0127999999999999</v>
      </c>
      <c r="C62" s="7">
        <v>1.1002000000000001</v>
      </c>
      <c r="D62" s="7">
        <v>1.0308999999999999</v>
      </c>
      <c r="E62" s="7">
        <v>1.1607000000000001</v>
      </c>
      <c r="F62" s="7">
        <v>1.2937000000000001</v>
      </c>
      <c r="G62" s="7">
        <v>1.2775000000000001</v>
      </c>
      <c r="H62" s="7">
        <v>1.0458000000000001</v>
      </c>
      <c r="I62" s="7">
        <v>1.1001000000000001</v>
      </c>
      <c r="J62" s="7">
        <v>1.4114</v>
      </c>
      <c r="K62" s="7">
        <v>1.0855999999999999</v>
      </c>
      <c r="L62" s="7">
        <v>1.2259</v>
      </c>
      <c r="M62" s="7">
        <v>1.0208999999999999</v>
      </c>
      <c r="N62" s="7">
        <v>1.0891</v>
      </c>
      <c r="O62" s="7">
        <v>1.0496000000000001</v>
      </c>
      <c r="P62" s="7">
        <v>1.1472</v>
      </c>
      <c r="R62" s="2">
        <f t="shared" si="0"/>
        <v>15</v>
      </c>
      <c r="S62" s="2">
        <f t="shared" si="1"/>
        <v>1.1367599999999998</v>
      </c>
      <c r="T62" s="3">
        <f t="shared" si="2"/>
        <v>3.0231571009695906E-2</v>
      </c>
      <c r="U62" s="2">
        <f t="shared" si="3"/>
        <v>0.1170863710502392</v>
      </c>
      <c r="W62" s="7">
        <v>1.2138</v>
      </c>
      <c r="X62" s="7">
        <v>1.1875</v>
      </c>
      <c r="Y62" s="7">
        <v>1.0961000000000001</v>
      </c>
      <c r="Z62" s="7">
        <v>1.032</v>
      </c>
      <c r="AA62" s="7">
        <v>1.1746000000000001</v>
      </c>
      <c r="AB62" s="7">
        <v>1.4069199999999999</v>
      </c>
      <c r="AC62" s="7">
        <v>1.0257000000000001</v>
      </c>
      <c r="AD62" s="7">
        <v>1</v>
      </c>
      <c r="AE62" s="7">
        <v>1.0345</v>
      </c>
      <c r="AF62" s="7">
        <v>1.0698000000000001</v>
      </c>
      <c r="AG62" s="7">
        <v>1.1621999999999999</v>
      </c>
      <c r="AH62" s="7">
        <v>1.4728000000000001</v>
      </c>
      <c r="AI62" s="7">
        <v>1.0073000000000001</v>
      </c>
      <c r="AJ62" s="7">
        <v>1.0247999999999999</v>
      </c>
      <c r="AK62" s="7">
        <v>1.0192000000000001</v>
      </c>
      <c r="AM62" s="2">
        <f t="shared" si="4"/>
        <v>15</v>
      </c>
      <c r="AN62" s="2">
        <f t="shared" si="5"/>
        <v>1.1284813333333334</v>
      </c>
      <c r="AO62" s="3">
        <f t="shared" si="6"/>
        <v>3.7619117554606472E-2</v>
      </c>
      <c r="AP62" s="2">
        <f t="shared" si="7"/>
        <v>0.14569821578800995</v>
      </c>
      <c r="AR62" s="7">
        <v>1.0284</v>
      </c>
      <c r="AS62" s="7">
        <v>1.1185</v>
      </c>
      <c r="AT62" s="7">
        <v>1.0972999999999999</v>
      </c>
      <c r="AU62" s="7">
        <v>1.1607000000000001</v>
      </c>
      <c r="AV62" s="7">
        <v>1.0746</v>
      </c>
      <c r="AW62" s="7">
        <v>1.1431</v>
      </c>
      <c r="AX62" s="7">
        <v>1.1180000000000001</v>
      </c>
      <c r="AY62" s="7">
        <v>1.1047</v>
      </c>
      <c r="AZ62" s="7">
        <v>1.0616000000000001</v>
      </c>
      <c r="BA62" s="7">
        <v>1.0290999999999999</v>
      </c>
      <c r="BB62" s="7">
        <v>1.2974000000000001</v>
      </c>
      <c r="BC62" s="7">
        <v>1.3742000000000001</v>
      </c>
      <c r="BD62" s="7">
        <v>1.5009999999999999</v>
      </c>
      <c r="BE62" s="7">
        <v>1.0492999999999999</v>
      </c>
      <c r="BF62" s="7">
        <v>1.0508999999999999</v>
      </c>
      <c r="BH62" s="2">
        <f t="shared" si="8"/>
        <v>15</v>
      </c>
      <c r="BI62" s="2">
        <f t="shared" si="9"/>
        <v>1.147253333333333</v>
      </c>
      <c r="BJ62" s="3">
        <f t="shared" si="10"/>
        <v>3.5520105462449755E-2</v>
      </c>
      <c r="BK62" s="2">
        <f t="shared" si="11"/>
        <v>0.13756877691159899</v>
      </c>
    </row>
    <row r="63" spans="1:63" x14ac:dyDescent="0.4">
      <c r="A63" s="3">
        <v>62</v>
      </c>
      <c r="B63" s="7">
        <v>0.99287999999999998</v>
      </c>
      <c r="C63" s="7">
        <v>1.0219</v>
      </c>
      <c r="D63" s="7">
        <v>1.0572999999999999</v>
      </c>
      <c r="E63" s="7">
        <v>1.1231</v>
      </c>
      <c r="F63" s="7">
        <v>1.3083</v>
      </c>
      <c r="G63" s="7">
        <v>1.3264</v>
      </c>
      <c r="H63" s="7">
        <v>1.0429999999999999</v>
      </c>
      <c r="I63" s="7">
        <v>1.0895999999999999</v>
      </c>
      <c r="J63" s="7">
        <v>1.4721</v>
      </c>
      <c r="K63" s="7">
        <v>1.0822000000000001</v>
      </c>
      <c r="L63" s="7">
        <v>1.2069000000000001</v>
      </c>
      <c r="M63" s="7">
        <v>1</v>
      </c>
      <c r="N63" s="7">
        <v>1.0984</v>
      </c>
      <c r="O63" s="7">
        <v>1.0257000000000001</v>
      </c>
      <c r="P63" s="7">
        <v>1.1527000000000001</v>
      </c>
      <c r="R63" s="2">
        <f t="shared" si="0"/>
        <v>15</v>
      </c>
      <c r="S63" s="2">
        <f t="shared" si="1"/>
        <v>1.1333653333333333</v>
      </c>
      <c r="T63" s="3">
        <f t="shared" si="2"/>
        <v>3.5839505495454761E-2</v>
      </c>
      <c r="U63" s="2">
        <f t="shared" si="3"/>
        <v>0.1388058079202055</v>
      </c>
      <c r="W63" s="7">
        <v>1.1403000000000001</v>
      </c>
      <c r="X63" s="7">
        <v>1.2094</v>
      </c>
      <c r="Y63" s="7">
        <v>1.1157999999999999</v>
      </c>
      <c r="Z63" s="7">
        <v>1.0116000000000001</v>
      </c>
      <c r="AA63" s="7">
        <v>1.1589</v>
      </c>
      <c r="AB63" s="7">
        <v>1.31464</v>
      </c>
      <c r="AC63" s="7">
        <v>1.0263</v>
      </c>
      <c r="AD63" s="7">
        <v>1.0125999999999999</v>
      </c>
      <c r="AE63" s="7">
        <v>1.0162</v>
      </c>
      <c r="AF63" s="7">
        <v>1.0539000000000001</v>
      </c>
      <c r="AG63" s="7">
        <v>1.1435</v>
      </c>
      <c r="AH63" s="7">
        <v>1.4007000000000001</v>
      </c>
      <c r="AI63" s="7">
        <v>1.0087999999999999</v>
      </c>
      <c r="AJ63" s="7">
        <v>1.0367999999999999</v>
      </c>
      <c r="AK63" s="7">
        <v>1.0225</v>
      </c>
      <c r="AM63" s="2">
        <f t="shared" si="4"/>
        <v>15</v>
      </c>
      <c r="AN63" s="2">
        <f t="shared" si="5"/>
        <v>1.1114626666666667</v>
      </c>
      <c r="AO63" s="3">
        <f t="shared" si="6"/>
        <v>3.1020275143335614E-2</v>
      </c>
      <c r="AP63" s="2">
        <f t="shared" si="7"/>
        <v>0.12014100902491073</v>
      </c>
      <c r="AR63" s="7">
        <v>1.0234000000000001</v>
      </c>
      <c r="AS63" s="7">
        <v>1.1183000000000001</v>
      </c>
      <c r="AT63" s="7">
        <v>1.0972999999999999</v>
      </c>
      <c r="AU63" s="7">
        <v>1.1348</v>
      </c>
      <c r="AV63" s="7">
        <v>1.0731999999999999</v>
      </c>
      <c r="AW63" s="7">
        <v>1.1156999999999999</v>
      </c>
      <c r="AX63" s="7">
        <v>1.1276999999999999</v>
      </c>
      <c r="AY63" s="7">
        <v>1.0961000000000001</v>
      </c>
      <c r="AZ63" s="7">
        <v>1.0582</v>
      </c>
      <c r="BA63" s="7">
        <v>1.014</v>
      </c>
      <c r="BB63" s="7">
        <v>1.2184999999999999</v>
      </c>
      <c r="BC63" s="7">
        <v>1.0911999999999999</v>
      </c>
      <c r="BD63" s="7">
        <v>1.4572000000000001</v>
      </c>
      <c r="BE63" s="7">
        <v>1.0327999999999999</v>
      </c>
      <c r="BF63" s="7">
        <v>0.99434</v>
      </c>
      <c r="BH63" s="2">
        <f t="shared" si="8"/>
        <v>15</v>
      </c>
      <c r="BI63" s="2">
        <f t="shared" si="9"/>
        <v>1.1101826666666668</v>
      </c>
      <c r="BJ63" s="3">
        <f t="shared" si="10"/>
        <v>2.8797102623216515E-2</v>
      </c>
      <c r="BK63" s="2">
        <f t="shared" si="11"/>
        <v>0.11153069887874348</v>
      </c>
    </row>
    <row r="64" spans="1:63" x14ac:dyDescent="0.4">
      <c r="A64" s="3">
        <v>63</v>
      </c>
      <c r="B64" s="7">
        <v>0.99531000000000003</v>
      </c>
      <c r="C64" s="7">
        <v>1.0247999999999999</v>
      </c>
      <c r="D64" s="7">
        <v>1.0812999999999999</v>
      </c>
      <c r="E64" s="7">
        <v>1.0829</v>
      </c>
      <c r="F64" s="7">
        <v>1.2813000000000001</v>
      </c>
      <c r="G64" s="7">
        <v>1.1364000000000001</v>
      </c>
      <c r="H64" s="7">
        <v>1.0401</v>
      </c>
      <c r="I64" s="7">
        <v>1.0845</v>
      </c>
      <c r="J64" s="7">
        <v>1.4491000000000001</v>
      </c>
      <c r="K64" s="7">
        <v>1.06</v>
      </c>
      <c r="L64" s="7">
        <v>1.2403999999999999</v>
      </c>
      <c r="M64" s="7">
        <v>1.0037</v>
      </c>
      <c r="N64" s="7">
        <v>1.1264000000000001</v>
      </c>
      <c r="O64" s="7">
        <v>1.0571999999999999</v>
      </c>
      <c r="P64" s="7">
        <v>1.1536</v>
      </c>
      <c r="R64" s="2">
        <f t="shared" si="0"/>
        <v>15</v>
      </c>
      <c r="S64" s="2">
        <f t="shared" si="1"/>
        <v>1.1211340000000001</v>
      </c>
      <c r="T64" s="3">
        <f t="shared" si="2"/>
        <v>3.1353497318405324E-2</v>
      </c>
      <c r="U64" s="2">
        <f t="shared" si="3"/>
        <v>0.12143157295954272</v>
      </c>
      <c r="W64" s="7">
        <v>1.0944</v>
      </c>
      <c r="X64" s="7">
        <v>1.1597</v>
      </c>
      <c r="Y64" s="7">
        <v>1.129</v>
      </c>
      <c r="Z64" s="7">
        <v>1.0417000000000001</v>
      </c>
      <c r="AA64" s="7">
        <v>1.1476999999999999</v>
      </c>
      <c r="AB64" s="7">
        <v>1.28206</v>
      </c>
      <c r="AC64" s="7">
        <v>1.0310999999999999</v>
      </c>
      <c r="AD64" s="7">
        <v>1.012</v>
      </c>
      <c r="AE64" s="7">
        <v>1.0133000000000001</v>
      </c>
      <c r="AF64" s="7">
        <v>1.0680000000000001</v>
      </c>
      <c r="AG64" s="7">
        <v>1.1297999999999999</v>
      </c>
      <c r="AH64" s="7">
        <v>1.3597999999999999</v>
      </c>
      <c r="AI64" s="7">
        <v>1.008</v>
      </c>
      <c r="AJ64" s="7">
        <v>1.0069999999999999</v>
      </c>
      <c r="AK64" s="7">
        <v>1.0071000000000001</v>
      </c>
      <c r="AM64" s="2">
        <f t="shared" si="4"/>
        <v>15</v>
      </c>
      <c r="AN64" s="2">
        <f t="shared" si="5"/>
        <v>1.0993773333333332</v>
      </c>
      <c r="AO64" s="3">
        <f t="shared" si="6"/>
        <v>2.746515089668683E-2</v>
      </c>
      <c r="AP64" s="2">
        <f t="shared" si="7"/>
        <v>0.10637207202394179</v>
      </c>
      <c r="AR64" s="7">
        <v>1.0262</v>
      </c>
      <c r="AS64" s="7">
        <v>1.1020000000000001</v>
      </c>
      <c r="AT64" s="7">
        <v>1.1034999999999999</v>
      </c>
      <c r="AU64" s="7">
        <v>1.1314</v>
      </c>
      <c r="AV64" s="7">
        <v>1.0777000000000001</v>
      </c>
      <c r="AW64" s="7">
        <v>1.0988</v>
      </c>
      <c r="AX64" s="7">
        <v>1.1049</v>
      </c>
      <c r="AY64" s="7">
        <v>1.0815999999999999</v>
      </c>
      <c r="AZ64" s="7">
        <v>1.0544</v>
      </c>
      <c r="BA64" s="7">
        <v>1.012</v>
      </c>
      <c r="BB64" s="7">
        <v>1.1654</v>
      </c>
      <c r="BC64" s="7">
        <v>1.0294000000000001</v>
      </c>
      <c r="BD64" s="7">
        <v>1.4274</v>
      </c>
      <c r="BE64" s="7">
        <v>1.0266999999999999</v>
      </c>
      <c r="BF64" s="7">
        <v>1</v>
      </c>
      <c r="BH64" s="2">
        <f t="shared" si="8"/>
        <v>15</v>
      </c>
      <c r="BI64" s="2">
        <f t="shared" si="9"/>
        <v>1.0960933333333334</v>
      </c>
      <c r="BJ64" s="3">
        <f t="shared" si="10"/>
        <v>2.6612702779055517E-2</v>
      </c>
      <c r="BK64" s="2">
        <f t="shared" si="11"/>
        <v>0.10307055466084986</v>
      </c>
    </row>
    <row r="65" spans="1:63" x14ac:dyDescent="0.4">
      <c r="A65" s="3">
        <v>64</v>
      </c>
      <c r="B65" s="7">
        <v>1.0159</v>
      </c>
      <c r="C65" s="7">
        <v>1</v>
      </c>
      <c r="D65" s="7">
        <v>1.0708</v>
      </c>
      <c r="E65" s="7">
        <v>1.0728</v>
      </c>
      <c r="F65" s="7">
        <v>1.2925</v>
      </c>
      <c r="G65" s="7">
        <v>1.1248</v>
      </c>
      <c r="H65" s="7">
        <v>1.0857000000000001</v>
      </c>
      <c r="I65" s="7">
        <v>1.0752999999999999</v>
      </c>
      <c r="J65" s="7">
        <v>1.4319</v>
      </c>
      <c r="K65" s="7">
        <v>1.0306999999999999</v>
      </c>
      <c r="L65" s="7">
        <v>1.2253000000000001</v>
      </c>
      <c r="M65" s="7">
        <v>1.0045999999999999</v>
      </c>
      <c r="N65" s="7">
        <v>1.1361000000000001</v>
      </c>
      <c r="O65" s="7">
        <v>1.0589999999999999</v>
      </c>
      <c r="P65" s="7">
        <v>1.1534</v>
      </c>
      <c r="R65" s="2">
        <f t="shared" si="0"/>
        <v>15</v>
      </c>
      <c r="S65" s="2">
        <f t="shared" si="1"/>
        <v>1.1185866666666666</v>
      </c>
      <c r="T65" s="3">
        <f t="shared" si="2"/>
        <v>3.0672332602878216E-2</v>
      </c>
      <c r="U65" s="2">
        <f t="shared" si="3"/>
        <v>0.11879343336028213</v>
      </c>
      <c r="W65" s="7">
        <v>1.0411999999999999</v>
      </c>
      <c r="X65" s="7">
        <v>1.2269000000000001</v>
      </c>
      <c r="Y65" s="7">
        <v>1.1236999999999999</v>
      </c>
      <c r="Z65" s="7">
        <v>1.0526</v>
      </c>
      <c r="AA65" s="7">
        <v>1.1282000000000001</v>
      </c>
      <c r="AB65" s="7">
        <v>1.37666</v>
      </c>
      <c r="AC65" s="7">
        <v>1.0271999999999999</v>
      </c>
      <c r="AD65" s="7">
        <v>1.0069999999999999</v>
      </c>
      <c r="AE65" s="7">
        <v>1.0247999999999999</v>
      </c>
      <c r="AF65" s="7">
        <v>1.0691999999999999</v>
      </c>
      <c r="AG65" s="7">
        <v>1.1135999999999999</v>
      </c>
      <c r="AH65" s="7">
        <v>1.3158000000000001</v>
      </c>
      <c r="AI65" s="7">
        <v>1.0012000000000001</v>
      </c>
      <c r="AJ65" s="7">
        <v>1.04</v>
      </c>
      <c r="AK65" s="7">
        <v>1</v>
      </c>
      <c r="AM65" s="2">
        <f t="shared" si="4"/>
        <v>15</v>
      </c>
      <c r="AN65" s="2">
        <f t="shared" si="5"/>
        <v>1.1032040000000001</v>
      </c>
      <c r="AO65" s="3">
        <f t="shared" si="6"/>
        <v>3.0096675291783625E-2</v>
      </c>
      <c r="AP65" s="2">
        <f t="shared" si="7"/>
        <v>0.11656392218129023</v>
      </c>
      <c r="AR65" s="7">
        <v>1.0195000000000001</v>
      </c>
      <c r="AS65" s="7">
        <v>1.0922000000000001</v>
      </c>
      <c r="AT65" s="7">
        <v>1.1063000000000001</v>
      </c>
      <c r="AU65" s="7">
        <v>1.1194</v>
      </c>
      <c r="AV65" s="7">
        <v>1.0696000000000001</v>
      </c>
      <c r="AW65" s="7">
        <v>1.0873999999999999</v>
      </c>
      <c r="AX65" s="7">
        <v>1.0729</v>
      </c>
      <c r="AY65" s="7">
        <v>1.0680000000000001</v>
      </c>
      <c r="AZ65" s="7">
        <v>1.0458000000000001</v>
      </c>
      <c r="BA65" s="7">
        <v>1.0152000000000001</v>
      </c>
      <c r="BB65" s="7">
        <v>1.1371</v>
      </c>
      <c r="BC65" s="7">
        <v>1</v>
      </c>
      <c r="BD65" s="7">
        <v>1.3857999999999999</v>
      </c>
      <c r="BE65" s="7">
        <v>1.0164</v>
      </c>
      <c r="BF65" s="7">
        <v>1.0385</v>
      </c>
      <c r="BH65" s="2">
        <f t="shared" si="8"/>
        <v>15</v>
      </c>
      <c r="BI65" s="2">
        <f t="shared" si="9"/>
        <v>1.0849399999999998</v>
      </c>
      <c r="BJ65" s="3">
        <f t="shared" si="10"/>
        <v>2.3939840871492452E-2</v>
      </c>
      <c r="BK65" s="2">
        <f t="shared" si="11"/>
        <v>9.2718605006145927E-2</v>
      </c>
    </row>
    <row r="66" spans="1:63" x14ac:dyDescent="0.4">
      <c r="A66" s="3">
        <v>65</v>
      </c>
      <c r="B66" s="7">
        <v>1</v>
      </c>
      <c r="C66" s="7">
        <v>1.0410999999999999</v>
      </c>
      <c r="D66" s="7">
        <v>1.0808</v>
      </c>
      <c r="E66" s="7">
        <v>1.0645</v>
      </c>
      <c r="F66" s="7">
        <v>1.2968999999999999</v>
      </c>
      <c r="G66" s="7">
        <v>1.2914000000000001</v>
      </c>
      <c r="H66" s="7">
        <v>1.1172</v>
      </c>
      <c r="I66" s="7">
        <v>1.0571999999999999</v>
      </c>
      <c r="J66" s="7">
        <v>1.4641</v>
      </c>
      <c r="K66" s="7">
        <v>1.0356000000000001</v>
      </c>
      <c r="L66" s="7">
        <v>1.2272000000000001</v>
      </c>
      <c r="M66" s="7">
        <v>1.0007999999999999</v>
      </c>
      <c r="N66" s="7">
        <v>1.1369</v>
      </c>
      <c r="O66" s="7">
        <v>1.0371999999999999</v>
      </c>
      <c r="P66" s="7">
        <v>1.1440999999999999</v>
      </c>
      <c r="R66" s="2">
        <f t="shared" si="0"/>
        <v>15</v>
      </c>
      <c r="S66" s="2">
        <f t="shared" si="1"/>
        <v>1.133</v>
      </c>
      <c r="T66" s="3">
        <f t="shared" si="2"/>
        <v>3.4245699069545762E-2</v>
      </c>
      <c r="U66" s="2">
        <f t="shared" si="3"/>
        <v>0.13263302217558157</v>
      </c>
      <c r="W66" s="7">
        <v>1</v>
      </c>
      <c r="X66" s="7">
        <v>1.2730999999999999</v>
      </c>
      <c r="Y66" s="7">
        <v>1.1084000000000001</v>
      </c>
      <c r="Z66" s="7">
        <v>1.0381</v>
      </c>
      <c r="AA66" s="7">
        <v>1.1315</v>
      </c>
      <c r="AB66" s="7">
        <v>1.28749</v>
      </c>
      <c r="AC66" s="7">
        <v>1.0247999999999999</v>
      </c>
      <c r="AD66" s="7">
        <v>1.0101</v>
      </c>
      <c r="AE66" s="7">
        <v>1.0226999999999999</v>
      </c>
      <c r="AF66" s="7">
        <v>1.0382</v>
      </c>
      <c r="AG66" s="7">
        <v>1.1122000000000001</v>
      </c>
      <c r="AH66" s="7">
        <v>1.2870999999999999</v>
      </c>
      <c r="AI66" s="7">
        <v>1</v>
      </c>
      <c r="AJ66" s="7">
        <v>1.0503</v>
      </c>
      <c r="AK66" s="7">
        <v>1.0036</v>
      </c>
      <c r="AM66" s="2">
        <f t="shared" si="4"/>
        <v>15</v>
      </c>
      <c r="AN66" s="2">
        <f t="shared" si="5"/>
        <v>1.092506</v>
      </c>
      <c r="AO66" s="3">
        <f t="shared" si="6"/>
        <v>2.7569652877929444E-2</v>
      </c>
      <c r="AP66" s="2">
        <f t="shared" si="7"/>
        <v>0.10677680645694013</v>
      </c>
      <c r="AR66" s="7">
        <v>1.01</v>
      </c>
      <c r="AS66" s="7">
        <v>1.1200000000000001</v>
      </c>
      <c r="AT66" s="7">
        <v>1.0777000000000001</v>
      </c>
      <c r="AU66" s="7">
        <v>1.1039000000000001</v>
      </c>
      <c r="AV66" s="7">
        <v>1.0732999999999999</v>
      </c>
      <c r="AW66" s="7">
        <v>1.085</v>
      </c>
      <c r="AX66" s="7">
        <v>1.0606</v>
      </c>
      <c r="AY66" s="7">
        <v>1.0628</v>
      </c>
      <c r="AZ66" s="7">
        <v>1.0356000000000001</v>
      </c>
      <c r="BA66" s="7">
        <v>1.0124</v>
      </c>
      <c r="BB66" s="7">
        <v>1.0945</v>
      </c>
      <c r="BC66" s="7">
        <v>1.0382</v>
      </c>
      <c r="BD66" s="7">
        <v>1.31</v>
      </c>
      <c r="BE66" s="7">
        <v>1.0638000000000001</v>
      </c>
      <c r="BF66" s="7">
        <v>1.0282</v>
      </c>
      <c r="BH66" s="2">
        <f t="shared" si="8"/>
        <v>15</v>
      </c>
      <c r="BI66" s="2">
        <f t="shared" si="9"/>
        <v>1.0784</v>
      </c>
      <c r="BJ66" s="3">
        <f t="shared" si="10"/>
        <v>1.8532401483939011E-2</v>
      </c>
      <c r="BK66" s="2">
        <f t="shared" si="11"/>
        <v>7.1775682312525416E-2</v>
      </c>
    </row>
    <row r="67" spans="1:63" x14ac:dyDescent="0.4">
      <c r="A67" s="3">
        <v>66</v>
      </c>
      <c r="B67" s="7">
        <v>1.0004</v>
      </c>
      <c r="C67" s="7">
        <v>1.1254</v>
      </c>
      <c r="D67" s="7">
        <v>1.1024</v>
      </c>
      <c r="E67" s="7">
        <v>1.0082</v>
      </c>
      <c r="F67" s="7">
        <v>1.3067</v>
      </c>
      <c r="G67" s="7">
        <v>1.3560000000000001</v>
      </c>
      <c r="H67" s="7">
        <v>1.1256999999999999</v>
      </c>
      <c r="I67" s="7">
        <v>1.0621</v>
      </c>
      <c r="J67" s="7">
        <v>1.4514</v>
      </c>
      <c r="K67" s="7">
        <v>1.0810999999999999</v>
      </c>
      <c r="L67" s="7">
        <v>1.2192000000000001</v>
      </c>
      <c r="M67" s="7">
        <v>1.0059</v>
      </c>
      <c r="N67" s="7">
        <v>1.1628000000000001</v>
      </c>
      <c r="O67" s="7">
        <v>1.0076000000000001</v>
      </c>
      <c r="P67" s="7">
        <v>1.1338999999999999</v>
      </c>
      <c r="R67" s="2">
        <f t="shared" ref="R67:R101" si="12">COUNT(B67:P67)</f>
        <v>15</v>
      </c>
      <c r="S67" s="2">
        <f t="shared" ref="S67:S101" si="13">AVERAGE(B67:P67)</f>
        <v>1.1432533333333335</v>
      </c>
      <c r="T67" s="3">
        <f t="shared" ref="T67:T101" si="14">U67/SQRT(R67)</f>
        <v>3.5309972780756656E-2</v>
      </c>
      <c r="U67" s="2">
        <f t="shared" ref="U67:U101" si="15">STDEV(B67:P67)</f>
        <v>0.13675493653490772</v>
      </c>
      <c r="W67" s="7">
        <v>0.99736000000000002</v>
      </c>
      <c r="X67" s="7">
        <v>1.2733000000000001</v>
      </c>
      <c r="Y67" s="7">
        <v>1.0838000000000001</v>
      </c>
      <c r="Z67" s="7">
        <v>1.0302</v>
      </c>
      <c r="AA67" s="7">
        <v>1.1225000000000001</v>
      </c>
      <c r="AB67" s="7">
        <v>1.19391</v>
      </c>
      <c r="AC67" s="7">
        <v>1.0297000000000001</v>
      </c>
      <c r="AD67" s="7">
        <v>1.0064</v>
      </c>
      <c r="AE67" s="7">
        <v>1.0034000000000001</v>
      </c>
      <c r="AF67" s="7">
        <v>1.0703</v>
      </c>
      <c r="AG67" s="7">
        <v>1.1045</v>
      </c>
      <c r="AH67" s="7">
        <v>1.2865</v>
      </c>
      <c r="AI67" s="7">
        <v>1.0127999999999999</v>
      </c>
      <c r="AJ67" s="7">
        <v>1.0483</v>
      </c>
      <c r="AK67" s="7">
        <v>1.0511999999999999</v>
      </c>
      <c r="AM67" s="2">
        <f t="shared" ref="AM67:AM101" si="16">COUNT(W67:AK67)</f>
        <v>15</v>
      </c>
      <c r="AN67" s="2">
        <f t="shared" ref="AN67:AN101" si="17">AVERAGE(W67:AK67)</f>
        <v>1.0876113333333335</v>
      </c>
      <c r="AO67" s="3">
        <f t="shared" ref="AO67:AO101" si="18">AP67/SQRT(AM67)</f>
        <v>2.4309792439353415E-2</v>
      </c>
      <c r="AP67" s="2">
        <f t="shared" ref="AP67:AP101" si="19">STDEV(W67:AK67)</f>
        <v>9.415142126737476E-2</v>
      </c>
      <c r="AR67" s="7">
        <v>1.0082</v>
      </c>
      <c r="AS67" s="7">
        <v>1.0947</v>
      </c>
      <c r="AT67" s="7">
        <v>1.0660000000000001</v>
      </c>
      <c r="AU67" s="7">
        <v>1.0912999999999999</v>
      </c>
      <c r="AV67" s="7">
        <v>1.0669999999999999</v>
      </c>
      <c r="AW67" s="7">
        <v>1.0763</v>
      </c>
      <c r="AX67" s="7">
        <v>1.0784</v>
      </c>
      <c r="AY67" s="7">
        <v>1.1120000000000001</v>
      </c>
      <c r="AZ67" s="7">
        <v>1.0419</v>
      </c>
      <c r="BA67" s="7">
        <v>1.008</v>
      </c>
      <c r="BB67" s="7">
        <v>1.0753999999999999</v>
      </c>
      <c r="BC67" s="7">
        <v>1.1408</v>
      </c>
      <c r="BD67" s="7">
        <v>1.2827</v>
      </c>
      <c r="BE67" s="7">
        <v>0.97143999999999997</v>
      </c>
      <c r="BF67" s="7">
        <v>1.0033000000000001</v>
      </c>
      <c r="BH67" s="2">
        <f t="shared" ref="BH67:BH101" si="20">COUNT(AR67:BF67)</f>
        <v>15</v>
      </c>
      <c r="BI67" s="2">
        <f t="shared" ref="BI67:BI101" si="21">AVERAGE(AR67:BF67)</f>
        <v>1.0744959999999999</v>
      </c>
      <c r="BJ67" s="3">
        <f t="shared" ref="BJ67:BJ101" si="22">BK67/SQRT(BH67)</f>
        <v>1.8968485563466274E-2</v>
      </c>
      <c r="BK67" s="2">
        <f t="shared" ref="BK67:BK101" si="23">STDEV(AR67:BF67)</f>
        <v>7.3464628690080691E-2</v>
      </c>
    </row>
    <row r="68" spans="1:63" x14ac:dyDescent="0.4">
      <c r="A68" s="3">
        <v>67</v>
      </c>
      <c r="B68" s="7">
        <v>1.0057</v>
      </c>
      <c r="C68" s="7">
        <v>1.0548999999999999</v>
      </c>
      <c r="D68" s="7">
        <v>1.1331</v>
      </c>
      <c r="E68" s="7">
        <v>1.0174000000000001</v>
      </c>
      <c r="F68" s="7">
        <v>1.2987</v>
      </c>
      <c r="G68" s="7">
        <v>1.4043000000000001</v>
      </c>
      <c r="H68" s="7">
        <v>1.127</v>
      </c>
      <c r="I68" s="7">
        <v>1.0504</v>
      </c>
      <c r="J68" s="7">
        <v>1.4244000000000001</v>
      </c>
      <c r="K68" s="7">
        <v>1.0665</v>
      </c>
      <c r="L68" s="7">
        <v>1.2104999999999999</v>
      </c>
      <c r="M68" s="7">
        <v>1.0005999999999999</v>
      </c>
      <c r="N68" s="7">
        <v>1.2109000000000001</v>
      </c>
      <c r="O68" s="7">
        <v>1</v>
      </c>
      <c r="P68" s="7">
        <v>1.1347</v>
      </c>
      <c r="R68" s="2">
        <f t="shared" si="12"/>
        <v>15</v>
      </c>
      <c r="S68" s="2">
        <f t="shared" si="13"/>
        <v>1.1426066666666665</v>
      </c>
      <c r="T68" s="3">
        <f t="shared" si="14"/>
        <v>3.6438820830154157E-2</v>
      </c>
      <c r="U68" s="2">
        <f t="shared" si="15"/>
        <v>0.14112694623062297</v>
      </c>
      <c r="W68" s="7">
        <v>1.0517000000000001</v>
      </c>
      <c r="X68" s="7">
        <v>1.3292999999999999</v>
      </c>
      <c r="Y68" s="7">
        <v>1.0881000000000001</v>
      </c>
      <c r="Z68" s="7">
        <v>1.0256000000000001</v>
      </c>
      <c r="AA68" s="7">
        <v>1.0952999999999999</v>
      </c>
      <c r="AB68" s="7">
        <v>1.1454500000000001</v>
      </c>
      <c r="AC68" s="7">
        <v>1.0464</v>
      </c>
      <c r="AD68" s="7">
        <v>1.016</v>
      </c>
      <c r="AE68" s="7">
        <v>1</v>
      </c>
      <c r="AF68" s="7">
        <v>1.0517000000000001</v>
      </c>
      <c r="AG68" s="7">
        <v>1.0912999999999999</v>
      </c>
      <c r="AH68" s="7">
        <v>1.2702</v>
      </c>
      <c r="AI68" s="7">
        <v>1.0208999999999999</v>
      </c>
      <c r="AJ68" s="7">
        <v>1.0612999999999999</v>
      </c>
      <c r="AK68" s="7">
        <v>1.0323</v>
      </c>
      <c r="AM68" s="2">
        <f t="shared" si="16"/>
        <v>15</v>
      </c>
      <c r="AN68" s="2">
        <f t="shared" si="17"/>
        <v>1.0883700000000001</v>
      </c>
      <c r="AO68" s="3">
        <f t="shared" si="18"/>
        <v>2.4328178743021043E-2</v>
      </c>
      <c r="AP68" s="2">
        <f t="shared" si="19"/>
        <v>9.4222631115277788E-2</v>
      </c>
      <c r="AR68" s="7">
        <v>1.0206999999999999</v>
      </c>
      <c r="AS68" s="7">
        <v>1.0769</v>
      </c>
      <c r="AT68" s="7">
        <v>1.0519000000000001</v>
      </c>
      <c r="AU68" s="7">
        <v>1.0720000000000001</v>
      </c>
      <c r="AV68" s="7">
        <v>1.0582</v>
      </c>
      <c r="AW68" s="7">
        <v>1.0902000000000001</v>
      </c>
      <c r="AX68" s="7">
        <v>1.0609</v>
      </c>
      <c r="AY68" s="7">
        <v>1.1001000000000001</v>
      </c>
      <c r="AZ68" s="7">
        <v>1.0374000000000001</v>
      </c>
      <c r="BA68" s="7">
        <v>1.0041</v>
      </c>
      <c r="BB68" s="7">
        <v>1.0263</v>
      </c>
      <c r="BC68" s="7">
        <v>1.1867000000000001</v>
      </c>
      <c r="BD68" s="7">
        <v>1.2537</v>
      </c>
      <c r="BE68" s="7">
        <v>0.96380999999999994</v>
      </c>
      <c r="BF68" s="7">
        <v>1.01</v>
      </c>
      <c r="BH68" s="2">
        <f t="shared" si="20"/>
        <v>15</v>
      </c>
      <c r="BI68" s="2">
        <f t="shared" si="21"/>
        <v>1.0675273333333335</v>
      </c>
      <c r="BJ68" s="3">
        <f t="shared" si="22"/>
        <v>1.8747730642772967E-2</v>
      </c>
      <c r="BK68" s="2">
        <f t="shared" si="23"/>
        <v>7.2609648558642173E-2</v>
      </c>
    </row>
    <row r="69" spans="1:63" x14ac:dyDescent="0.4">
      <c r="A69" s="3">
        <v>68</v>
      </c>
      <c r="B69" s="7">
        <v>1.0169999999999999</v>
      </c>
      <c r="C69" s="7">
        <v>1.1266</v>
      </c>
      <c r="D69" s="7">
        <v>1.1020000000000001</v>
      </c>
      <c r="E69" s="7">
        <v>1</v>
      </c>
      <c r="F69" s="7">
        <v>1.2803</v>
      </c>
      <c r="G69" s="7">
        <v>1.3836999999999999</v>
      </c>
      <c r="H69" s="7">
        <v>1.0921000000000001</v>
      </c>
      <c r="I69" s="7">
        <v>1.042</v>
      </c>
      <c r="J69" s="7">
        <v>1.4292</v>
      </c>
      <c r="K69" s="7">
        <v>1.0621</v>
      </c>
      <c r="L69" s="7">
        <v>1.1870000000000001</v>
      </c>
      <c r="M69" s="7">
        <v>0.99761</v>
      </c>
      <c r="N69" s="7">
        <v>1.2604</v>
      </c>
      <c r="O69" s="7">
        <v>1.0347</v>
      </c>
      <c r="P69" s="7">
        <v>1.1328</v>
      </c>
      <c r="R69" s="2">
        <f t="shared" si="12"/>
        <v>15</v>
      </c>
      <c r="S69" s="2">
        <f t="shared" si="13"/>
        <v>1.1431673333333334</v>
      </c>
      <c r="T69" s="3">
        <f t="shared" si="14"/>
        <v>3.5523253423324935E-2</v>
      </c>
      <c r="U69" s="2">
        <f t="shared" si="15"/>
        <v>0.13758096891164309</v>
      </c>
      <c r="W69" s="7">
        <v>1.0868</v>
      </c>
      <c r="X69" s="7">
        <v>1.3307</v>
      </c>
      <c r="Y69" s="7">
        <v>1.0772999999999999</v>
      </c>
      <c r="Z69" s="7">
        <v>1.0150999999999999</v>
      </c>
      <c r="AA69" s="7">
        <v>1.0909</v>
      </c>
      <c r="AB69" s="7">
        <v>1</v>
      </c>
      <c r="AC69" s="7">
        <v>1.0284</v>
      </c>
      <c r="AD69" s="7">
        <v>1</v>
      </c>
      <c r="AE69" s="7">
        <v>1.0097</v>
      </c>
      <c r="AF69" s="7">
        <v>1.0425</v>
      </c>
      <c r="AG69" s="7">
        <v>1.0766</v>
      </c>
      <c r="AH69" s="7">
        <v>1.238</v>
      </c>
      <c r="AI69" s="7">
        <v>1.0195000000000001</v>
      </c>
      <c r="AJ69" s="7">
        <v>1.0699000000000001</v>
      </c>
      <c r="AK69" s="7">
        <v>1.0132000000000001</v>
      </c>
      <c r="AM69" s="2">
        <f t="shared" si="16"/>
        <v>15</v>
      </c>
      <c r="AN69" s="2">
        <f t="shared" si="17"/>
        <v>1.07324</v>
      </c>
      <c r="AO69" s="3">
        <f t="shared" si="18"/>
        <v>2.4059483428726033E-2</v>
      </c>
      <c r="AP69" s="2">
        <f t="shared" si="19"/>
        <v>9.3181978637809249E-2</v>
      </c>
      <c r="AR69" s="7">
        <v>1.0235000000000001</v>
      </c>
      <c r="AS69" s="7">
        <v>1.0660000000000001</v>
      </c>
      <c r="AT69" s="7">
        <v>1.0504</v>
      </c>
      <c r="AU69" s="7">
        <v>1.0690999999999999</v>
      </c>
      <c r="AV69" s="7">
        <v>1.0620000000000001</v>
      </c>
      <c r="AW69" s="7">
        <v>1.0813999999999999</v>
      </c>
      <c r="AX69" s="7">
        <v>1.0750999999999999</v>
      </c>
      <c r="AY69" s="7">
        <v>1.1464000000000001</v>
      </c>
      <c r="AZ69" s="7">
        <v>1.0357000000000001</v>
      </c>
      <c r="BA69" s="7">
        <v>1.0052000000000001</v>
      </c>
      <c r="BB69" s="7">
        <v>1</v>
      </c>
      <c r="BC69" s="7">
        <v>1.2253000000000001</v>
      </c>
      <c r="BD69" s="7">
        <v>1.302</v>
      </c>
      <c r="BE69" s="7">
        <v>0.99729000000000001</v>
      </c>
      <c r="BF69" s="7">
        <v>1.0490999999999999</v>
      </c>
      <c r="BH69" s="2">
        <f t="shared" si="20"/>
        <v>15</v>
      </c>
      <c r="BI69" s="2">
        <f t="shared" si="21"/>
        <v>1.0792326666666667</v>
      </c>
      <c r="BJ69" s="3">
        <f t="shared" si="22"/>
        <v>2.1961296268157255E-2</v>
      </c>
      <c r="BK69" s="2">
        <f t="shared" si="23"/>
        <v>8.5055734707700142E-2</v>
      </c>
    </row>
    <row r="70" spans="1:63" x14ac:dyDescent="0.4">
      <c r="A70" s="3">
        <v>69</v>
      </c>
      <c r="B70" s="7">
        <v>1.0067999999999999</v>
      </c>
      <c r="C70" s="7">
        <v>1.0794999999999999</v>
      </c>
      <c r="D70" s="7">
        <v>1.1069</v>
      </c>
      <c r="E70" s="7">
        <v>1.0683</v>
      </c>
      <c r="F70" s="7">
        <v>1.2987</v>
      </c>
      <c r="G70" s="7">
        <v>1.4774</v>
      </c>
      <c r="H70" s="7">
        <v>1.0673999999999999</v>
      </c>
      <c r="I70" s="7">
        <v>1.0325</v>
      </c>
      <c r="J70" s="7">
        <v>1.4066000000000001</v>
      </c>
      <c r="K70" s="7">
        <v>1.0669</v>
      </c>
      <c r="L70" s="7">
        <v>1.1553</v>
      </c>
      <c r="M70" s="7">
        <v>0.99512</v>
      </c>
      <c r="N70" s="7">
        <v>1.2843</v>
      </c>
      <c r="O70" s="7">
        <v>1.0808</v>
      </c>
      <c r="P70" s="7">
        <v>1.1292</v>
      </c>
      <c r="R70" s="2">
        <f t="shared" si="12"/>
        <v>15</v>
      </c>
      <c r="S70" s="2">
        <f t="shared" si="13"/>
        <v>1.1503813333333333</v>
      </c>
      <c r="T70" s="3">
        <f t="shared" si="14"/>
        <v>3.8045155700219574E-2</v>
      </c>
      <c r="U70" s="2">
        <f t="shared" si="15"/>
        <v>0.14734825443081859</v>
      </c>
      <c r="W70" s="7">
        <v>1.0313000000000001</v>
      </c>
      <c r="X70" s="7">
        <v>1.3634999999999999</v>
      </c>
      <c r="Y70" s="7">
        <v>1.0767</v>
      </c>
      <c r="Z70" s="7">
        <v>1.0018</v>
      </c>
      <c r="AA70" s="7">
        <v>1.0872999999999999</v>
      </c>
      <c r="AB70" s="7">
        <v>1.0531999999999999</v>
      </c>
      <c r="AC70" s="7">
        <v>1.0185999999999999</v>
      </c>
      <c r="AD70" s="7">
        <v>1.0033000000000001</v>
      </c>
      <c r="AE70" s="7">
        <v>1.0067999999999999</v>
      </c>
      <c r="AF70" s="7">
        <v>1.0365</v>
      </c>
      <c r="AG70" s="7">
        <v>1.0537000000000001</v>
      </c>
      <c r="AH70" s="7">
        <v>1.2181999999999999</v>
      </c>
      <c r="AI70" s="7">
        <v>1.0135000000000001</v>
      </c>
      <c r="AJ70" s="7">
        <v>1.0234000000000001</v>
      </c>
      <c r="AK70" s="7">
        <v>1.0338000000000001</v>
      </c>
      <c r="AM70" s="2">
        <f t="shared" si="16"/>
        <v>15</v>
      </c>
      <c r="AN70" s="2">
        <f t="shared" si="17"/>
        <v>1.0681066666666668</v>
      </c>
      <c r="AO70" s="3">
        <f t="shared" si="18"/>
        <v>2.5258129227310001E-2</v>
      </c>
      <c r="AP70" s="2">
        <f t="shared" si="19"/>
        <v>9.7824313853726447E-2</v>
      </c>
      <c r="AR70" s="7">
        <v>1.0163</v>
      </c>
      <c r="AS70" s="7">
        <v>1.0648</v>
      </c>
      <c r="AT70" s="7">
        <v>1.0417000000000001</v>
      </c>
      <c r="AU70" s="7">
        <v>1.0589999999999999</v>
      </c>
      <c r="AV70" s="7">
        <v>1.0450999999999999</v>
      </c>
      <c r="AW70" s="7">
        <v>1.0746</v>
      </c>
      <c r="AX70" s="7">
        <v>1.1085</v>
      </c>
      <c r="AY70" s="7">
        <v>1.1377999999999999</v>
      </c>
      <c r="AZ70" s="7">
        <v>1.0367</v>
      </c>
      <c r="BA70" s="7">
        <v>0.99941000000000002</v>
      </c>
      <c r="BB70" s="7">
        <v>1.0227999999999999</v>
      </c>
      <c r="BC70" s="7">
        <v>1.1919999999999999</v>
      </c>
      <c r="BD70" s="7">
        <v>1.3179000000000001</v>
      </c>
      <c r="BE70" s="7">
        <v>1.105</v>
      </c>
      <c r="BF70" s="7">
        <v>1.0462</v>
      </c>
      <c r="BH70" s="2">
        <f t="shared" si="20"/>
        <v>15</v>
      </c>
      <c r="BI70" s="2">
        <f t="shared" si="21"/>
        <v>1.0845206666666667</v>
      </c>
      <c r="BJ70" s="3">
        <f t="shared" si="22"/>
        <v>2.1138957681802007E-2</v>
      </c>
      <c r="BK70" s="2">
        <f t="shared" si="23"/>
        <v>8.1870831057802518E-2</v>
      </c>
    </row>
    <row r="71" spans="1:63" x14ac:dyDescent="0.4">
      <c r="A71" s="3">
        <v>70</v>
      </c>
      <c r="B71" s="7">
        <v>1</v>
      </c>
      <c r="C71" s="7">
        <v>1.2447999999999999</v>
      </c>
      <c r="D71" s="7">
        <v>1.0652999999999999</v>
      </c>
      <c r="E71" s="7">
        <v>1.0569</v>
      </c>
      <c r="F71" s="7">
        <v>1.3169999999999999</v>
      </c>
      <c r="G71" s="7">
        <v>1.5165</v>
      </c>
      <c r="H71" s="7">
        <v>1.0487</v>
      </c>
      <c r="I71" s="7">
        <v>1.0293000000000001</v>
      </c>
      <c r="J71" s="7">
        <v>1.4159999999999999</v>
      </c>
      <c r="K71" s="7">
        <v>1.0730999999999999</v>
      </c>
      <c r="L71" s="7">
        <v>1.1523000000000001</v>
      </c>
      <c r="M71" s="7">
        <v>0.99283999999999994</v>
      </c>
      <c r="N71" s="7">
        <v>1.2925</v>
      </c>
      <c r="O71" s="7">
        <v>1.0751999999999999</v>
      </c>
      <c r="P71" s="7">
        <v>1.099</v>
      </c>
      <c r="R71" s="2">
        <f t="shared" si="12"/>
        <v>15</v>
      </c>
      <c r="S71" s="2">
        <f t="shared" si="13"/>
        <v>1.1586293333333333</v>
      </c>
      <c r="T71" s="3">
        <f t="shared" si="14"/>
        <v>4.158351577553264E-2</v>
      </c>
      <c r="U71" s="2">
        <f t="shared" si="15"/>
        <v>0.1610522640753913</v>
      </c>
      <c r="W71" s="7">
        <v>0.98070000000000002</v>
      </c>
      <c r="X71" s="7">
        <v>1.3378000000000001</v>
      </c>
      <c r="Y71" s="7">
        <v>1.0528999999999999</v>
      </c>
      <c r="Z71" s="7">
        <v>1.0001</v>
      </c>
      <c r="AA71" s="7">
        <v>1.0868</v>
      </c>
      <c r="AB71" s="7">
        <v>0.98168800000000001</v>
      </c>
      <c r="AC71" s="7">
        <v>1.0463</v>
      </c>
      <c r="AD71" s="7">
        <v>1.0125</v>
      </c>
      <c r="AE71" s="7">
        <v>0.99909000000000003</v>
      </c>
      <c r="AF71" s="7">
        <v>1.0322</v>
      </c>
      <c r="AG71" s="7">
        <v>1.0233000000000001</v>
      </c>
      <c r="AH71" s="7">
        <v>1.2021999999999999</v>
      </c>
      <c r="AI71" s="7">
        <v>1.0146999999999999</v>
      </c>
      <c r="AJ71" s="7">
        <v>1.0238</v>
      </c>
      <c r="AK71" s="7">
        <v>1.0330999999999999</v>
      </c>
      <c r="AM71" s="2">
        <f t="shared" si="16"/>
        <v>15</v>
      </c>
      <c r="AN71" s="2">
        <f t="shared" si="17"/>
        <v>1.0551451999999999</v>
      </c>
      <c r="AO71" s="3">
        <f t="shared" si="18"/>
        <v>2.4512183675956117E-2</v>
      </c>
      <c r="AP71" s="2">
        <f t="shared" si="19"/>
        <v>9.493527915615535E-2</v>
      </c>
      <c r="AR71" s="7">
        <v>1.0069999999999999</v>
      </c>
      <c r="AS71" s="7">
        <v>1.0650999999999999</v>
      </c>
      <c r="AT71" s="7">
        <v>1.0342</v>
      </c>
      <c r="AU71" s="7">
        <v>1.05</v>
      </c>
      <c r="AV71" s="7">
        <v>1.0226999999999999</v>
      </c>
      <c r="AW71" s="7">
        <v>1.0791999999999999</v>
      </c>
      <c r="AX71" s="7">
        <v>1.1054999999999999</v>
      </c>
      <c r="AY71" s="7">
        <v>1.1351</v>
      </c>
      <c r="AZ71" s="7">
        <v>1.0317000000000001</v>
      </c>
      <c r="BA71" s="7">
        <v>1</v>
      </c>
      <c r="BB71" s="7">
        <v>1.0242</v>
      </c>
      <c r="BC71" s="7">
        <v>1.1872</v>
      </c>
      <c r="BD71" s="7">
        <v>1.3111999999999999</v>
      </c>
      <c r="BE71" s="7">
        <v>1.0994999999999999</v>
      </c>
      <c r="BF71" s="7">
        <v>1.0537000000000001</v>
      </c>
      <c r="BH71" s="2">
        <f t="shared" si="20"/>
        <v>15</v>
      </c>
      <c r="BI71" s="2">
        <f t="shared" si="21"/>
        <v>1.0804200000000002</v>
      </c>
      <c r="BJ71" s="3">
        <f t="shared" si="22"/>
        <v>2.1087114548937219E-2</v>
      </c>
      <c r="BK71" s="2">
        <f t="shared" si="23"/>
        <v>8.1670043467601983E-2</v>
      </c>
    </row>
    <row r="72" spans="1:63" x14ac:dyDescent="0.4">
      <c r="A72" s="3">
        <v>71</v>
      </c>
      <c r="B72" s="7">
        <v>1.0015000000000001</v>
      </c>
      <c r="C72" s="7">
        <v>1.327</v>
      </c>
      <c r="D72" s="7">
        <v>1.0507</v>
      </c>
      <c r="E72" s="7">
        <v>1.081</v>
      </c>
      <c r="F72" s="7">
        <v>1.3180000000000001</v>
      </c>
      <c r="G72" s="7">
        <v>1.4278999999999999</v>
      </c>
      <c r="H72" s="7">
        <v>1.0582</v>
      </c>
      <c r="I72" s="7">
        <v>1.0302</v>
      </c>
      <c r="J72" s="7">
        <v>1.3766</v>
      </c>
      <c r="K72" s="7">
        <v>1.0733999999999999</v>
      </c>
      <c r="L72" s="7">
        <v>1.1675</v>
      </c>
      <c r="M72" s="7">
        <v>0.98521000000000003</v>
      </c>
      <c r="N72" s="7">
        <v>1.2757000000000001</v>
      </c>
      <c r="O72" s="7">
        <v>1.0923</v>
      </c>
      <c r="P72" s="7">
        <v>1.0541</v>
      </c>
      <c r="R72" s="2">
        <f t="shared" si="12"/>
        <v>15</v>
      </c>
      <c r="S72" s="2">
        <f t="shared" si="13"/>
        <v>1.1546206666666667</v>
      </c>
      <c r="T72" s="3">
        <f t="shared" si="14"/>
        <v>3.8354106733198265E-2</v>
      </c>
      <c r="U72" s="2">
        <f t="shared" si="15"/>
        <v>0.14854481663633864</v>
      </c>
      <c r="W72" s="7">
        <v>0.99567000000000005</v>
      </c>
      <c r="X72" s="7">
        <v>1.3585</v>
      </c>
      <c r="Y72" s="7">
        <v>1.0323</v>
      </c>
      <c r="Z72" s="7">
        <v>1</v>
      </c>
      <c r="AA72" s="7">
        <v>1.0757000000000001</v>
      </c>
      <c r="AB72" s="7">
        <v>1.09605</v>
      </c>
      <c r="AC72" s="7">
        <v>1.0834999999999999</v>
      </c>
      <c r="AD72" s="7">
        <v>1.0125999999999999</v>
      </c>
      <c r="AE72" s="7">
        <v>0.99760000000000004</v>
      </c>
      <c r="AF72" s="7">
        <v>1.0421</v>
      </c>
      <c r="AG72" s="7">
        <v>1.0145999999999999</v>
      </c>
      <c r="AH72" s="7">
        <v>1.1866000000000001</v>
      </c>
      <c r="AI72" s="7">
        <v>1.012</v>
      </c>
      <c r="AJ72" s="7">
        <v>1.03</v>
      </c>
      <c r="AK72" s="7">
        <v>1.0253000000000001</v>
      </c>
      <c r="AM72" s="2">
        <f t="shared" si="16"/>
        <v>15</v>
      </c>
      <c r="AN72" s="2">
        <f t="shared" si="17"/>
        <v>1.064168</v>
      </c>
      <c r="AO72" s="3">
        <f t="shared" si="18"/>
        <v>2.4727407970759511E-2</v>
      </c>
      <c r="AP72" s="2">
        <f t="shared" si="19"/>
        <v>9.5768839265628125E-2</v>
      </c>
      <c r="AR72" s="7">
        <v>1.0097</v>
      </c>
      <c r="AS72" s="7">
        <v>1.0642</v>
      </c>
      <c r="AT72" s="7">
        <v>1.0236000000000001</v>
      </c>
      <c r="AU72" s="7">
        <v>1.0323</v>
      </c>
      <c r="AV72" s="7">
        <v>1</v>
      </c>
      <c r="AW72" s="7">
        <v>1.0980000000000001</v>
      </c>
      <c r="AX72" s="7">
        <v>1.1081000000000001</v>
      </c>
      <c r="AY72" s="7">
        <v>1.1859</v>
      </c>
      <c r="AZ72" s="7">
        <v>1.1005</v>
      </c>
      <c r="BA72" s="7">
        <v>1.0007999999999999</v>
      </c>
      <c r="BB72" s="7">
        <v>1.0016</v>
      </c>
      <c r="BC72" s="7">
        <v>1.0951</v>
      </c>
      <c r="BD72" s="7">
        <v>1.2922</v>
      </c>
      <c r="BE72" s="7">
        <v>1.0891999999999999</v>
      </c>
      <c r="BF72" s="7">
        <v>1.0158</v>
      </c>
      <c r="BH72" s="2">
        <f t="shared" si="20"/>
        <v>15</v>
      </c>
      <c r="BI72" s="2">
        <f t="shared" si="21"/>
        <v>1.0744666666666667</v>
      </c>
      <c r="BJ72" s="3">
        <f t="shared" si="22"/>
        <v>2.0841775051602184E-2</v>
      </c>
      <c r="BK72" s="2">
        <f t="shared" si="23"/>
        <v>8.0719847680256487E-2</v>
      </c>
    </row>
    <row r="73" spans="1:63" x14ac:dyDescent="0.4">
      <c r="A73" s="3">
        <v>72</v>
      </c>
      <c r="B73" s="7">
        <v>1.0281</v>
      </c>
      <c r="C73" s="7">
        <v>1.2179</v>
      </c>
      <c r="D73" s="7">
        <v>1.0490999999999999</v>
      </c>
      <c r="E73" s="7">
        <v>1.0328999999999999</v>
      </c>
      <c r="F73" s="7">
        <v>1.2887999999999999</v>
      </c>
      <c r="G73" s="7">
        <v>1.5103</v>
      </c>
      <c r="H73" s="7">
        <v>1.0576000000000001</v>
      </c>
      <c r="I73" s="7">
        <v>1.0277000000000001</v>
      </c>
      <c r="J73" s="7">
        <v>1.3264</v>
      </c>
      <c r="K73" s="7">
        <v>1.0637000000000001</v>
      </c>
      <c r="L73" s="7">
        <v>1.1556999999999999</v>
      </c>
      <c r="M73" s="7">
        <v>0.99717</v>
      </c>
      <c r="N73" s="7">
        <v>1.2831999999999999</v>
      </c>
      <c r="O73" s="7">
        <v>1.0999000000000001</v>
      </c>
      <c r="P73" s="7">
        <v>1.0468999999999999</v>
      </c>
      <c r="R73" s="2">
        <f t="shared" si="12"/>
        <v>15</v>
      </c>
      <c r="S73" s="2">
        <f t="shared" si="13"/>
        <v>1.1456913333333334</v>
      </c>
      <c r="T73" s="3">
        <f t="shared" si="14"/>
        <v>3.8327992988671268E-2</v>
      </c>
      <c r="U73" s="2">
        <f t="shared" si="15"/>
        <v>0.14844367853867846</v>
      </c>
      <c r="W73" s="7">
        <v>0.95357000000000003</v>
      </c>
      <c r="X73" s="7">
        <v>1.3151999999999999</v>
      </c>
      <c r="Y73" s="7">
        <v>1.0161</v>
      </c>
      <c r="Z73" s="7">
        <v>1.0041</v>
      </c>
      <c r="AA73" s="7">
        <v>1.071</v>
      </c>
      <c r="AB73" s="7">
        <v>1.13364</v>
      </c>
      <c r="AC73" s="7">
        <v>1.0654999999999999</v>
      </c>
      <c r="AD73" s="7">
        <v>1.0111000000000001</v>
      </c>
      <c r="AE73" s="7">
        <v>1.0075000000000001</v>
      </c>
      <c r="AF73" s="7">
        <v>1.0067999999999999</v>
      </c>
      <c r="AG73" s="7">
        <v>1.0202</v>
      </c>
      <c r="AH73" s="7">
        <v>1.1754</v>
      </c>
      <c r="AI73" s="7">
        <v>1.0114000000000001</v>
      </c>
      <c r="AJ73" s="7">
        <v>1.0431999999999999</v>
      </c>
      <c r="AK73" s="7">
        <v>1.097</v>
      </c>
      <c r="AM73" s="2">
        <f t="shared" si="16"/>
        <v>15</v>
      </c>
      <c r="AN73" s="2">
        <f t="shared" si="17"/>
        <v>1.062114</v>
      </c>
      <c r="AO73" s="3">
        <f t="shared" si="18"/>
        <v>2.3289643065002898E-2</v>
      </c>
      <c r="AP73" s="2">
        <f t="shared" si="19"/>
        <v>9.0200399729871289E-2</v>
      </c>
      <c r="AR73" s="7">
        <v>1.0125999999999999</v>
      </c>
      <c r="AS73" s="7">
        <v>1.0510999999999999</v>
      </c>
      <c r="AT73" s="7">
        <v>1.0182</v>
      </c>
      <c r="AU73" s="7">
        <v>1.0347999999999999</v>
      </c>
      <c r="AV73" s="7">
        <v>1.0244</v>
      </c>
      <c r="AW73" s="7">
        <v>1.054</v>
      </c>
      <c r="AX73" s="7">
        <v>1.1034999999999999</v>
      </c>
      <c r="AY73" s="7">
        <v>1.1501999999999999</v>
      </c>
      <c r="AZ73" s="7">
        <v>1.0586</v>
      </c>
      <c r="BA73" s="7">
        <v>1.0068999999999999</v>
      </c>
      <c r="BB73" s="7">
        <v>0.99265999999999999</v>
      </c>
      <c r="BC73" s="7">
        <v>1.052</v>
      </c>
      <c r="BD73" s="7">
        <v>1.2927999999999999</v>
      </c>
      <c r="BE73" s="7">
        <v>1.0119</v>
      </c>
      <c r="BF73" s="7">
        <v>1.0214000000000001</v>
      </c>
      <c r="BH73" s="2">
        <f t="shared" si="20"/>
        <v>15</v>
      </c>
      <c r="BI73" s="2">
        <f t="shared" si="21"/>
        <v>1.0590040000000001</v>
      </c>
      <c r="BJ73" s="3">
        <f t="shared" si="22"/>
        <v>1.9693445290973628E-2</v>
      </c>
      <c r="BK73" s="2">
        <f t="shared" si="23"/>
        <v>7.6272385641387733E-2</v>
      </c>
    </row>
    <row r="74" spans="1:63" x14ac:dyDescent="0.4">
      <c r="A74" s="3">
        <v>73</v>
      </c>
      <c r="B74" s="7">
        <v>1.0109999999999999</v>
      </c>
      <c r="C74" s="7">
        <v>1.1195999999999999</v>
      </c>
      <c r="D74" s="7">
        <v>1.0278</v>
      </c>
      <c r="E74" s="7">
        <v>1.0789</v>
      </c>
      <c r="F74" s="7">
        <v>1.2883</v>
      </c>
      <c r="G74" s="7">
        <v>1.4048</v>
      </c>
      <c r="H74" s="7">
        <v>1.0366</v>
      </c>
      <c r="I74" s="7">
        <v>1.0119</v>
      </c>
      <c r="J74" s="7">
        <v>1.3403</v>
      </c>
      <c r="K74" s="7">
        <v>1.0709</v>
      </c>
      <c r="L74" s="7">
        <v>1.1384000000000001</v>
      </c>
      <c r="M74" s="7">
        <v>0.99716000000000005</v>
      </c>
      <c r="N74" s="7">
        <v>1.2976000000000001</v>
      </c>
      <c r="O74" s="7">
        <v>1.101</v>
      </c>
      <c r="P74" s="7">
        <v>1.0281</v>
      </c>
      <c r="R74" s="2">
        <f t="shared" si="12"/>
        <v>15</v>
      </c>
      <c r="S74" s="2">
        <f t="shared" si="13"/>
        <v>1.130157333333333</v>
      </c>
      <c r="T74" s="3">
        <f t="shared" si="14"/>
        <v>3.4868476300121153E-2</v>
      </c>
      <c r="U74" s="2">
        <f t="shared" si="15"/>
        <v>0.13504502801799723</v>
      </c>
      <c r="W74" s="7">
        <v>0.92925000000000002</v>
      </c>
      <c r="X74" s="7">
        <v>1.3186</v>
      </c>
      <c r="Y74" s="7">
        <v>1</v>
      </c>
      <c r="Z74" s="7">
        <v>1.0199</v>
      </c>
      <c r="AA74" s="7">
        <v>1.0713999999999999</v>
      </c>
      <c r="AB74" s="7">
        <v>1.01891</v>
      </c>
      <c r="AC74" s="7">
        <v>1.0573999999999999</v>
      </c>
      <c r="AD74" s="7">
        <v>1.0204</v>
      </c>
      <c r="AE74" s="7">
        <v>1.0176000000000001</v>
      </c>
      <c r="AF74" s="7">
        <v>1</v>
      </c>
      <c r="AG74" s="7">
        <v>1</v>
      </c>
      <c r="AH74" s="7">
        <v>1.1523000000000001</v>
      </c>
      <c r="AI74" s="7">
        <v>1.0101</v>
      </c>
      <c r="AJ74" s="7">
        <v>1.052</v>
      </c>
      <c r="AK74" s="7">
        <v>1.0396000000000001</v>
      </c>
      <c r="AM74" s="2">
        <f t="shared" si="16"/>
        <v>15</v>
      </c>
      <c r="AN74" s="2">
        <f t="shared" si="17"/>
        <v>1.047164</v>
      </c>
      <c r="AO74" s="3">
        <f t="shared" si="18"/>
        <v>2.2947826659205712E-2</v>
      </c>
      <c r="AP74" s="2">
        <f t="shared" si="19"/>
        <v>8.8876550482758304E-2</v>
      </c>
      <c r="AR74" s="7">
        <v>1.0208999999999999</v>
      </c>
      <c r="AS74" s="7">
        <v>1.0526</v>
      </c>
      <c r="AT74" s="7">
        <v>1.0092000000000001</v>
      </c>
      <c r="AU74" s="7">
        <v>1.0267999999999999</v>
      </c>
      <c r="AV74" s="7">
        <v>1.0186999999999999</v>
      </c>
      <c r="AW74" s="7">
        <v>1.0499000000000001</v>
      </c>
      <c r="AX74" s="7">
        <v>1.0952999999999999</v>
      </c>
      <c r="AY74" s="7">
        <v>1.1438999999999999</v>
      </c>
      <c r="AZ74" s="7">
        <v>1.0463</v>
      </c>
      <c r="BA74" s="7">
        <v>1.0078</v>
      </c>
      <c r="BB74" s="7">
        <v>0.99619000000000002</v>
      </c>
      <c r="BC74" s="7">
        <v>1.0683</v>
      </c>
      <c r="BD74" s="7">
        <v>1.2808999999999999</v>
      </c>
      <c r="BE74" s="7">
        <v>1.0105999999999999</v>
      </c>
      <c r="BF74" s="7">
        <v>1.0283</v>
      </c>
      <c r="BH74" s="2">
        <f t="shared" si="20"/>
        <v>15</v>
      </c>
      <c r="BI74" s="2">
        <f t="shared" si="21"/>
        <v>1.0570460000000002</v>
      </c>
      <c r="BJ74" s="3">
        <f t="shared" si="22"/>
        <v>1.8838126784845262E-2</v>
      </c>
      <c r="BK74" s="2">
        <f t="shared" si="23"/>
        <v>7.2959751311449578E-2</v>
      </c>
    </row>
    <row r="75" spans="1:63" x14ac:dyDescent="0.4">
      <c r="A75" s="3">
        <v>74</v>
      </c>
      <c r="B75" s="7">
        <v>1.0035000000000001</v>
      </c>
      <c r="C75" s="7">
        <v>1</v>
      </c>
      <c r="D75" s="7">
        <v>1</v>
      </c>
      <c r="E75" s="7">
        <v>1.0283</v>
      </c>
      <c r="F75" s="7">
        <v>1.2842</v>
      </c>
      <c r="G75" s="7">
        <v>1.6014999999999999</v>
      </c>
      <c r="H75" s="7">
        <v>1.0239</v>
      </c>
      <c r="I75" s="7">
        <v>1.0208999999999999</v>
      </c>
      <c r="J75" s="7">
        <v>1.3434999999999999</v>
      </c>
      <c r="K75" s="7">
        <v>1.0741000000000001</v>
      </c>
      <c r="L75" s="7">
        <v>1.1618999999999999</v>
      </c>
      <c r="M75" s="7">
        <v>1.0051000000000001</v>
      </c>
      <c r="N75" s="7">
        <v>1.2231000000000001</v>
      </c>
      <c r="O75" s="7">
        <v>1.101</v>
      </c>
      <c r="P75" s="7">
        <v>1.0255000000000001</v>
      </c>
      <c r="R75" s="2">
        <f t="shared" si="12"/>
        <v>15</v>
      </c>
      <c r="S75" s="2">
        <f t="shared" si="13"/>
        <v>1.1264333333333334</v>
      </c>
      <c r="T75" s="3">
        <f t="shared" si="14"/>
        <v>4.4452102276781043E-2</v>
      </c>
      <c r="U75" s="2">
        <f t="shared" si="15"/>
        <v>0.17216225182188177</v>
      </c>
      <c r="W75" s="7">
        <v>0.94537000000000004</v>
      </c>
      <c r="X75" s="7">
        <v>1.3487</v>
      </c>
      <c r="Y75" s="7">
        <v>1.0477000000000001</v>
      </c>
      <c r="Z75" s="7">
        <v>1.0585</v>
      </c>
      <c r="AA75" s="7">
        <v>1.0573999999999999</v>
      </c>
      <c r="AB75" s="7">
        <v>1.00247</v>
      </c>
      <c r="AC75" s="7">
        <v>1.0589999999999999</v>
      </c>
      <c r="AD75" s="7">
        <v>1.0371999999999999</v>
      </c>
      <c r="AE75" s="7">
        <v>1.0014000000000001</v>
      </c>
      <c r="AF75" s="7">
        <v>1.0363</v>
      </c>
      <c r="AG75" s="7">
        <v>1.0028999999999999</v>
      </c>
      <c r="AH75" s="7">
        <v>1.1413</v>
      </c>
      <c r="AI75" s="7">
        <v>1.0091000000000001</v>
      </c>
      <c r="AJ75" s="7">
        <v>1.0564</v>
      </c>
      <c r="AK75" s="7">
        <v>1.0149999999999999</v>
      </c>
      <c r="AM75" s="2">
        <f t="shared" si="16"/>
        <v>15</v>
      </c>
      <c r="AN75" s="2">
        <f t="shared" si="17"/>
        <v>1.0545826666666669</v>
      </c>
      <c r="AO75" s="3">
        <f t="shared" si="18"/>
        <v>2.3757993671637914E-2</v>
      </c>
      <c r="AP75" s="2">
        <f t="shared" si="19"/>
        <v>9.2014313829554842E-2</v>
      </c>
      <c r="AR75" s="7">
        <v>1.0208999999999999</v>
      </c>
      <c r="AS75" s="7">
        <v>1.0783</v>
      </c>
      <c r="AT75" s="7">
        <v>1</v>
      </c>
      <c r="AU75" s="7">
        <v>1.0175000000000001</v>
      </c>
      <c r="AV75" s="7">
        <v>1.0384</v>
      </c>
      <c r="AW75" s="7">
        <v>1.0291999999999999</v>
      </c>
      <c r="AX75" s="7">
        <v>1.1009</v>
      </c>
      <c r="AY75" s="7">
        <v>1.1194</v>
      </c>
      <c r="AZ75" s="7">
        <v>1.0363</v>
      </c>
      <c r="BA75" s="7">
        <v>1.0132000000000001</v>
      </c>
      <c r="BB75" s="7">
        <v>0.99970000000000003</v>
      </c>
      <c r="BC75" s="7">
        <v>1.0446</v>
      </c>
      <c r="BD75" s="7">
        <v>1.2646999999999999</v>
      </c>
      <c r="BE75" s="7">
        <v>1</v>
      </c>
      <c r="BF75" s="7">
        <v>1.0464</v>
      </c>
      <c r="BH75" s="2">
        <f t="shared" si="20"/>
        <v>15</v>
      </c>
      <c r="BI75" s="2">
        <f t="shared" si="21"/>
        <v>1.0539666666666667</v>
      </c>
      <c r="BJ75" s="3">
        <f t="shared" si="22"/>
        <v>1.7681377523007389E-2</v>
      </c>
      <c r="BK75" s="2">
        <f t="shared" si="23"/>
        <v>6.847968068461377E-2</v>
      </c>
    </row>
    <row r="76" spans="1:63" x14ac:dyDescent="0.4">
      <c r="A76" s="3">
        <v>75</v>
      </c>
      <c r="B76" s="7">
        <v>1</v>
      </c>
      <c r="C76" s="7">
        <v>1.0605</v>
      </c>
      <c r="D76" s="7">
        <v>1.0086999999999999</v>
      </c>
      <c r="E76" s="7">
        <v>1.0766</v>
      </c>
      <c r="F76" s="7">
        <v>1.2855000000000001</v>
      </c>
      <c r="G76" s="7">
        <v>1.5998000000000001</v>
      </c>
      <c r="H76" s="7">
        <v>1.0347999999999999</v>
      </c>
      <c r="I76" s="7">
        <v>1.0265</v>
      </c>
      <c r="J76" s="7">
        <v>1.2965</v>
      </c>
      <c r="K76" s="7">
        <v>1.0686</v>
      </c>
      <c r="L76" s="7">
        <v>1.1266</v>
      </c>
      <c r="M76" s="7">
        <v>0.99880999999999998</v>
      </c>
      <c r="N76" s="7">
        <v>1.2021999999999999</v>
      </c>
      <c r="O76" s="7">
        <v>1.0914999999999999</v>
      </c>
      <c r="P76" s="7">
        <v>1.0274000000000001</v>
      </c>
      <c r="R76" s="2">
        <f t="shared" si="12"/>
        <v>15</v>
      </c>
      <c r="S76" s="2">
        <f t="shared" si="13"/>
        <v>1.1269339999999999</v>
      </c>
      <c r="T76" s="3">
        <f t="shared" si="14"/>
        <v>4.1961349038643604E-2</v>
      </c>
      <c r="U76" s="2">
        <f t="shared" si="15"/>
        <v>0.1625156060110633</v>
      </c>
      <c r="W76" s="7">
        <v>0.95106000000000002</v>
      </c>
      <c r="X76" s="7">
        <v>1.2991999999999999</v>
      </c>
      <c r="Y76" s="7">
        <v>1.0908</v>
      </c>
      <c r="Z76" s="7">
        <v>1.0795999999999999</v>
      </c>
      <c r="AA76" s="7">
        <v>1.0694999999999999</v>
      </c>
      <c r="AB76" s="7">
        <v>1.05575</v>
      </c>
      <c r="AC76" s="7">
        <v>1.0664</v>
      </c>
      <c r="AD76" s="7">
        <v>1.0418000000000001</v>
      </c>
      <c r="AE76" s="7">
        <v>1.0038</v>
      </c>
      <c r="AF76" s="7">
        <v>1.0226</v>
      </c>
      <c r="AG76" s="7">
        <v>1.0113000000000001</v>
      </c>
      <c r="AH76" s="7">
        <v>1.1356999999999999</v>
      </c>
      <c r="AI76" s="7">
        <v>1.0048999999999999</v>
      </c>
      <c r="AJ76" s="7">
        <v>1.0365</v>
      </c>
      <c r="AK76" s="7">
        <v>1</v>
      </c>
      <c r="AM76" s="2">
        <f t="shared" si="16"/>
        <v>15</v>
      </c>
      <c r="AN76" s="2">
        <f t="shared" si="17"/>
        <v>1.0579273333333332</v>
      </c>
      <c r="AO76" s="3">
        <f t="shared" si="18"/>
        <v>2.0780150429508815E-2</v>
      </c>
      <c r="AP76" s="2">
        <f t="shared" si="19"/>
        <v>8.0481176545172547E-2</v>
      </c>
      <c r="AR76" s="7">
        <v>1.0083</v>
      </c>
      <c r="AS76" s="7">
        <v>1.0778000000000001</v>
      </c>
      <c r="AT76" s="7">
        <v>1.0104</v>
      </c>
      <c r="AU76" s="7">
        <v>1</v>
      </c>
      <c r="AV76" s="7">
        <v>1.0490999999999999</v>
      </c>
      <c r="AW76" s="7">
        <v>1.032</v>
      </c>
      <c r="AX76" s="7">
        <v>1.0485</v>
      </c>
      <c r="AY76" s="7">
        <v>1.1041000000000001</v>
      </c>
      <c r="AZ76" s="7">
        <v>1.0265</v>
      </c>
      <c r="BA76" s="7">
        <v>1.0145999999999999</v>
      </c>
      <c r="BB76" s="7">
        <v>1.0085</v>
      </c>
      <c r="BC76" s="7">
        <v>1.0227999999999999</v>
      </c>
      <c r="BD76" s="7">
        <v>1.2555000000000001</v>
      </c>
      <c r="BE76" s="7">
        <v>1.0334000000000001</v>
      </c>
      <c r="BF76" s="7">
        <v>1.02</v>
      </c>
      <c r="BH76" s="2">
        <f t="shared" si="20"/>
        <v>15</v>
      </c>
      <c r="BI76" s="2">
        <f t="shared" si="21"/>
        <v>1.0474333333333332</v>
      </c>
      <c r="BJ76" s="3">
        <f t="shared" si="22"/>
        <v>1.6533984242179355E-2</v>
      </c>
      <c r="BK76" s="2">
        <f t="shared" si="23"/>
        <v>6.4035845616416495E-2</v>
      </c>
    </row>
    <row r="77" spans="1:63" x14ac:dyDescent="0.4">
      <c r="A77" s="3">
        <v>76</v>
      </c>
      <c r="B77" s="7">
        <v>1.0283</v>
      </c>
      <c r="C77" s="7">
        <v>1.1877</v>
      </c>
      <c r="D77" s="7">
        <v>1.0359</v>
      </c>
      <c r="E77" s="7">
        <v>1.0670999999999999</v>
      </c>
      <c r="F77" s="7">
        <v>1.2614000000000001</v>
      </c>
      <c r="G77" s="7">
        <v>1.4681</v>
      </c>
      <c r="H77" s="7">
        <v>1.0377000000000001</v>
      </c>
      <c r="I77" s="7">
        <v>1.0321</v>
      </c>
      <c r="J77" s="7">
        <v>1.2887999999999999</v>
      </c>
      <c r="K77" s="7">
        <v>1.0678000000000001</v>
      </c>
      <c r="L77" s="7">
        <v>1.1241000000000001</v>
      </c>
      <c r="M77" s="7">
        <v>1.0035000000000001</v>
      </c>
      <c r="N77" s="7">
        <v>1.1745000000000001</v>
      </c>
      <c r="O77" s="7">
        <v>1.0844</v>
      </c>
      <c r="P77" s="7">
        <v>1.0206</v>
      </c>
      <c r="R77" s="2">
        <f t="shared" si="12"/>
        <v>15</v>
      </c>
      <c r="S77" s="2">
        <f t="shared" si="13"/>
        <v>1.1254666666666668</v>
      </c>
      <c r="T77" s="3">
        <f t="shared" si="14"/>
        <v>3.3594763858823963E-2</v>
      </c>
      <c r="U77" s="2">
        <f t="shared" si="15"/>
        <v>0.13011196094499602</v>
      </c>
      <c r="W77" s="7">
        <v>0.95635000000000003</v>
      </c>
      <c r="X77" s="7">
        <v>1.3001</v>
      </c>
      <c r="Y77" s="7">
        <v>1.1174999999999999</v>
      </c>
      <c r="Z77" s="7">
        <v>1.052</v>
      </c>
      <c r="AA77" s="7">
        <v>1.0590999999999999</v>
      </c>
      <c r="AB77" s="7">
        <v>1.1430199999999999</v>
      </c>
      <c r="AC77" s="7">
        <v>1.048</v>
      </c>
      <c r="AD77" s="7">
        <v>1.0528</v>
      </c>
      <c r="AE77" s="7">
        <v>0.99502999999999997</v>
      </c>
      <c r="AF77" s="7">
        <v>1.016</v>
      </c>
      <c r="AG77" s="7">
        <v>1.0222</v>
      </c>
      <c r="AH77" s="7">
        <v>1.1128</v>
      </c>
      <c r="AI77" s="7">
        <v>0.99704999999999999</v>
      </c>
      <c r="AJ77" s="7">
        <v>1.0358000000000001</v>
      </c>
      <c r="AK77" s="7">
        <v>1.0006999999999999</v>
      </c>
      <c r="AM77" s="2">
        <f t="shared" si="16"/>
        <v>15</v>
      </c>
      <c r="AN77" s="2">
        <f t="shared" si="17"/>
        <v>1.0605633333333333</v>
      </c>
      <c r="AO77" s="3">
        <f t="shared" si="18"/>
        <v>2.152345411000281E-2</v>
      </c>
      <c r="AP77" s="2">
        <f t="shared" si="19"/>
        <v>8.335997932090046E-2</v>
      </c>
      <c r="AR77" s="7">
        <v>1</v>
      </c>
      <c r="AS77" s="7">
        <v>1.0562</v>
      </c>
      <c r="AT77" s="7">
        <v>1.0007999999999999</v>
      </c>
      <c r="AU77" s="7">
        <v>0.99789000000000005</v>
      </c>
      <c r="AV77" s="7">
        <v>1.0587</v>
      </c>
      <c r="AW77" s="7">
        <v>1.0427</v>
      </c>
      <c r="AX77" s="7">
        <v>1.0384</v>
      </c>
      <c r="AY77" s="7">
        <v>1.0908</v>
      </c>
      <c r="AZ77" s="7">
        <v>1.0145999999999999</v>
      </c>
      <c r="BA77" s="7">
        <v>1.0145999999999999</v>
      </c>
      <c r="BB77" s="7">
        <v>1</v>
      </c>
      <c r="BC77" s="7">
        <v>1</v>
      </c>
      <c r="BD77" s="7">
        <v>1.2222</v>
      </c>
      <c r="BE77" s="7">
        <v>1.0364</v>
      </c>
      <c r="BF77" s="7">
        <v>1.0258</v>
      </c>
      <c r="BH77" s="2">
        <f t="shared" si="20"/>
        <v>15</v>
      </c>
      <c r="BI77" s="2">
        <f t="shared" si="21"/>
        <v>1.0399393333333333</v>
      </c>
      <c r="BJ77" s="3">
        <f t="shared" si="22"/>
        <v>1.4802544326556921E-2</v>
      </c>
      <c r="BK77" s="2">
        <f t="shared" si="23"/>
        <v>5.7330007658252038E-2</v>
      </c>
    </row>
    <row r="78" spans="1:63" x14ac:dyDescent="0.4">
      <c r="A78" s="3">
        <v>77</v>
      </c>
      <c r="B78" s="7">
        <v>1.0212000000000001</v>
      </c>
      <c r="C78" s="7">
        <v>1.1514</v>
      </c>
      <c r="D78" s="7">
        <v>1.0724</v>
      </c>
      <c r="E78" s="7">
        <v>1.0486</v>
      </c>
      <c r="F78" s="7">
        <v>1.2242999999999999</v>
      </c>
      <c r="G78" s="7">
        <v>1.5494000000000001</v>
      </c>
      <c r="H78" s="7">
        <v>1.0337000000000001</v>
      </c>
      <c r="I78" s="7">
        <v>1.0202</v>
      </c>
      <c r="J78" s="7">
        <v>1.2596000000000001</v>
      </c>
      <c r="K78" s="7">
        <v>1.0613999999999999</v>
      </c>
      <c r="L78" s="7">
        <v>1.1003000000000001</v>
      </c>
      <c r="M78" s="7">
        <v>1.0130999999999999</v>
      </c>
      <c r="N78" s="7">
        <v>1.1998</v>
      </c>
      <c r="O78" s="7">
        <v>1.0888</v>
      </c>
      <c r="P78" s="7">
        <v>1.0175000000000001</v>
      </c>
      <c r="R78" s="2">
        <f t="shared" si="12"/>
        <v>15</v>
      </c>
      <c r="S78" s="2">
        <f t="shared" si="13"/>
        <v>1.1241133333333333</v>
      </c>
      <c r="T78" s="3">
        <f t="shared" si="14"/>
        <v>3.6717289124265862E-2</v>
      </c>
      <c r="U78" s="2">
        <f t="shared" si="15"/>
        <v>0.14220544929616441</v>
      </c>
      <c r="W78" s="7">
        <v>1.0085</v>
      </c>
      <c r="X78" s="7">
        <v>1.3143</v>
      </c>
      <c r="Y78" s="7">
        <v>1.1399999999999999</v>
      </c>
      <c r="Z78" s="7">
        <v>1.0443</v>
      </c>
      <c r="AA78" s="7">
        <v>1.0466</v>
      </c>
      <c r="AB78" s="7">
        <v>1.10541</v>
      </c>
      <c r="AC78" s="7">
        <v>1.0190999999999999</v>
      </c>
      <c r="AD78" s="7">
        <v>1.0683</v>
      </c>
      <c r="AE78" s="7">
        <v>1.0018</v>
      </c>
      <c r="AF78" s="7">
        <v>1.0175000000000001</v>
      </c>
      <c r="AG78" s="7">
        <v>1.0203</v>
      </c>
      <c r="AH78" s="7">
        <v>1.1004</v>
      </c>
      <c r="AI78" s="7">
        <v>0.99570999999999998</v>
      </c>
      <c r="AJ78" s="7">
        <v>1.0641</v>
      </c>
      <c r="AK78" s="7">
        <v>1.0226999999999999</v>
      </c>
      <c r="AM78" s="2">
        <f t="shared" si="16"/>
        <v>15</v>
      </c>
      <c r="AN78" s="2">
        <f t="shared" si="17"/>
        <v>1.0646013333333333</v>
      </c>
      <c r="AO78" s="3">
        <f t="shared" si="18"/>
        <v>2.0882439441211677E-2</v>
      </c>
      <c r="AP78" s="2">
        <f t="shared" si="19"/>
        <v>8.087734018399774E-2</v>
      </c>
      <c r="AR78" s="7">
        <v>1.0037</v>
      </c>
      <c r="AS78" s="7">
        <v>1.038</v>
      </c>
      <c r="AT78" s="7">
        <v>1.0033000000000001</v>
      </c>
      <c r="AU78" s="7">
        <v>1.0184</v>
      </c>
      <c r="AV78" s="7">
        <v>1.0826</v>
      </c>
      <c r="AW78" s="7">
        <v>1.0297000000000001</v>
      </c>
      <c r="AX78" s="7">
        <v>1.0291999999999999</v>
      </c>
      <c r="AY78" s="7">
        <v>1.077</v>
      </c>
      <c r="AZ78" s="7">
        <v>1.0035000000000001</v>
      </c>
      <c r="BA78" s="7">
        <v>1.0125999999999999</v>
      </c>
      <c r="BB78" s="7">
        <v>1.0183</v>
      </c>
      <c r="BC78" s="7">
        <v>1.103</v>
      </c>
      <c r="BD78" s="7">
        <v>1.1532</v>
      </c>
      <c r="BE78" s="7">
        <v>1.0467</v>
      </c>
      <c r="BF78" s="7">
        <v>1.0248999999999999</v>
      </c>
      <c r="BH78" s="2">
        <f t="shared" si="20"/>
        <v>15</v>
      </c>
      <c r="BI78" s="2">
        <f t="shared" si="21"/>
        <v>1.0429400000000002</v>
      </c>
      <c r="BJ78" s="3">
        <f t="shared" si="22"/>
        <v>1.1131682797527149E-2</v>
      </c>
      <c r="BK78" s="2">
        <f t="shared" si="23"/>
        <v>4.3112822090086239E-2</v>
      </c>
    </row>
    <row r="79" spans="1:63" x14ac:dyDescent="0.4">
      <c r="A79" s="3">
        <v>78</v>
      </c>
      <c r="B79" s="7">
        <v>0.99970000000000003</v>
      </c>
      <c r="C79" s="7">
        <v>1.1198999999999999</v>
      </c>
      <c r="D79" s="7">
        <v>1.0762</v>
      </c>
      <c r="E79" s="7">
        <v>1.0583</v>
      </c>
      <c r="F79" s="7">
        <v>1.175</v>
      </c>
      <c r="G79" s="7">
        <v>1.5345</v>
      </c>
      <c r="H79" s="7">
        <v>1.0386</v>
      </c>
      <c r="I79" s="7">
        <v>1.0207999999999999</v>
      </c>
      <c r="J79" s="7">
        <v>1.2315</v>
      </c>
      <c r="K79" s="7">
        <v>1.0548</v>
      </c>
      <c r="L79" s="7">
        <v>1.1191</v>
      </c>
      <c r="M79" s="7">
        <v>1.0056</v>
      </c>
      <c r="N79" s="7">
        <v>1.2037</v>
      </c>
      <c r="O79" s="7">
        <v>1.0802</v>
      </c>
      <c r="P79" s="7">
        <v>1.0098</v>
      </c>
      <c r="R79" s="2">
        <f t="shared" si="12"/>
        <v>15</v>
      </c>
      <c r="S79" s="2">
        <f t="shared" si="13"/>
        <v>1.1151799999999998</v>
      </c>
      <c r="T79" s="3">
        <f t="shared" si="14"/>
        <v>3.529845700121588E-2</v>
      </c>
      <c r="U79" s="2">
        <f t="shared" si="15"/>
        <v>0.1367103361125277</v>
      </c>
      <c r="W79" s="7">
        <v>0.98021999999999998</v>
      </c>
      <c r="X79" s="7">
        <v>1.33</v>
      </c>
      <c r="Y79" s="7">
        <v>1.1265000000000001</v>
      </c>
      <c r="Z79" s="7">
        <v>1.0396000000000001</v>
      </c>
      <c r="AA79" s="7">
        <v>1.0328999999999999</v>
      </c>
      <c r="AB79" s="7">
        <v>1.1384399999999999</v>
      </c>
      <c r="AC79" s="7">
        <v>1.0228999999999999</v>
      </c>
      <c r="AD79" s="7">
        <v>1.0881000000000001</v>
      </c>
      <c r="AE79" s="7">
        <v>1.0068999999999999</v>
      </c>
      <c r="AF79" s="7">
        <v>1.0129999999999999</v>
      </c>
      <c r="AG79" s="7">
        <v>1.0210999999999999</v>
      </c>
      <c r="AH79" s="7">
        <v>1.0901000000000001</v>
      </c>
      <c r="AI79" s="7">
        <v>0.99197999999999997</v>
      </c>
      <c r="AJ79" s="7">
        <v>1.0376000000000001</v>
      </c>
      <c r="AK79" s="7">
        <v>1.0899000000000001</v>
      </c>
      <c r="AM79" s="2">
        <f t="shared" si="16"/>
        <v>15</v>
      </c>
      <c r="AN79" s="2">
        <f t="shared" si="17"/>
        <v>1.0672826666666666</v>
      </c>
      <c r="AO79" s="3">
        <f t="shared" si="18"/>
        <v>2.2449019905781169E-2</v>
      </c>
      <c r="AP79" s="2">
        <f t="shared" si="19"/>
        <v>8.6944680233769264E-2</v>
      </c>
      <c r="AR79" s="7">
        <v>1.0116000000000001</v>
      </c>
      <c r="AS79" s="7">
        <v>1.0306</v>
      </c>
      <c r="AT79" s="7">
        <v>1.0001</v>
      </c>
      <c r="AU79" s="7">
        <v>1.0328999999999999</v>
      </c>
      <c r="AV79" s="7">
        <v>1.087</v>
      </c>
      <c r="AW79" s="7">
        <v>1.0374000000000001</v>
      </c>
      <c r="AX79" s="7">
        <v>1</v>
      </c>
      <c r="AY79" s="7">
        <v>1.0762</v>
      </c>
      <c r="AZ79" s="7">
        <v>1</v>
      </c>
      <c r="BA79" s="7">
        <v>1.0158</v>
      </c>
      <c r="BB79" s="7">
        <v>1.0083</v>
      </c>
      <c r="BC79" s="7">
        <v>1.0506</v>
      </c>
      <c r="BD79" s="7">
        <v>1.1069</v>
      </c>
      <c r="BE79" s="7">
        <v>1.1029</v>
      </c>
      <c r="BF79" s="7">
        <v>1.0107999999999999</v>
      </c>
      <c r="BH79" s="2">
        <f t="shared" si="20"/>
        <v>15</v>
      </c>
      <c r="BI79" s="2">
        <f t="shared" si="21"/>
        <v>1.0380733333333334</v>
      </c>
      <c r="BJ79" s="3">
        <f t="shared" si="22"/>
        <v>9.8065598388535746E-3</v>
      </c>
      <c r="BK79" s="2">
        <f t="shared" si="23"/>
        <v>3.7980642939466389E-2</v>
      </c>
    </row>
    <row r="80" spans="1:63" x14ac:dyDescent="0.4">
      <c r="A80" s="3">
        <v>79</v>
      </c>
      <c r="B80" s="7">
        <v>1.0016</v>
      </c>
      <c r="C80" s="7">
        <v>1</v>
      </c>
      <c r="D80" s="7">
        <v>1.0694999999999999</v>
      </c>
      <c r="E80" s="7">
        <v>1.1273</v>
      </c>
      <c r="F80" s="7">
        <v>1.1626000000000001</v>
      </c>
      <c r="G80" s="7">
        <v>1.3045</v>
      </c>
      <c r="H80" s="7">
        <v>1.0344</v>
      </c>
      <c r="I80" s="7">
        <v>1.0161</v>
      </c>
      <c r="J80" s="7">
        <v>1.2379</v>
      </c>
      <c r="K80" s="7">
        <v>1.0552999999999999</v>
      </c>
      <c r="L80" s="7">
        <v>1.1165</v>
      </c>
      <c r="M80" s="7">
        <v>0.99783999999999995</v>
      </c>
      <c r="N80" s="7">
        <v>1.1902999999999999</v>
      </c>
      <c r="O80" s="7">
        <v>1.0660000000000001</v>
      </c>
      <c r="P80" s="7">
        <v>1.0038</v>
      </c>
      <c r="R80" s="2">
        <f t="shared" si="12"/>
        <v>15</v>
      </c>
      <c r="S80" s="2">
        <f t="shared" si="13"/>
        <v>1.0922426666666667</v>
      </c>
      <c r="T80" s="3">
        <f t="shared" si="14"/>
        <v>2.4671651583812054E-2</v>
      </c>
      <c r="U80" s="2">
        <f t="shared" si="15"/>
        <v>9.5552895707535931E-2</v>
      </c>
      <c r="W80" s="7">
        <v>0.97987999999999997</v>
      </c>
      <c r="X80" s="7">
        <v>1.3507</v>
      </c>
      <c r="Y80" s="7">
        <v>1.0929</v>
      </c>
      <c r="Z80" s="7">
        <v>1.0831</v>
      </c>
      <c r="AA80" s="7">
        <v>1.0379</v>
      </c>
      <c r="AB80" s="7">
        <v>1.2600100000000001</v>
      </c>
      <c r="AC80" s="7">
        <v>1.0247999999999999</v>
      </c>
      <c r="AD80" s="7">
        <v>1.0810999999999999</v>
      </c>
      <c r="AE80" s="7">
        <v>1.0185999999999999</v>
      </c>
      <c r="AF80" s="7">
        <v>1.034</v>
      </c>
      <c r="AG80" s="7">
        <v>1.0190999999999999</v>
      </c>
      <c r="AH80" s="7">
        <v>1.0690999999999999</v>
      </c>
      <c r="AI80" s="7">
        <v>0.99485000000000001</v>
      </c>
      <c r="AJ80" s="7">
        <v>1.0407999999999999</v>
      </c>
      <c r="AK80" s="7">
        <v>1.0186999999999999</v>
      </c>
      <c r="AM80" s="2">
        <f t="shared" si="16"/>
        <v>15</v>
      </c>
      <c r="AN80" s="2">
        <f t="shared" si="17"/>
        <v>1.0737026666666665</v>
      </c>
      <c r="AO80" s="3">
        <f t="shared" si="18"/>
        <v>2.6037186858262236E-2</v>
      </c>
      <c r="AP80" s="2">
        <f t="shared" si="19"/>
        <v>0.10084159108414026</v>
      </c>
      <c r="AR80" s="7">
        <v>1.0036</v>
      </c>
      <c r="AS80" s="7">
        <v>1.0278</v>
      </c>
      <c r="AT80" s="7">
        <v>0.99500999999999995</v>
      </c>
      <c r="AU80" s="7">
        <v>1.028</v>
      </c>
      <c r="AV80" s="7">
        <v>1.0662</v>
      </c>
      <c r="AW80" s="7">
        <v>1.0105</v>
      </c>
      <c r="AX80" s="7">
        <v>1.0027999999999999</v>
      </c>
      <c r="AY80" s="7">
        <v>1.0955999999999999</v>
      </c>
      <c r="AZ80" s="7">
        <v>1.0230999999999999</v>
      </c>
      <c r="BA80" s="7">
        <v>1.008</v>
      </c>
      <c r="BB80" s="7">
        <v>1.0158</v>
      </c>
      <c r="BC80" s="7">
        <v>1.1720999999999999</v>
      </c>
      <c r="BD80" s="7">
        <v>1.0825</v>
      </c>
      <c r="BE80" s="7">
        <v>1.1097999999999999</v>
      </c>
      <c r="BF80" s="7">
        <v>1.0145999999999999</v>
      </c>
      <c r="BH80" s="2">
        <f t="shared" si="20"/>
        <v>15</v>
      </c>
      <c r="BI80" s="2">
        <f t="shared" si="21"/>
        <v>1.0436939999999999</v>
      </c>
      <c r="BJ80" s="3">
        <f t="shared" si="22"/>
        <v>1.3118183592323467E-2</v>
      </c>
      <c r="BK80" s="2">
        <f t="shared" si="23"/>
        <v>5.0806506585560171E-2</v>
      </c>
    </row>
    <row r="81" spans="1:63" x14ac:dyDescent="0.4">
      <c r="A81" s="3">
        <v>80</v>
      </c>
      <c r="B81" s="7">
        <v>1</v>
      </c>
      <c r="C81" s="7">
        <v>1</v>
      </c>
      <c r="D81" s="7">
        <v>1.0284</v>
      </c>
      <c r="E81" s="7">
        <v>1.1392</v>
      </c>
      <c r="F81" s="7">
        <v>1.1492</v>
      </c>
      <c r="G81" s="7">
        <v>1.3653999999999999</v>
      </c>
      <c r="H81" s="7">
        <v>1.0022</v>
      </c>
      <c r="I81" s="7">
        <v>1.0129999999999999</v>
      </c>
      <c r="J81" s="7">
        <v>1.2192000000000001</v>
      </c>
      <c r="K81" s="7">
        <v>1.0502</v>
      </c>
      <c r="L81" s="7">
        <v>1.125</v>
      </c>
      <c r="M81" s="7">
        <v>1.0015000000000001</v>
      </c>
      <c r="N81" s="7">
        <v>1.2633000000000001</v>
      </c>
      <c r="O81" s="7">
        <v>1.1008</v>
      </c>
      <c r="P81" s="7">
        <v>1</v>
      </c>
      <c r="R81" s="2">
        <f t="shared" si="12"/>
        <v>15</v>
      </c>
      <c r="S81" s="2">
        <f t="shared" si="13"/>
        <v>1.0971600000000001</v>
      </c>
      <c r="T81" s="3">
        <f t="shared" si="14"/>
        <v>2.9294670082424468E-2</v>
      </c>
      <c r="U81" s="2">
        <f t="shared" si="15"/>
        <v>0.11345776936187063</v>
      </c>
      <c r="W81" s="7">
        <v>0.99804000000000004</v>
      </c>
      <c r="X81" s="7">
        <v>1.3644000000000001</v>
      </c>
      <c r="Y81" s="7">
        <v>1.0837000000000001</v>
      </c>
      <c r="Z81" s="7">
        <v>1.0929</v>
      </c>
      <c r="AA81" s="7">
        <v>1.0282</v>
      </c>
      <c r="AB81" s="7">
        <v>1</v>
      </c>
      <c r="AC81" s="7">
        <v>1.0281</v>
      </c>
      <c r="AD81" s="7">
        <v>1.0579000000000001</v>
      </c>
      <c r="AE81" s="7">
        <v>1.0105999999999999</v>
      </c>
      <c r="AF81" s="7">
        <v>1.0172000000000001</v>
      </c>
      <c r="AG81" s="7">
        <v>1.0119</v>
      </c>
      <c r="AH81" s="7">
        <v>1.0633999999999999</v>
      </c>
      <c r="AI81" s="7">
        <v>0.99336000000000002</v>
      </c>
      <c r="AJ81" s="7">
        <v>0.99887999999999999</v>
      </c>
      <c r="AK81" s="7">
        <v>1</v>
      </c>
      <c r="AM81" s="2">
        <f t="shared" si="16"/>
        <v>15</v>
      </c>
      <c r="AN81" s="2">
        <f t="shared" si="17"/>
        <v>1.0499053333333335</v>
      </c>
      <c r="AO81" s="3">
        <f t="shared" si="18"/>
        <v>2.3966359476142444E-2</v>
      </c>
      <c r="AP81" s="2">
        <f t="shared" si="19"/>
        <v>9.2821311120320008E-2</v>
      </c>
      <c r="AR81" s="7">
        <v>1.0119</v>
      </c>
      <c r="AS81" s="7">
        <v>1.0102</v>
      </c>
      <c r="AT81" s="7">
        <v>0.99419000000000002</v>
      </c>
      <c r="AU81" s="7">
        <v>1.0297000000000001</v>
      </c>
      <c r="AV81" s="7">
        <v>1.0579000000000001</v>
      </c>
      <c r="AW81" s="7">
        <v>1</v>
      </c>
      <c r="AX81" s="7">
        <v>1.0319</v>
      </c>
      <c r="AY81" s="7">
        <v>1.0758000000000001</v>
      </c>
      <c r="AZ81" s="7">
        <v>1.0503</v>
      </c>
      <c r="BA81" s="7">
        <v>1.0104</v>
      </c>
      <c r="BB81" s="7">
        <v>1.0248999999999999</v>
      </c>
      <c r="BC81" s="7">
        <v>1.2507999999999999</v>
      </c>
      <c r="BD81" s="7">
        <v>1.0629999999999999</v>
      </c>
      <c r="BE81" s="7">
        <v>1.0287999999999999</v>
      </c>
      <c r="BF81" s="7">
        <v>1.0542</v>
      </c>
      <c r="BH81" s="2">
        <f t="shared" si="20"/>
        <v>15</v>
      </c>
      <c r="BI81" s="2">
        <f t="shared" si="21"/>
        <v>1.0462660000000001</v>
      </c>
      <c r="BJ81" s="3">
        <f t="shared" si="22"/>
        <v>1.5896090378874083E-2</v>
      </c>
      <c r="BK81" s="2">
        <f t="shared" si="23"/>
        <v>6.1565293307187269E-2</v>
      </c>
    </row>
    <row r="82" spans="1:63" x14ac:dyDescent="0.4">
      <c r="A82" s="3">
        <v>81</v>
      </c>
      <c r="B82" s="7">
        <v>1.0096000000000001</v>
      </c>
      <c r="C82" s="7">
        <v>1.0096000000000001</v>
      </c>
      <c r="D82" s="7">
        <v>1.0524</v>
      </c>
      <c r="E82" s="7">
        <v>1.0911</v>
      </c>
      <c r="F82" s="7">
        <v>1.1137999999999999</v>
      </c>
      <c r="G82" s="7">
        <v>1.4320999999999999</v>
      </c>
      <c r="H82" s="7">
        <v>1</v>
      </c>
      <c r="I82" s="7">
        <v>0.99446999999999997</v>
      </c>
      <c r="J82" s="7">
        <v>1.1741999999999999</v>
      </c>
      <c r="K82" s="7">
        <v>1.0508999999999999</v>
      </c>
      <c r="L82" s="7">
        <v>1.0848</v>
      </c>
      <c r="M82" s="7">
        <v>1.0031000000000001</v>
      </c>
      <c r="N82" s="7">
        <v>1.2878000000000001</v>
      </c>
      <c r="O82" s="7">
        <v>1.0633999999999999</v>
      </c>
      <c r="P82" s="7">
        <v>0.99934000000000001</v>
      </c>
      <c r="R82" s="2">
        <f t="shared" si="12"/>
        <v>15</v>
      </c>
      <c r="S82" s="2">
        <f t="shared" si="13"/>
        <v>1.0911073333333332</v>
      </c>
      <c r="T82" s="3">
        <f t="shared" si="14"/>
        <v>3.1877627898644921E-2</v>
      </c>
      <c r="U82" s="2">
        <f t="shared" si="15"/>
        <v>0.12346152196804873</v>
      </c>
      <c r="W82" s="7">
        <v>1.0438000000000001</v>
      </c>
      <c r="X82" s="7">
        <v>1.3932</v>
      </c>
      <c r="Y82" s="7">
        <v>1.0767</v>
      </c>
      <c r="Z82" s="7">
        <v>1.0914999999999999</v>
      </c>
      <c r="AA82" s="7">
        <v>1.0233000000000001</v>
      </c>
      <c r="AB82" s="7">
        <v>1.0450999999999999</v>
      </c>
      <c r="AC82" s="7">
        <v>1.0296000000000001</v>
      </c>
      <c r="AD82" s="7">
        <v>1.0492999999999999</v>
      </c>
      <c r="AE82" s="7">
        <v>1.0091000000000001</v>
      </c>
      <c r="AF82" s="7">
        <v>1.0133000000000001</v>
      </c>
      <c r="AG82" s="7">
        <v>1.0162</v>
      </c>
      <c r="AH82" s="7">
        <v>1.0659000000000001</v>
      </c>
      <c r="AI82" s="7">
        <v>0.98995</v>
      </c>
      <c r="AJ82" s="7">
        <v>1</v>
      </c>
      <c r="AK82" s="7">
        <v>0.99873000000000001</v>
      </c>
      <c r="AM82" s="2">
        <f t="shared" si="16"/>
        <v>15</v>
      </c>
      <c r="AN82" s="2">
        <f t="shared" si="17"/>
        <v>1.0563786666666666</v>
      </c>
      <c r="AO82" s="3">
        <f t="shared" si="18"/>
        <v>2.5256081264230141E-2</v>
      </c>
      <c r="AP82" s="2">
        <f t="shared" si="19"/>
        <v>9.7816382126824503E-2</v>
      </c>
      <c r="AR82" s="7">
        <v>1.0949</v>
      </c>
      <c r="AS82" s="7">
        <v>1</v>
      </c>
      <c r="AT82" s="7">
        <v>0.99221000000000004</v>
      </c>
      <c r="AU82" s="7">
        <v>1.0132000000000001</v>
      </c>
      <c r="AV82" s="7">
        <v>1.0419</v>
      </c>
      <c r="AW82" s="7">
        <v>1.0154000000000001</v>
      </c>
      <c r="AX82" s="7">
        <v>1.0456000000000001</v>
      </c>
      <c r="AY82" s="7">
        <v>1.0508</v>
      </c>
      <c r="AZ82" s="7">
        <v>1.0370999999999999</v>
      </c>
      <c r="BA82" s="7">
        <v>1.0082</v>
      </c>
      <c r="BB82" s="7">
        <v>1.0561</v>
      </c>
      <c r="BC82" s="7">
        <v>1.1846000000000001</v>
      </c>
      <c r="BD82" s="7">
        <v>1.0113000000000001</v>
      </c>
      <c r="BE82" s="7">
        <v>1.0603</v>
      </c>
      <c r="BF82" s="7">
        <v>1</v>
      </c>
      <c r="BH82" s="2">
        <f t="shared" si="20"/>
        <v>15</v>
      </c>
      <c r="BI82" s="2">
        <f t="shared" si="21"/>
        <v>1.0407740000000001</v>
      </c>
      <c r="BJ82" s="3">
        <f t="shared" si="22"/>
        <v>1.2609089306641348E-2</v>
      </c>
      <c r="BK82" s="2">
        <f t="shared" si="23"/>
        <v>4.8834792895463969E-2</v>
      </c>
    </row>
    <row r="83" spans="1:63" x14ac:dyDescent="0.4">
      <c r="A83" s="3">
        <v>82</v>
      </c>
      <c r="B83" s="7">
        <v>1.0128999999999999</v>
      </c>
      <c r="C83" s="7">
        <v>1.0128999999999999</v>
      </c>
      <c r="D83" s="7">
        <v>1.0432999999999999</v>
      </c>
      <c r="E83" s="7">
        <v>1.0663</v>
      </c>
      <c r="F83" s="7">
        <v>1.097</v>
      </c>
      <c r="G83" s="7">
        <v>1.4098999999999999</v>
      </c>
      <c r="H83" s="7">
        <v>1.0206</v>
      </c>
      <c r="I83" s="7">
        <v>1.0019</v>
      </c>
      <c r="J83" s="7">
        <v>1.1364000000000001</v>
      </c>
      <c r="K83" s="7">
        <v>1.0497000000000001</v>
      </c>
      <c r="L83" s="7">
        <v>1.0833999999999999</v>
      </c>
      <c r="M83" s="7">
        <v>1.0081</v>
      </c>
      <c r="N83" s="7">
        <v>1.2847</v>
      </c>
      <c r="O83" s="7">
        <v>1.0643</v>
      </c>
      <c r="P83" s="7">
        <v>1.0063</v>
      </c>
      <c r="R83" s="2">
        <f t="shared" si="12"/>
        <v>15</v>
      </c>
      <c r="S83" s="2">
        <f t="shared" si="13"/>
        <v>1.0865133333333332</v>
      </c>
      <c r="T83" s="3">
        <f t="shared" si="14"/>
        <v>2.9722087132166328E-2</v>
      </c>
      <c r="U83" s="2">
        <f t="shared" si="15"/>
        <v>0.11511314847740596</v>
      </c>
      <c r="W83" s="7">
        <v>1</v>
      </c>
      <c r="X83" s="7">
        <v>1.3825000000000001</v>
      </c>
      <c r="Y83" s="7">
        <v>1.0604</v>
      </c>
      <c r="Z83" s="7">
        <v>1.0563</v>
      </c>
      <c r="AA83" s="7">
        <v>1.0182</v>
      </c>
      <c r="AB83" s="7">
        <v>1.0589999999999999</v>
      </c>
      <c r="AC83" s="7">
        <v>1.0309999999999999</v>
      </c>
      <c r="AD83" s="7">
        <v>1.0467</v>
      </c>
      <c r="AE83" s="7">
        <v>1</v>
      </c>
      <c r="AF83" s="7">
        <v>1.0305</v>
      </c>
      <c r="AG83" s="7">
        <v>1.0150999999999999</v>
      </c>
      <c r="AH83" s="7">
        <v>1.0477000000000001</v>
      </c>
      <c r="AI83" s="7">
        <v>0.98694000000000004</v>
      </c>
      <c r="AJ83" s="7">
        <v>0.99783999999999995</v>
      </c>
      <c r="AK83" s="7">
        <v>1.0818000000000001</v>
      </c>
      <c r="AM83" s="2">
        <f t="shared" si="16"/>
        <v>15</v>
      </c>
      <c r="AN83" s="2">
        <f t="shared" si="17"/>
        <v>1.0542653333333334</v>
      </c>
      <c r="AO83" s="3">
        <f t="shared" si="18"/>
        <v>2.4515044280267826E-2</v>
      </c>
      <c r="AP83" s="2">
        <f t="shared" si="19"/>
        <v>9.4946358229014691E-2</v>
      </c>
      <c r="AR83" s="7">
        <v>1.0708</v>
      </c>
      <c r="AS83" s="7">
        <v>1.0008999999999999</v>
      </c>
      <c r="AT83" s="7">
        <v>0.99326000000000003</v>
      </c>
      <c r="AU83" s="7">
        <v>1.0146999999999999</v>
      </c>
      <c r="AV83" s="7">
        <v>1.0468999999999999</v>
      </c>
      <c r="AW83" s="7">
        <v>1.0242</v>
      </c>
      <c r="AX83" s="7">
        <v>1.0964</v>
      </c>
      <c r="AY83" s="7">
        <v>1.0137</v>
      </c>
      <c r="AZ83" s="7">
        <v>1.0251999999999999</v>
      </c>
      <c r="BA83" s="7">
        <v>1</v>
      </c>
      <c r="BB83" s="7">
        <v>1.0692999999999999</v>
      </c>
      <c r="BC83" s="7">
        <v>1.1897</v>
      </c>
      <c r="BD83" s="7">
        <v>1.0597000000000001</v>
      </c>
      <c r="BE83" s="7">
        <v>1.0692999999999999</v>
      </c>
      <c r="BF83" s="7">
        <v>1.0009999999999999</v>
      </c>
      <c r="BH83" s="2">
        <f t="shared" si="20"/>
        <v>15</v>
      </c>
      <c r="BI83" s="2">
        <f t="shared" si="21"/>
        <v>1.045004</v>
      </c>
      <c r="BJ83" s="3">
        <f t="shared" si="22"/>
        <v>1.3265003609569987E-2</v>
      </c>
      <c r="BK83" s="2">
        <f t="shared" si="23"/>
        <v>5.1375138067245835E-2</v>
      </c>
    </row>
    <row r="84" spans="1:63" x14ac:dyDescent="0.4">
      <c r="A84" s="3">
        <v>83</v>
      </c>
      <c r="B84" s="7">
        <v>1.0079</v>
      </c>
      <c r="C84" s="7">
        <v>1.0079</v>
      </c>
      <c r="D84" s="7">
        <v>1.0237000000000001</v>
      </c>
      <c r="E84" s="7">
        <v>1.0291999999999999</v>
      </c>
      <c r="F84" s="7">
        <v>1.1147</v>
      </c>
      <c r="G84" s="7">
        <v>1.3374999999999999</v>
      </c>
      <c r="H84" s="7">
        <v>1.0223</v>
      </c>
      <c r="I84" s="7">
        <v>1.0056</v>
      </c>
      <c r="J84" s="7">
        <v>1.1426000000000001</v>
      </c>
      <c r="K84" s="7">
        <v>1.0388999999999999</v>
      </c>
      <c r="L84" s="7">
        <v>1.0974999999999999</v>
      </c>
      <c r="M84" s="7">
        <v>1.006</v>
      </c>
      <c r="N84" s="7">
        <v>1.2551000000000001</v>
      </c>
      <c r="O84" s="7">
        <v>1.0386</v>
      </c>
      <c r="P84" s="7">
        <v>1.002</v>
      </c>
      <c r="R84" s="2">
        <f t="shared" si="12"/>
        <v>15</v>
      </c>
      <c r="S84" s="2">
        <f t="shared" si="13"/>
        <v>1.0752999999999999</v>
      </c>
      <c r="T84" s="3">
        <f t="shared" si="14"/>
        <v>2.6007231595040928E-2</v>
      </c>
      <c r="U84" s="2">
        <f t="shared" si="15"/>
        <v>0.10072557484855288</v>
      </c>
      <c r="W84" s="7">
        <v>1.0205</v>
      </c>
      <c r="X84" s="7">
        <v>1.3511</v>
      </c>
      <c r="Y84" s="7">
        <v>1.0465</v>
      </c>
      <c r="Z84" s="7">
        <v>1.0625</v>
      </c>
      <c r="AA84" s="7">
        <v>1.0189999999999999</v>
      </c>
      <c r="AB84" s="7">
        <v>1.0984</v>
      </c>
      <c r="AC84" s="7">
        <v>1.0203</v>
      </c>
      <c r="AD84" s="7">
        <v>1.0316000000000001</v>
      </c>
      <c r="AE84" s="7">
        <v>1.0203</v>
      </c>
      <c r="AF84" s="7">
        <v>1.0432999999999999</v>
      </c>
      <c r="AG84" s="7">
        <v>1.0251999999999999</v>
      </c>
      <c r="AH84" s="7">
        <v>1.0257000000000001</v>
      </c>
      <c r="AI84" s="7">
        <v>0.98970000000000002</v>
      </c>
      <c r="AJ84" s="7">
        <v>1.0068999999999999</v>
      </c>
      <c r="AK84" s="7">
        <v>1.0310999999999999</v>
      </c>
      <c r="AM84" s="2">
        <f t="shared" si="16"/>
        <v>15</v>
      </c>
      <c r="AN84" s="2">
        <f t="shared" si="17"/>
        <v>1.0528066666666667</v>
      </c>
      <c r="AO84" s="3">
        <f t="shared" si="18"/>
        <v>2.2263511609949348E-2</v>
      </c>
      <c r="AP84" s="2">
        <f t="shared" si="19"/>
        <v>8.6226209693429298E-2</v>
      </c>
      <c r="AR84" s="7">
        <v>1.0511999999999999</v>
      </c>
      <c r="AS84" s="7">
        <v>1.0048999999999999</v>
      </c>
      <c r="AT84" s="7">
        <v>1.0001</v>
      </c>
      <c r="AU84" s="7">
        <v>1.0281</v>
      </c>
      <c r="AV84" s="7">
        <v>1.0356000000000001</v>
      </c>
      <c r="AW84" s="7">
        <v>1.0091000000000001</v>
      </c>
      <c r="AX84" s="7">
        <v>1.1224000000000001</v>
      </c>
      <c r="AY84" s="7">
        <v>1.0173000000000001</v>
      </c>
      <c r="AZ84" s="7">
        <v>1.0216000000000001</v>
      </c>
      <c r="BA84" s="7">
        <v>0.99802999999999997</v>
      </c>
      <c r="BB84" s="7">
        <v>1.0952</v>
      </c>
      <c r="BC84" s="7">
        <v>1.2818000000000001</v>
      </c>
      <c r="BD84" s="7">
        <v>1.0624</v>
      </c>
      <c r="BE84" s="7">
        <v>1.0277000000000001</v>
      </c>
      <c r="BF84" s="7">
        <v>1.0363</v>
      </c>
      <c r="BH84" s="2">
        <f t="shared" si="20"/>
        <v>15</v>
      </c>
      <c r="BI84" s="2">
        <f t="shared" si="21"/>
        <v>1.0527819999999999</v>
      </c>
      <c r="BJ84" s="3">
        <f t="shared" si="22"/>
        <v>1.8670151635571633E-2</v>
      </c>
      <c r="BK84" s="2">
        <f t="shared" si="23"/>
        <v>7.2309186355736105E-2</v>
      </c>
    </row>
    <row r="85" spans="1:63" x14ac:dyDescent="0.4">
      <c r="A85" s="3">
        <v>84</v>
      </c>
      <c r="B85" s="7">
        <v>1.0021</v>
      </c>
      <c r="C85" s="7">
        <v>1.0021</v>
      </c>
      <c r="D85" s="7">
        <v>1.0282</v>
      </c>
      <c r="E85" s="7">
        <v>1.0224</v>
      </c>
      <c r="F85" s="7">
        <v>1.0994999999999999</v>
      </c>
      <c r="G85" s="7">
        <v>1.2662</v>
      </c>
      <c r="H85" s="7">
        <v>1.0262</v>
      </c>
      <c r="I85" s="7">
        <v>0.99365999999999999</v>
      </c>
      <c r="J85" s="7">
        <v>1.119</v>
      </c>
      <c r="K85" s="7">
        <v>1</v>
      </c>
      <c r="L85" s="7">
        <v>1.0941000000000001</v>
      </c>
      <c r="M85" s="7">
        <v>1.0031000000000001</v>
      </c>
      <c r="N85" s="7">
        <v>1.2221</v>
      </c>
      <c r="O85" s="7">
        <v>1.0562</v>
      </c>
      <c r="P85" s="7">
        <v>1.0014000000000001</v>
      </c>
      <c r="R85" s="2">
        <f t="shared" si="12"/>
        <v>15</v>
      </c>
      <c r="S85" s="2">
        <f t="shared" si="13"/>
        <v>1.0624173333333333</v>
      </c>
      <c r="T85" s="3">
        <f t="shared" si="14"/>
        <v>2.180765735910355E-2</v>
      </c>
      <c r="U85" s="2">
        <f t="shared" si="15"/>
        <v>8.4460693771605672E-2</v>
      </c>
      <c r="W85" s="7">
        <v>1.0702</v>
      </c>
      <c r="X85" s="7">
        <v>1.357</v>
      </c>
      <c r="Y85" s="7">
        <v>1.0257000000000001</v>
      </c>
      <c r="Z85" s="7">
        <v>1.0376000000000001</v>
      </c>
      <c r="AA85" s="7">
        <v>1.0102</v>
      </c>
      <c r="AB85" s="7">
        <v>1.0631999999999999</v>
      </c>
      <c r="AC85" s="7">
        <v>1.0105</v>
      </c>
      <c r="AD85" s="7">
        <v>1.0202</v>
      </c>
      <c r="AE85" s="7">
        <v>1.0324</v>
      </c>
      <c r="AF85" s="7">
        <v>1.0374000000000001</v>
      </c>
      <c r="AG85" s="7">
        <v>1.0261</v>
      </c>
      <c r="AH85" s="7">
        <v>1</v>
      </c>
      <c r="AI85" s="7">
        <v>0.99468999999999996</v>
      </c>
      <c r="AJ85" s="7">
        <v>1.0492999999999999</v>
      </c>
      <c r="AK85" s="7">
        <v>1.0048999999999999</v>
      </c>
      <c r="AM85" s="2">
        <f t="shared" si="16"/>
        <v>15</v>
      </c>
      <c r="AN85" s="2">
        <f t="shared" si="17"/>
        <v>1.0492926666666667</v>
      </c>
      <c r="AO85" s="3">
        <f t="shared" si="18"/>
        <v>2.2702399840978982E-2</v>
      </c>
      <c r="AP85" s="2">
        <f t="shared" si="19"/>
        <v>8.7926016503053511E-2</v>
      </c>
      <c r="AR85" s="7">
        <v>1.0471999999999999</v>
      </c>
      <c r="AS85" s="7">
        <v>1.018</v>
      </c>
      <c r="AT85" s="7">
        <v>1.0085999999999999</v>
      </c>
      <c r="AU85" s="7">
        <v>1.0076000000000001</v>
      </c>
      <c r="AV85" s="7">
        <v>1.0247999999999999</v>
      </c>
      <c r="AW85" s="7">
        <v>1.0163</v>
      </c>
      <c r="AX85" s="7">
        <v>1.1077999999999999</v>
      </c>
      <c r="AY85" s="7">
        <v>1</v>
      </c>
      <c r="AZ85" s="7">
        <v>1.0860000000000001</v>
      </c>
      <c r="BA85" s="7">
        <v>1.0085</v>
      </c>
      <c r="BB85" s="7">
        <v>1.0834999999999999</v>
      </c>
      <c r="BC85" s="7">
        <v>1.2569999999999999</v>
      </c>
      <c r="BD85" s="7">
        <v>1.0298</v>
      </c>
      <c r="BE85" s="7">
        <v>1.0485</v>
      </c>
      <c r="BF85" s="7">
        <v>1.0294000000000001</v>
      </c>
      <c r="BH85" s="2">
        <f t="shared" si="20"/>
        <v>15</v>
      </c>
      <c r="BI85" s="2">
        <f t="shared" si="21"/>
        <v>1.0515333333333334</v>
      </c>
      <c r="BJ85" s="3">
        <f t="shared" si="22"/>
        <v>1.6895197025772808E-2</v>
      </c>
      <c r="BK85" s="2">
        <f t="shared" si="23"/>
        <v>6.5434816711711169E-2</v>
      </c>
    </row>
    <row r="86" spans="1:63" x14ac:dyDescent="0.4">
      <c r="A86" s="3">
        <v>85</v>
      </c>
      <c r="B86" s="7">
        <v>1</v>
      </c>
      <c r="C86" s="7">
        <v>1</v>
      </c>
      <c r="D86" s="7">
        <v>1.0479000000000001</v>
      </c>
      <c r="E86" s="7">
        <v>1.0408999999999999</v>
      </c>
      <c r="F86" s="7">
        <v>1.0740000000000001</v>
      </c>
      <c r="G86" s="7">
        <v>1.3545</v>
      </c>
      <c r="H86" s="7">
        <v>1.0197000000000001</v>
      </c>
      <c r="I86" s="7">
        <v>0.99539</v>
      </c>
      <c r="J86" s="7">
        <v>1.1323000000000001</v>
      </c>
      <c r="K86" s="7">
        <v>1.0353000000000001</v>
      </c>
      <c r="L86" s="7">
        <v>1.0942000000000001</v>
      </c>
      <c r="M86" s="7">
        <v>1.0094000000000001</v>
      </c>
      <c r="N86" s="7">
        <v>1.2011000000000001</v>
      </c>
      <c r="O86" s="7">
        <v>1.0483</v>
      </c>
      <c r="P86" s="7">
        <v>1.048</v>
      </c>
      <c r="R86" s="2">
        <f t="shared" si="12"/>
        <v>15</v>
      </c>
      <c r="S86" s="2">
        <f t="shared" si="13"/>
        <v>1.0733993333333334</v>
      </c>
      <c r="T86" s="3">
        <f t="shared" si="14"/>
        <v>2.4640303810485292E-2</v>
      </c>
      <c r="U86" s="2">
        <f t="shared" si="15"/>
        <v>9.5431486303500693E-2</v>
      </c>
      <c r="W86" s="7">
        <v>1.0337000000000001</v>
      </c>
      <c r="X86" s="7">
        <v>1.397</v>
      </c>
      <c r="Y86" s="7">
        <v>1.0146999999999999</v>
      </c>
      <c r="Z86" s="7">
        <v>1.0212000000000001</v>
      </c>
      <c r="AA86" s="7">
        <v>1.0069999999999999</v>
      </c>
      <c r="AB86" s="7">
        <v>1.042</v>
      </c>
      <c r="AC86" s="7">
        <v>1.0104</v>
      </c>
      <c r="AD86" s="7">
        <v>1.008</v>
      </c>
      <c r="AE86" s="7">
        <v>1.0327</v>
      </c>
      <c r="AF86" s="7">
        <v>1.0349999999999999</v>
      </c>
      <c r="AG86" s="7">
        <v>1.0226</v>
      </c>
      <c r="AH86" s="7">
        <v>0.99855000000000005</v>
      </c>
      <c r="AI86" s="7">
        <v>0.99563999999999997</v>
      </c>
      <c r="AJ86" s="7">
        <v>1.06</v>
      </c>
      <c r="AK86" s="7">
        <v>1.0072000000000001</v>
      </c>
      <c r="AM86" s="2">
        <f t="shared" si="16"/>
        <v>15</v>
      </c>
      <c r="AN86" s="2">
        <f t="shared" si="17"/>
        <v>1.0457126666666667</v>
      </c>
      <c r="AO86" s="3">
        <f t="shared" si="18"/>
        <v>2.5497774290666585E-2</v>
      </c>
      <c r="AP86" s="2">
        <f t="shared" si="19"/>
        <v>9.8752455193107325E-2</v>
      </c>
      <c r="AR86" s="7">
        <v>1.0451999999999999</v>
      </c>
      <c r="AS86" s="7">
        <v>1.0101</v>
      </c>
      <c r="AT86" s="7">
        <v>1.0135000000000001</v>
      </c>
      <c r="AU86" s="7">
        <v>1.0128999999999999</v>
      </c>
      <c r="AV86" s="7">
        <v>1.0271999999999999</v>
      </c>
      <c r="AW86" s="7">
        <v>1.0162</v>
      </c>
      <c r="AX86" s="7">
        <v>1.1623000000000001</v>
      </c>
      <c r="AY86" s="7">
        <v>1.0288999999999999</v>
      </c>
      <c r="AZ86" s="7">
        <v>1.1295999999999999</v>
      </c>
      <c r="BA86" s="7">
        <v>0.99980999999999998</v>
      </c>
      <c r="BB86" s="7">
        <v>1.0925</v>
      </c>
      <c r="BC86" s="7">
        <v>1.2243999999999999</v>
      </c>
      <c r="BD86" s="7">
        <v>1.0008999999999999</v>
      </c>
      <c r="BE86" s="7">
        <v>1.0584</v>
      </c>
      <c r="BF86" s="7">
        <v>1.028</v>
      </c>
      <c r="BH86" s="2">
        <f t="shared" si="20"/>
        <v>15</v>
      </c>
      <c r="BI86" s="2">
        <f t="shared" si="21"/>
        <v>1.0566606666666667</v>
      </c>
      <c r="BJ86" s="3">
        <f t="shared" si="22"/>
        <v>1.7240483764803253E-2</v>
      </c>
      <c r="BK86" s="2">
        <f t="shared" si="23"/>
        <v>6.677210650164235E-2</v>
      </c>
    </row>
    <row r="87" spans="1:63" x14ac:dyDescent="0.4">
      <c r="A87" s="3">
        <v>86</v>
      </c>
      <c r="B87" s="7">
        <v>1.0037</v>
      </c>
      <c r="C87" s="7">
        <v>1.0037</v>
      </c>
      <c r="D87" s="7">
        <v>1.0179</v>
      </c>
      <c r="E87" s="7">
        <v>1.03</v>
      </c>
      <c r="F87" s="7">
        <v>1.0430999999999999</v>
      </c>
      <c r="G87" s="7">
        <v>1.3462000000000001</v>
      </c>
      <c r="H87" s="7">
        <v>1.0004</v>
      </c>
      <c r="I87" s="7">
        <v>0.99709000000000003</v>
      </c>
      <c r="J87" s="7">
        <v>1.1301000000000001</v>
      </c>
      <c r="K87" s="7">
        <v>1.0383</v>
      </c>
      <c r="L87" s="7">
        <v>1.0886</v>
      </c>
      <c r="M87" s="7">
        <v>1.0149999999999999</v>
      </c>
      <c r="N87" s="7">
        <v>1.1752</v>
      </c>
      <c r="O87" s="7">
        <v>1.0524</v>
      </c>
      <c r="P87" s="7">
        <v>1.0066999999999999</v>
      </c>
      <c r="R87" s="2">
        <f t="shared" si="12"/>
        <v>15</v>
      </c>
      <c r="S87" s="2">
        <f t="shared" si="13"/>
        <v>1.063226</v>
      </c>
      <c r="T87" s="3">
        <f t="shared" si="14"/>
        <v>2.4197511871304145E-2</v>
      </c>
      <c r="U87" s="2">
        <f t="shared" si="15"/>
        <v>9.371656049721723E-2</v>
      </c>
      <c r="W87" s="7">
        <v>1.0608</v>
      </c>
      <c r="X87" s="7">
        <v>1.3923000000000001</v>
      </c>
      <c r="Y87" s="7">
        <v>1</v>
      </c>
      <c r="Z87" s="7">
        <v>1.0168999999999999</v>
      </c>
      <c r="AA87" s="7">
        <v>1</v>
      </c>
      <c r="AB87" s="7">
        <v>1.0082</v>
      </c>
      <c r="AC87" s="7">
        <v>1.0065</v>
      </c>
      <c r="AD87" s="7">
        <v>1.0009999999999999</v>
      </c>
      <c r="AE87" s="7">
        <v>1.0266999999999999</v>
      </c>
      <c r="AF87" s="7">
        <v>1.0290999999999999</v>
      </c>
      <c r="AG87" s="7">
        <v>1.0126999999999999</v>
      </c>
      <c r="AH87" s="7">
        <v>1.0687</v>
      </c>
      <c r="AI87" s="7">
        <v>0.99521999999999999</v>
      </c>
      <c r="AJ87" s="7">
        <v>1.0788</v>
      </c>
      <c r="AK87" s="7">
        <v>1.0192000000000001</v>
      </c>
      <c r="AM87" s="2">
        <f t="shared" si="16"/>
        <v>15</v>
      </c>
      <c r="AN87" s="2">
        <f t="shared" si="17"/>
        <v>1.0477413333333332</v>
      </c>
      <c r="AO87" s="3">
        <f t="shared" si="18"/>
        <v>2.5527307019788441E-2</v>
      </c>
      <c r="AP87" s="2">
        <f t="shared" si="19"/>
        <v>9.8866834961164315E-2</v>
      </c>
      <c r="AR87" s="7">
        <v>1.0369999999999999</v>
      </c>
      <c r="AS87" s="7">
        <v>0.99885999999999997</v>
      </c>
      <c r="AT87" s="7">
        <v>1.0132000000000001</v>
      </c>
      <c r="AU87" s="7">
        <v>1.0065999999999999</v>
      </c>
      <c r="AV87" s="7">
        <v>1.0368999999999999</v>
      </c>
      <c r="AW87" s="7">
        <v>1</v>
      </c>
      <c r="AX87" s="7">
        <v>1.2074</v>
      </c>
      <c r="AY87" s="7">
        <v>1.0259</v>
      </c>
      <c r="AZ87" s="7">
        <v>1.1212</v>
      </c>
      <c r="BA87" s="7">
        <v>1</v>
      </c>
      <c r="BB87" s="7">
        <v>1.0749</v>
      </c>
      <c r="BC87" s="7">
        <v>1.1077999999999999</v>
      </c>
      <c r="BD87" s="7">
        <v>1</v>
      </c>
      <c r="BE87" s="7">
        <v>1.0931999999999999</v>
      </c>
      <c r="BF87" s="7">
        <v>1.0316000000000001</v>
      </c>
      <c r="BH87" s="2">
        <f t="shared" si="20"/>
        <v>15</v>
      </c>
      <c r="BI87" s="2">
        <f t="shared" si="21"/>
        <v>1.0503039999999999</v>
      </c>
      <c r="BJ87" s="3">
        <f t="shared" si="22"/>
        <v>1.5473938668120725E-2</v>
      </c>
      <c r="BK87" s="2">
        <f t="shared" si="23"/>
        <v>5.9930306761866545E-2</v>
      </c>
    </row>
    <row r="88" spans="1:63" x14ac:dyDescent="0.4">
      <c r="A88" s="3">
        <v>87</v>
      </c>
      <c r="B88" s="7">
        <v>1.0236000000000001</v>
      </c>
      <c r="C88" s="7">
        <v>1.0236000000000001</v>
      </c>
      <c r="D88" s="7">
        <v>1.0246</v>
      </c>
      <c r="E88" s="7">
        <v>1.0227999999999999</v>
      </c>
      <c r="F88" s="7">
        <v>1.0177</v>
      </c>
      <c r="G88" s="7">
        <v>1.3732</v>
      </c>
      <c r="H88" s="7">
        <v>1.0409999999999999</v>
      </c>
      <c r="I88" s="7">
        <v>0.99531999999999998</v>
      </c>
      <c r="J88" s="7">
        <v>1.1398999999999999</v>
      </c>
      <c r="K88" s="7">
        <v>1.0323</v>
      </c>
      <c r="L88" s="7">
        <v>1.0709</v>
      </c>
      <c r="M88" s="7">
        <v>1.0210999999999999</v>
      </c>
      <c r="N88" s="7">
        <v>1.1702999999999999</v>
      </c>
      <c r="O88" s="7">
        <v>1.0570999999999999</v>
      </c>
      <c r="P88" s="7">
        <v>1.0155000000000001</v>
      </c>
      <c r="R88" s="2">
        <f t="shared" si="12"/>
        <v>15</v>
      </c>
      <c r="S88" s="2">
        <f t="shared" si="13"/>
        <v>1.0685946666666666</v>
      </c>
      <c r="T88" s="3">
        <f t="shared" si="14"/>
        <v>2.5028079276164364E-2</v>
      </c>
      <c r="U88" s="2">
        <f t="shared" si="15"/>
        <v>9.6933334224143561E-2</v>
      </c>
      <c r="W88" s="7">
        <v>1.0412999999999999</v>
      </c>
      <c r="X88" s="7">
        <v>1.3686</v>
      </c>
      <c r="Y88" s="7">
        <v>1.0087999999999999</v>
      </c>
      <c r="Z88" s="7">
        <v>1</v>
      </c>
      <c r="AA88" s="7">
        <v>1.0130999999999999</v>
      </c>
      <c r="AB88" s="7">
        <v>1.0494000000000001</v>
      </c>
      <c r="AC88" s="7">
        <v>1.0107999999999999</v>
      </c>
      <c r="AD88" s="7">
        <v>1</v>
      </c>
      <c r="AE88" s="7">
        <v>1.0251999999999999</v>
      </c>
      <c r="AF88" s="7">
        <v>1.0268999999999999</v>
      </c>
      <c r="AG88" s="7">
        <v>0.99944999999999995</v>
      </c>
      <c r="AH88" s="7">
        <v>1.0375000000000001</v>
      </c>
      <c r="AI88" s="7">
        <v>0.997</v>
      </c>
      <c r="AJ88" s="7">
        <v>1.0582</v>
      </c>
      <c r="AK88" s="7">
        <v>1</v>
      </c>
      <c r="AM88" s="2">
        <f t="shared" si="16"/>
        <v>15</v>
      </c>
      <c r="AN88" s="2">
        <f t="shared" si="17"/>
        <v>1.0424166666666665</v>
      </c>
      <c r="AO88" s="3">
        <f t="shared" si="18"/>
        <v>2.3859862524384753E-2</v>
      </c>
      <c r="AP88" s="2">
        <f t="shared" si="19"/>
        <v>9.2408850199740614E-2</v>
      </c>
      <c r="AR88" s="7">
        <v>1.0512999999999999</v>
      </c>
      <c r="AS88" s="7">
        <v>1.0204</v>
      </c>
      <c r="AT88" s="7">
        <v>1.0148999999999999</v>
      </c>
      <c r="AU88" s="7">
        <v>1.0094000000000001</v>
      </c>
      <c r="AV88" s="7">
        <v>1.0359</v>
      </c>
      <c r="AW88" s="7">
        <v>1.0394000000000001</v>
      </c>
      <c r="AX88" s="7">
        <v>1.1887000000000001</v>
      </c>
      <c r="AY88" s="7">
        <v>1.0304</v>
      </c>
      <c r="AZ88" s="7">
        <v>1.0945</v>
      </c>
      <c r="BA88" s="7">
        <v>1.0004</v>
      </c>
      <c r="BB88" s="7">
        <v>1.0561</v>
      </c>
      <c r="BC88" s="7">
        <v>1.1207</v>
      </c>
      <c r="BD88" s="7">
        <v>1.0410999999999999</v>
      </c>
      <c r="BE88" s="7">
        <v>1.0387999999999999</v>
      </c>
      <c r="BF88" s="7">
        <v>1.0216000000000001</v>
      </c>
      <c r="BH88" s="2">
        <f t="shared" si="20"/>
        <v>15</v>
      </c>
      <c r="BI88" s="2">
        <f t="shared" si="21"/>
        <v>1.0509066666666667</v>
      </c>
      <c r="BJ88" s="3">
        <f t="shared" si="22"/>
        <v>1.2755247161804836E-2</v>
      </c>
      <c r="BK88" s="2">
        <f t="shared" si="23"/>
        <v>4.9400859834429552E-2</v>
      </c>
    </row>
    <row r="89" spans="1:63" x14ac:dyDescent="0.4">
      <c r="A89" s="3">
        <v>88</v>
      </c>
      <c r="B89" s="7">
        <v>1.0093000000000001</v>
      </c>
      <c r="C89" s="7">
        <v>1.0093000000000001</v>
      </c>
      <c r="D89" s="7">
        <v>1.0044</v>
      </c>
      <c r="E89" s="7">
        <v>1.0659000000000001</v>
      </c>
      <c r="F89" s="7">
        <v>1</v>
      </c>
      <c r="G89" s="7">
        <v>1.4967999999999999</v>
      </c>
      <c r="H89" s="7">
        <v>1.0330999999999999</v>
      </c>
      <c r="I89" s="7">
        <v>1.0019</v>
      </c>
      <c r="J89" s="7">
        <v>1.1245000000000001</v>
      </c>
      <c r="K89" s="7">
        <v>1.05</v>
      </c>
      <c r="L89" s="7">
        <v>1.0573999999999999</v>
      </c>
      <c r="M89" s="7">
        <v>1.0091000000000001</v>
      </c>
      <c r="N89" s="7">
        <v>1.1428</v>
      </c>
      <c r="O89" s="7">
        <v>1.0451999999999999</v>
      </c>
      <c r="P89" s="7">
        <v>0.99760000000000004</v>
      </c>
      <c r="R89" s="2">
        <f t="shared" si="12"/>
        <v>15</v>
      </c>
      <c r="S89" s="2">
        <f t="shared" si="13"/>
        <v>1.06982</v>
      </c>
      <c r="T89" s="3">
        <f t="shared" si="14"/>
        <v>3.2597150328269854E-2</v>
      </c>
      <c r="U89" s="2">
        <f t="shared" si="15"/>
        <v>0.12624822035520877</v>
      </c>
      <c r="W89" s="7">
        <v>1.0262</v>
      </c>
      <c r="X89" s="7">
        <v>1.2931999999999999</v>
      </c>
      <c r="Y89" s="7">
        <v>1.0038</v>
      </c>
      <c r="Z89" s="7">
        <v>1.0156000000000001</v>
      </c>
      <c r="AA89" s="7">
        <v>1.0175000000000001</v>
      </c>
      <c r="AB89" s="7">
        <v>1.0107999999999999</v>
      </c>
      <c r="AC89" s="7">
        <v>1.0083</v>
      </c>
      <c r="AD89" s="7">
        <v>0.99689000000000005</v>
      </c>
      <c r="AE89" s="7">
        <v>1.0169999999999999</v>
      </c>
      <c r="AF89" s="7">
        <v>1.0145999999999999</v>
      </c>
      <c r="AG89" s="7">
        <v>1</v>
      </c>
      <c r="AH89" s="7">
        <v>1.0963000000000001</v>
      </c>
      <c r="AI89" s="7">
        <v>0.99761</v>
      </c>
      <c r="AJ89" s="7">
        <v>1.0671999999999999</v>
      </c>
      <c r="AK89" s="7">
        <v>1.0226999999999999</v>
      </c>
      <c r="AM89" s="2">
        <f t="shared" si="16"/>
        <v>15</v>
      </c>
      <c r="AN89" s="2">
        <f t="shared" si="17"/>
        <v>1.0391799999999998</v>
      </c>
      <c r="AO89" s="3">
        <f t="shared" si="18"/>
        <v>1.9419987028586702E-2</v>
      </c>
      <c r="AP89" s="2">
        <f t="shared" si="19"/>
        <v>7.5213286345280364E-2</v>
      </c>
      <c r="AR89" s="7">
        <v>1.0586</v>
      </c>
      <c r="AS89" s="7">
        <v>1.0287999999999999</v>
      </c>
      <c r="AT89" s="7">
        <v>1.0193000000000001</v>
      </c>
      <c r="AU89" s="7">
        <v>1.0029999999999999</v>
      </c>
      <c r="AV89" s="7">
        <v>1.0165999999999999</v>
      </c>
      <c r="AW89" s="7">
        <v>1.0417000000000001</v>
      </c>
      <c r="AX89" s="7">
        <v>1.1511</v>
      </c>
      <c r="AY89" s="7">
        <v>1.0297000000000001</v>
      </c>
      <c r="AZ89" s="7">
        <v>1.0803</v>
      </c>
      <c r="BA89" s="7">
        <v>1.0174000000000001</v>
      </c>
      <c r="BB89" s="7">
        <v>1.0503</v>
      </c>
      <c r="BC89" s="7">
        <v>1.1442000000000001</v>
      </c>
      <c r="BD89" s="7">
        <v>1.1772</v>
      </c>
      <c r="BE89" s="7">
        <v>1.0485</v>
      </c>
      <c r="BF89" s="7">
        <v>1.0190999999999999</v>
      </c>
      <c r="BH89" s="2">
        <f t="shared" si="20"/>
        <v>15</v>
      </c>
      <c r="BI89" s="2">
        <f t="shared" si="21"/>
        <v>1.0590533333333334</v>
      </c>
      <c r="BJ89" s="3">
        <f t="shared" si="22"/>
        <v>1.4184947980389261E-2</v>
      </c>
      <c r="BK89" s="2">
        <f t="shared" si="23"/>
        <v>5.4938067294866139E-2</v>
      </c>
    </row>
    <row r="90" spans="1:63" x14ac:dyDescent="0.4">
      <c r="A90" s="3">
        <v>89</v>
      </c>
      <c r="B90" s="7">
        <v>1</v>
      </c>
      <c r="C90" s="7">
        <v>1</v>
      </c>
      <c r="D90" s="7">
        <v>1.0719000000000001</v>
      </c>
      <c r="E90" s="7">
        <v>1.0631999999999999</v>
      </c>
      <c r="F90" s="7">
        <v>0.98997999999999997</v>
      </c>
      <c r="G90" s="7">
        <v>1.4552</v>
      </c>
      <c r="H90" s="7">
        <v>1.0113000000000001</v>
      </c>
      <c r="I90" s="7">
        <v>0.99578</v>
      </c>
      <c r="J90" s="7">
        <v>1.1020000000000001</v>
      </c>
      <c r="K90" s="7">
        <v>1.0338000000000001</v>
      </c>
      <c r="L90" s="7">
        <v>1.0437000000000001</v>
      </c>
      <c r="M90" s="7">
        <v>1</v>
      </c>
      <c r="N90" s="7">
        <v>1.0974999999999999</v>
      </c>
      <c r="O90" s="7">
        <v>1.0629</v>
      </c>
      <c r="P90" s="7">
        <v>0.98968999999999996</v>
      </c>
      <c r="R90" s="2">
        <f t="shared" si="12"/>
        <v>15</v>
      </c>
      <c r="S90" s="2">
        <f t="shared" si="13"/>
        <v>1.0611299999999999</v>
      </c>
      <c r="T90" s="3">
        <f t="shared" si="14"/>
        <v>2.9887783887640282E-2</v>
      </c>
      <c r="U90" s="2">
        <f t="shared" si="15"/>
        <v>0.11575488925187719</v>
      </c>
      <c r="W90" s="7">
        <v>1.0619000000000001</v>
      </c>
      <c r="X90" s="7">
        <v>1.3564000000000001</v>
      </c>
      <c r="Y90" s="7">
        <v>1.0318000000000001</v>
      </c>
      <c r="Z90" s="7">
        <v>1.0555000000000001</v>
      </c>
      <c r="AA90" s="7">
        <v>1.0199</v>
      </c>
      <c r="AB90" s="7">
        <v>1.0651999999999999</v>
      </c>
      <c r="AC90" s="7">
        <v>0.99961</v>
      </c>
      <c r="AD90" s="7">
        <v>1.0096000000000001</v>
      </c>
      <c r="AE90" s="7">
        <v>1.0139</v>
      </c>
      <c r="AF90" s="7">
        <v>1.0024</v>
      </c>
      <c r="AG90" s="7">
        <v>0.99921000000000004</v>
      </c>
      <c r="AH90" s="7">
        <v>1.0738000000000001</v>
      </c>
      <c r="AI90" s="7">
        <v>1</v>
      </c>
      <c r="AJ90" s="7">
        <v>1.0322</v>
      </c>
      <c r="AK90" s="7">
        <v>1.0022</v>
      </c>
      <c r="AM90" s="2">
        <f t="shared" si="16"/>
        <v>15</v>
      </c>
      <c r="AN90" s="2">
        <f t="shared" si="17"/>
        <v>1.0482413333333331</v>
      </c>
      <c r="AO90" s="3">
        <f t="shared" si="18"/>
        <v>2.3038553874645012E-2</v>
      </c>
      <c r="AP90" s="2">
        <f t="shared" si="19"/>
        <v>8.9227935477202494E-2</v>
      </c>
      <c r="AR90" s="7">
        <v>1.0535000000000001</v>
      </c>
      <c r="AS90" s="7">
        <v>1.0078</v>
      </c>
      <c r="AT90" s="7">
        <v>1.0085</v>
      </c>
      <c r="AU90" s="7">
        <v>1</v>
      </c>
      <c r="AV90" s="7">
        <v>1.0414000000000001</v>
      </c>
      <c r="AW90" s="7">
        <v>1.0324</v>
      </c>
      <c r="AX90" s="7">
        <v>1.1388</v>
      </c>
      <c r="AY90" s="7">
        <v>1.0444</v>
      </c>
      <c r="AZ90" s="7">
        <v>1.0717000000000001</v>
      </c>
      <c r="BA90" s="7">
        <v>1.042</v>
      </c>
      <c r="BB90" s="7">
        <v>1.0524</v>
      </c>
      <c r="BC90" s="7">
        <v>1.0266999999999999</v>
      </c>
      <c r="BD90" s="7">
        <v>1.1960999999999999</v>
      </c>
      <c r="BE90" s="7">
        <v>1.1169</v>
      </c>
      <c r="BF90" s="7">
        <v>1.028</v>
      </c>
      <c r="BH90" s="2">
        <f t="shared" si="20"/>
        <v>15</v>
      </c>
      <c r="BI90" s="2">
        <f t="shared" si="21"/>
        <v>1.0573733333333333</v>
      </c>
      <c r="BJ90" s="3">
        <f t="shared" si="22"/>
        <v>1.3953789267458315E-2</v>
      </c>
      <c r="BK90" s="2">
        <f t="shared" si="23"/>
        <v>5.4042793449353851E-2</v>
      </c>
    </row>
    <row r="91" spans="1:63" x14ac:dyDescent="0.4">
      <c r="A91" s="3">
        <v>90</v>
      </c>
      <c r="B91" s="7">
        <v>1.0206</v>
      </c>
      <c r="C91" s="7">
        <v>1.0206</v>
      </c>
      <c r="D91" s="7">
        <v>1.0098</v>
      </c>
      <c r="E91" s="7">
        <v>1.0496000000000001</v>
      </c>
      <c r="F91" s="7">
        <v>0.99258000000000002</v>
      </c>
      <c r="G91" s="7">
        <v>1.4021999999999999</v>
      </c>
      <c r="H91" s="7">
        <v>1.0089999999999999</v>
      </c>
      <c r="I91" s="7">
        <v>0.99746999999999997</v>
      </c>
      <c r="J91" s="7">
        <v>1.1308</v>
      </c>
      <c r="K91" s="7">
        <v>1.0104</v>
      </c>
      <c r="L91" s="7">
        <v>1.0501</v>
      </c>
      <c r="M91" s="7">
        <v>1.0101</v>
      </c>
      <c r="N91" s="7">
        <v>1.0582</v>
      </c>
      <c r="O91" s="7">
        <v>1.0587</v>
      </c>
      <c r="P91" s="7">
        <v>0.98756999999999995</v>
      </c>
      <c r="R91" s="2">
        <f t="shared" si="12"/>
        <v>15</v>
      </c>
      <c r="S91" s="2">
        <f t="shared" si="13"/>
        <v>1.0538479999999999</v>
      </c>
      <c r="T91" s="3">
        <f t="shared" si="14"/>
        <v>2.6604185639177328E-2</v>
      </c>
      <c r="U91" s="2">
        <f t="shared" si="15"/>
        <v>0.10303756791994431</v>
      </c>
      <c r="W91" s="7">
        <v>1.0442</v>
      </c>
      <c r="X91" s="7">
        <v>1.3371999999999999</v>
      </c>
      <c r="Y91" s="7">
        <v>1.1064000000000001</v>
      </c>
      <c r="Z91" s="7">
        <v>1.0536000000000001</v>
      </c>
      <c r="AA91" s="7">
        <v>1.0106999999999999</v>
      </c>
      <c r="AB91" s="7">
        <v>1.0353000000000001</v>
      </c>
      <c r="AC91" s="7">
        <v>1.0067999999999999</v>
      </c>
      <c r="AD91" s="7">
        <v>1.006</v>
      </c>
      <c r="AE91" s="7">
        <v>1.0026999999999999</v>
      </c>
      <c r="AF91" s="7">
        <v>1.0323</v>
      </c>
      <c r="AG91" s="7">
        <v>1.0082</v>
      </c>
      <c r="AH91" s="7">
        <v>1.1299999999999999</v>
      </c>
      <c r="AI91" s="7">
        <v>1.004</v>
      </c>
      <c r="AJ91" s="7">
        <v>1.0358000000000001</v>
      </c>
      <c r="AK91" s="7">
        <v>1.0637000000000001</v>
      </c>
      <c r="AM91" s="2">
        <f t="shared" si="16"/>
        <v>15</v>
      </c>
      <c r="AN91" s="2">
        <f t="shared" si="17"/>
        <v>1.0584600000000002</v>
      </c>
      <c r="AO91" s="3">
        <f t="shared" si="18"/>
        <v>2.2190065988442403E-2</v>
      </c>
      <c r="AP91" s="2">
        <f t="shared" si="19"/>
        <v>8.594175602448105E-2</v>
      </c>
      <c r="AR91" s="7">
        <v>1.0508</v>
      </c>
      <c r="AS91" s="7">
        <v>1.0395000000000001</v>
      </c>
      <c r="AT91" s="7">
        <v>1.024</v>
      </c>
      <c r="AU91" s="7">
        <v>1.0085</v>
      </c>
      <c r="AV91" s="7">
        <v>1.0509999999999999</v>
      </c>
      <c r="AW91" s="7">
        <v>1.0367</v>
      </c>
      <c r="AX91" s="7">
        <v>1.1182000000000001</v>
      </c>
      <c r="AY91" s="7">
        <v>1.0157</v>
      </c>
      <c r="AZ91" s="7">
        <v>1.0934999999999999</v>
      </c>
      <c r="BA91" s="7">
        <v>1.0337000000000001</v>
      </c>
      <c r="BB91" s="7">
        <v>1.0524</v>
      </c>
      <c r="BC91" s="7">
        <v>1</v>
      </c>
      <c r="BD91" s="7">
        <v>1.2031000000000001</v>
      </c>
      <c r="BE91" s="7">
        <v>1.0733999999999999</v>
      </c>
      <c r="BF91" s="7">
        <v>1.0323</v>
      </c>
      <c r="BH91" s="2">
        <f t="shared" si="20"/>
        <v>15</v>
      </c>
      <c r="BI91" s="2">
        <f t="shared" si="21"/>
        <v>1.05552</v>
      </c>
      <c r="BJ91" s="3">
        <f t="shared" si="22"/>
        <v>1.3277597315636233E-2</v>
      </c>
      <c r="BK91" s="2">
        <f t="shared" si="23"/>
        <v>5.1423913281107438E-2</v>
      </c>
    </row>
    <row r="92" spans="1:63" x14ac:dyDescent="0.4">
      <c r="A92" s="3">
        <v>91</v>
      </c>
      <c r="B92" s="7">
        <v>1.0091000000000001</v>
      </c>
      <c r="C92" s="7">
        <v>1.0091000000000001</v>
      </c>
      <c r="D92" s="7">
        <v>1</v>
      </c>
      <c r="E92" s="7">
        <v>1.0539000000000001</v>
      </c>
      <c r="F92" s="7">
        <v>0.99224999999999997</v>
      </c>
      <c r="G92" s="7">
        <v>1.3809</v>
      </c>
      <c r="H92" s="7">
        <v>1.0164</v>
      </c>
      <c r="I92" s="7">
        <v>0.99970000000000003</v>
      </c>
      <c r="J92" s="7">
        <v>1.0461</v>
      </c>
      <c r="K92" s="7">
        <v>1.0293000000000001</v>
      </c>
      <c r="L92" s="7">
        <v>1.0623</v>
      </c>
      <c r="M92" s="7">
        <v>1.0056</v>
      </c>
      <c r="N92" s="7">
        <v>1.0244</v>
      </c>
      <c r="O92" s="7">
        <v>1.0501</v>
      </c>
      <c r="P92" s="7">
        <v>0.99283999999999994</v>
      </c>
      <c r="R92" s="2">
        <f t="shared" si="12"/>
        <v>15</v>
      </c>
      <c r="S92" s="2">
        <f t="shared" si="13"/>
        <v>1.0447993333333334</v>
      </c>
      <c r="T92" s="3">
        <f t="shared" si="14"/>
        <v>2.4730262364862216E-2</v>
      </c>
      <c r="U92" s="2">
        <f t="shared" si="15"/>
        <v>9.5779894286451422E-2</v>
      </c>
      <c r="W92" s="7">
        <v>1.0936999999999999</v>
      </c>
      <c r="X92" s="7">
        <v>1.3247</v>
      </c>
      <c r="Y92" s="7">
        <v>1.0842000000000001</v>
      </c>
      <c r="Z92" s="7">
        <v>1.0805</v>
      </c>
      <c r="AA92" s="7">
        <v>1.0084</v>
      </c>
      <c r="AB92" s="7">
        <v>1.0085</v>
      </c>
      <c r="AC92" s="7">
        <v>1.0153000000000001</v>
      </c>
      <c r="AD92" s="7">
        <v>1.0034000000000001</v>
      </c>
      <c r="AE92" s="7">
        <v>1.0122</v>
      </c>
      <c r="AF92" s="7">
        <v>1.0215000000000001</v>
      </c>
      <c r="AG92" s="7">
        <v>1.0159</v>
      </c>
      <c r="AH92" s="7">
        <v>1.0839000000000001</v>
      </c>
      <c r="AI92" s="7">
        <v>1.0045999999999999</v>
      </c>
      <c r="AJ92" s="7">
        <v>1.0045999999999999</v>
      </c>
      <c r="AK92" s="7">
        <v>1.032</v>
      </c>
      <c r="AM92" s="2">
        <f t="shared" si="16"/>
        <v>15</v>
      </c>
      <c r="AN92" s="2">
        <f t="shared" si="17"/>
        <v>1.0528933333333332</v>
      </c>
      <c r="AO92" s="3">
        <f t="shared" si="18"/>
        <v>2.1288493352192617E-2</v>
      </c>
      <c r="AP92" s="2">
        <f t="shared" si="19"/>
        <v>8.2449980218889315E-2</v>
      </c>
      <c r="AR92" s="7">
        <v>1.0455000000000001</v>
      </c>
      <c r="AS92" s="7">
        <v>1.0166999999999999</v>
      </c>
      <c r="AT92" s="7">
        <v>1.0184</v>
      </c>
      <c r="AU92" s="7">
        <v>1.0225</v>
      </c>
      <c r="AV92" s="7">
        <v>1.0470999999999999</v>
      </c>
      <c r="AW92" s="7">
        <v>1.038</v>
      </c>
      <c r="AX92" s="7">
        <v>1.1183000000000001</v>
      </c>
      <c r="AY92" s="7">
        <v>1.0285</v>
      </c>
      <c r="AZ92" s="7">
        <v>1.1093999999999999</v>
      </c>
      <c r="BA92" s="7">
        <v>1.0342</v>
      </c>
      <c r="BB92" s="7">
        <v>1.0424</v>
      </c>
      <c r="BC92" s="7">
        <v>0.99477000000000004</v>
      </c>
      <c r="BD92" s="7">
        <v>1.1074999999999999</v>
      </c>
      <c r="BE92" s="7">
        <v>1.0814999999999999</v>
      </c>
      <c r="BF92" s="7">
        <v>1.0298</v>
      </c>
      <c r="BH92" s="2">
        <f t="shared" si="20"/>
        <v>15</v>
      </c>
      <c r="BI92" s="2">
        <f t="shared" si="21"/>
        <v>1.0489713333333333</v>
      </c>
      <c r="BJ92" s="3">
        <f t="shared" si="22"/>
        <v>9.6954286168014266E-3</v>
      </c>
      <c r="BK92" s="2">
        <f t="shared" si="23"/>
        <v>3.7550233567214736E-2</v>
      </c>
    </row>
    <row r="93" spans="1:63" x14ac:dyDescent="0.4">
      <c r="A93" s="3">
        <v>92</v>
      </c>
      <c r="B93" s="7">
        <v>1.0035000000000001</v>
      </c>
      <c r="C93" s="7">
        <v>1.0035000000000001</v>
      </c>
      <c r="D93" s="7">
        <v>1.0389999999999999</v>
      </c>
      <c r="E93" s="7">
        <v>1.0416000000000001</v>
      </c>
      <c r="F93" s="7">
        <v>0.98704000000000003</v>
      </c>
      <c r="G93" s="7">
        <v>1.1823999999999999</v>
      </c>
      <c r="H93" s="7">
        <v>1.0099</v>
      </c>
      <c r="I93" s="7">
        <v>0.99624000000000001</v>
      </c>
      <c r="J93" s="7">
        <v>1.1251</v>
      </c>
      <c r="K93" s="7">
        <v>1.0395000000000001</v>
      </c>
      <c r="L93" s="7">
        <v>1.0637000000000001</v>
      </c>
      <c r="M93" s="7">
        <v>1.0021</v>
      </c>
      <c r="N93" s="7">
        <v>1.0165</v>
      </c>
      <c r="O93" s="7">
        <v>1.0479000000000001</v>
      </c>
      <c r="P93" s="7">
        <v>0.98685999999999996</v>
      </c>
      <c r="R93" s="2">
        <f t="shared" si="12"/>
        <v>15</v>
      </c>
      <c r="S93" s="2">
        <f t="shared" si="13"/>
        <v>1.0363226666666667</v>
      </c>
      <c r="T93" s="3">
        <f t="shared" si="14"/>
        <v>1.3980865681578842E-2</v>
      </c>
      <c r="U93" s="2">
        <f t="shared" si="15"/>
        <v>5.4147659950317666E-2</v>
      </c>
      <c r="W93" s="7">
        <v>1.0731999999999999</v>
      </c>
      <c r="X93" s="7">
        <v>1.3993</v>
      </c>
      <c r="Y93" s="7">
        <v>1.0557000000000001</v>
      </c>
      <c r="Z93" s="7">
        <v>1.1015999999999999</v>
      </c>
      <c r="AA93" s="7">
        <v>1.0083</v>
      </c>
      <c r="AB93" s="7">
        <v>1.0528</v>
      </c>
      <c r="AC93" s="7">
        <v>1.0192000000000001</v>
      </c>
      <c r="AD93" s="7">
        <v>0.99763999999999997</v>
      </c>
      <c r="AE93" s="7">
        <v>1.0123</v>
      </c>
      <c r="AF93" s="7">
        <v>1.0190999999999999</v>
      </c>
      <c r="AG93" s="7">
        <v>1.0199</v>
      </c>
      <c r="AH93" s="7">
        <v>1.0611999999999999</v>
      </c>
      <c r="AI93" s="7">
        <v>1.014</v>
      </c>
      <c r="AJ93" s="7">
        <v>1</v>
      </c>
      <c r="AK93" s="7">
        <v>1.0115000000000001</v>
      </c>
      <c r="AM93" s="2">
        <f t="shared" si="16"/>
        <v>15</v>
      </c>
      <c r="AN93" s="2">
        <f t="shared" si="17"/>
        <v>1.0563826666666665</v>
      </c>
      <c r="AO93" s="3">
        <f t="shared" si="18"/>
        <v>2.5704867344655744E-2</v>
      </c>
      <c r="AP93" s="2">
        <f t="shared" si="19"/>
        <v>9.9554523142322562E-2</v>
      </c>
      <c r="AR93" s="7">
        <v>1.1215999999999999</v>
      </c>
      <c r="AS93" s="7">
        <v>1.0097</v>
      </c>
      <c r="AT93" s="7">
        <v>1.0245</v>
      </c>
      <c r="AU93" s="7">
        <v>1.0127999999999999</v>
      </c>
      <c r="AV93" s="7">
        <v>1.0309999999999999</v>
      </c>
      <c r="AW93" s="7">
        <v>1.0347999999999999</v>
      </c>
      <c r="AX93" s="7">
        <v>1.1328</v>
      </c>
      <c r="AY93" s="7">
        <v>1.0327999999999999</v>
      </c>
      <c r="AZ93" s="7">
        <v>1.0857000000000001</v>
      </c>
      <c r="BA93" s="7">
        <v>1.0375000000000001</v>
      </c>
      <c r="BB93" s="7">
        <v>1.05</v>
      </c>
      <c r="BC93" s="7">
        <v>1.0033000000000001</v>
      </c>
      <c r="BD93" s="7">
        <v>1.0390999999999999</v>
      </c>
      <c r="BE93" s="7">
        <v>1.1112</v>
      </c>
      <c r="BF93" s="7">
        <v>1.0128999999999999</v>
      </c>
      <c r="BH93" s="2">
        <f t="shared" si="20"/>
        <v>15</v>
      </c>
      <c r="BI93" s="2">
        <f t="shared" si="21"/>
        <v>1.0493133333333331</v>
      </c>
      <c r="BJ93" s="3">
        <f t="shared" si="22"/>
        <v>1.0992135139300051E-2</v>
      </c>
      <c r="BK93" s="2">
        <f t="shared" si="23"/>
        <v>4.2572356333770441E-2</v>
      </c>
    </row>
    <row r="94" spans="1:63" x14ac:dyDescent="0.4">
      <c r="A94" s="3">
        <v>93</v>
      </c>
      <c r="B94" s="7">
        <v>1.004</v>
      </c>
      <c r="C94" s="7">
        <v>1.004</v>
      </c>
      <c r="D94" s="7">
        <v>1.0145</v>
      </c>
      <c r="E94" s="7">
        <v>1.0753999999999999</v>
      </c>
      <c r="F94" s="7">
        <v>0.98997000000000002</v>
      </c>
      <c r="G94" s="7">
        <v>1.0847</v>
      </c>
      <c r="H94" s="7">
        <v>0.99697999999999998</v>
      </c>
      <c r="I94" s="7">
        <v>0.99465000000000003</v>
      </c>
      <c r="J94" s="7">
        <v>1.0559000000000001</v>
      </c>
      <c r="K94" s="7">
        <v>1.0309999999999999</v>
      </c>
      <c r="L94" s="7">
        <v>1.0432999999999999</v>
      </c>
      <c r="M94" s="7">
        <v>1.0001</v>
      </c>
      <c r="N94" s="7">
        <v>1.0192000000000001</v>
      </c>
      <c r="O94" s="7">
        <v>1.0548</v>
      </c>
      <c r="P94" s="7">
        <v>0.99678999999999995</v>
      </c>
      <c r="R94" s="2">
        <f t="shared" si="12"/>
        <v>15</v>
      </c>
      <c r="S94" s="2">
        <f t="shared" si="13"/>
        <v>1.0243526666666667</v>
      </c>
      <c r="T94" s="3">
        <f t="shared" si="14"/>
        <v>8.0731041688209895E-3</v>
      </c>
      <c r="U94" s="2">
        <f t="shared" si="15"/>
        <v>3.1266997998041363E-2</v>
      </c>
      <c r="W94" s="7">
        <v>1.0383</v>
      </c>
      <c r="X94" s="7">
        <v>1.3420000000000001</v>
      </c>
      <c r="Y94" s="7">
        <v>1.0581</v>
      </c>
      <c r="Z94" s="7">
        <v>1.0658000000000001</v>
      </c>
      <c r="AA94" s="7">
        <v>1</v>
      </c>
      <c r="AB94" s="7">
        <v>1.0479000000000001</v>
      </c>
      <c r="AC94" s="7">
        <v>1.0244</v>
      </c>
      <c r="AD94" s="7">
        <v>0.99099999999999999</v>
      </c>
      <c r="AE94" s="7">
        <v>1.0053000000000001</v>
      </c>
      <c r="AF94" s="7">
        <v>1.0103</v>
      </c>
      <c r="AG94" s="7">
        <v>1.0141</v>
      </c>
      <c r="AH94" s="7">
        <v>1.0410999999999999</v>
      </c>
      <c r="AI94" s="7">
        <v>1.0188999999999999</v>
      </c>
      <c r="AJ94" s="7">
        <v>1.0331999999999999</v>
      </c>
      <c r="AK94" s="7">
        <v>1</v>
      </c>
      <c r="AM94" s="2">
        <f t="shared" si="16"/>
        <v>15</v>
      </c>
      <c r="AN94" s="2">
        <f t="shared" si="17"/>
        <v>1.0460266666666667</v>
      </c>
      <c r="AO94" s="3">
        <f t="shared" si="18"/>
        <v>2.1910179123100507E-2</v>
      </c>
      <c r="AP94" s="2">
        <f t="shared" si="19"/>
        <v>8.4857758856189694E-2</v>
      </c>
      <c r="AR94" s="7">
        <v>1.0839000000000001</v>
      </c>
      <c r="AS94" s="7">
        <v>1.0046999999999999</v>
      </c>
      <c r="AT94" s="7">
        <v>1.0209999999999999</v>
      </c>
      <c r="AU94" s="7">
        <v>1.0205</v>
      </c>
      <c r="AV94" s="7">
        <v>1.0187999999999999</v>
      </c>
      <c r="AW94" s="7">
        <v>1.0323</v>
      </c>
      <c r="AX94" s="7">
        <v>1.1007</v>
      </c>
      <c r="AY94" s="7">
        <v>1.0011000000000001</v>
      </c>
      <c r="AZ94" s="7">
        <v>1.0783</v>
      </c>
      <c r="BA94" s="7">
        <v>1.0521</v>
      </c>
      <c r="BB94" s="7">
        <v>1.0368999999999999</v>
      </c>
      <c r="BC94" s="7">
        <v>1.0590999999999999</v>
      </c>
      <c r="BD94" s="7">
        <v>1.0142</v>
      </c>
      <c r="BE94" s="7">
        <v>1.0358000000000001</v>
      </c>
      <c r="BF94" s="7">
        <v>1.0025999999999999</v>
      </c>
      <c r="BH94" s="2">
        <f t="shared" si="20"/>
        <v>15</v>
      </c>
      <c r="BI94" s="2">
        <f t="shared" si="21"/>
        <v>1.0374666666666665</v>
      </c>
      <c r="BJ94" s="3">
        <f t="shared" si="22"/>
        <v>8.0458428583702404E-3</v>
      </c>
      <c r="BK94" s="2">
        <f t="shared" si="23"/>
        <v>3.116141539666982E-2</v>
      </c>
    </row>
    <row r="95" spans="1:63" x14ac:dyDescent="0.4">
      <c r="A95" s="3">
        <v>94</v>
      </c>
      <c r="B95" s="7">
        <v>1.0042</v>
      </c>
      <c r="C95" s="7">
        <v>1.0042</v>
      </c>
      <c r="D95" s="7">
        <v>1.0294000000000001</v>
      </c>
      <c r="E95" s="7">
        <v>1.0530999999999999</v>
      </c>
      <c r="F95" s="7">
        <v>0.98304000000000002</v>
      </c>
      <c r="G95" s="7">
        <v>1</v>
      </c>
      <c r="H95" s="7">
        <v>1.0095000000000001</v>
      </c>
      <c r="I95" s="7">
        <v>0.99200999999999995</v>
      </c>
      <c r="J95" s="7">
        <v>1.0643</v>
      </c>
      <c r="K95" s="7">
        <v>1.0350999999999999</v>
      </c>
      <c r="L95" s="7">
        <v>1.0279</v>
      </c>
      <c r="M95" s="7">
        <v>0.99345000000000006</v>
      </c>
      <c r="N95" s="7">
        <v>1</v>
      </c>
      <c r="O95" s="7">
        <v>1.0628</v>
      </c>
      <c r="P95" s="7">
        <v>0.99675999999999998</v>
      </c>
      <c r="R95" s="2">
        <f t="shared" si="12"/>
        <v>15</v>
      </c>
      <c r="S95" s="2">
        <f t="shared" si="13"/>
        <v>1.0170506666666665</v>
      </c>
      <c r="T95" s="3">
        <f t="shared" si="14"/>
        <v>6.8807022389860226E-3</v>
      </c>
      <c r="U95" s="2">
        <f t="shared" si="15"/>
        <v>2.6648845181804954E-2</v>
      </c>
      <c r="W95" s="7">
        <v>1.0466</v>
      </c>
      <c r="X95" s="7">
        <v>1.3581000000000001</v>
      </c>
      <c r="Y95" s="7">
        <v>1.1822999999999999</v>
      </c>
      <c r="Z95" s="7">
        <v>1.0599000000000001</v>
      </c>
      <c r="AA95" s="7">
        <v>1.0515000000000001</v>
      </c>
      <c r="AB95" s="7">
        <v>1.0548999999999999</v>
      </c>
      <c r="AC95" s="7">
        <v>1.0118</v>
      </c>
      <c r="AD95" s="7">
        <v>0.99607999999999997</v>
      </c>
      <c r="AE95" s="7">
        <v>0.99704000000000004</v>
      </c>
      <c r="AF95" s="7">
        <v>1.0053000000000001</v>
      </c>
      <c r="AG95" s="7">
        <v>1.0309999999999999</v>
      </c>
      <c r="AH95" s="7">
        <v>1.0206</v>
      </c>
      <c r="AI95" s="7">
        <v>1.0386</v>
      </c>
      <c r="AJ95" s="7">
        <v>1.0177</v>
      </c>
      <c r="AK95" s="7">
        <v>1.0286</v>
      </c>
      <c r="AM95" s="2">
        <f t="shared" si="16"/>
        <v>15</v>
      </c>
      <c r="AN95" s="2">
        <f t="shared" si="17"/>
        <v>1.0600013333333334</v>
      </c>
      <c r="AO95" s="3">
        <f t="shared" si="18"/>
        <v>2.4210422585691845E-2</v>
      </c>
      <c r="AP95" s="2">
        <f t="shared" si="19"/>
        <v>9.3766563479028425E-2</v>
      </c>
      <c r="AR95" s="7">
        <v>1.0648</v>
      </c>
      <c r="AS95" s="7">
        <v>1.0227999999999999</v>
      </c>
      <c r="AT95" s="7">
        <v>1.0201</v>
      </c>
      <c r="AU95" s="7">
        <v>1.0328999999999999</v>
      </c>
      <c r="AV95" s="7">
        <v>1.0032000000000001</v>
      </c>
      <c r="AW95" s="7">
        <v>1.0377000000000001</v>
      </c>
      <c r="AX95" s="7">
        <v>1.1055999999999999</v>
      </c>
      <c r="AY95" s="7">
        <v>1.0466</v>
      </c>
      <c r="AZ95" s="7">
        <v>1.1376999999999999</v>
      </c>
      <c r="BA95" s="7">
        <v>1.0558000000000001</v>
      </c>
      <c r="BB95" s="7">
        <v>1.0452999999999999</v>
      </c>
      <c r="BC95" s="7">
        <v>1.1076999999999999</v>
      </c>
      <c r="BD95" s="7">
        <v>1.0077</v>
      </c>
      <c r="BE95" s="7">
        <v>1.0403</v>
      </c>
      <c r="BF95" s="7">
        <v>1.0012000000000001</v>
      </c>
      <c r="BH95" s="2">
        <f t="shared" si="20"/>
        <v>15</v>
      </c>
      <c r="BI95" s="2">
        <f t="shared" si="21"/>
        <v>1.0486266666666666</v>
      </c>
      <c r="BJ95" s="3">
        <f t="shared" si="22"/>
        <v>1.0443177160536393E-2</v>
      </c>
      <c r="BK95" s="2">
        <f t="shared" si="23"/>
        <v>4.0446251224251113E-2</v>
      </c>
    </row>
    <row r="96" spans="1:63" x14ac:dyDescent="0.4">
      <c r="A96" s="3">
        <v>95</v>
      </c>
      <c r="B96" s="7">
        <v>1</v>
      </c>
      <c r="C96" s="7">
        <v>1</v>
      </c>
      <c r="D96" s="7">
        <v>1.0559000000000001</v>
      </c>
      <c r="E96" s="7">
        <v>1.0462</v>
      </c>
      <c r="F96" s="7">
        <v>0.98241999999999996</v>
      </c>
      <c r="G96" s="7">
        <v>1.0445</v>
      </c>
      <c r="H96" s="7">
        <v>1.0115000000000001</v>
      </c>
      <c r="I96" s="7">
        <v>0.99324000000000001</v>
      </c>
      <c r="J96" s="7">
        <v>1.0334000000000001</v>
      </c>
      <c r="K96" s="7">
        <v>1.0266999999999999</v>
      </c>
      <c r="L96" s="7">
        <v>1.0328999999999999</v>
      </c>
      <c r="M96" s="7">
        <v>0.99736999999999998</v>
      </c>
      <c r="N96" s="7">
        <v>1.0113000000000001</v>
      </c>
      <c r="O96" s="7">
        <v>1.0509999999999999</v>
      </c>
      <c r="P96" s="7">
        <v>0.99302999999999997</v>
      </c>
      <c r="R96" s="2">
        <f t="shared" si="12"/>
        <v>15</v>
      </c>
      <c r="S96" s="2">
        <f t="shared" si="13"/>
        <v>1.0186306666666667</v>
      </c>
      <c r="T96" s="3">
        <f t="shared" si="14"/>
        <v>6.2545319543714844E-3</v>
      </c>
      <c r="U96" s="2">
        <f t="shared" si="15"/>
        <v>2.4223698097602886E-2</v>
      </c>
      <c r="W96" s="7">
        <v>1.0145</v>
      </c>
      <c r="X96" s="7">
        <v>1.3399000000000001</v>
      </c>
      <c r="Y96" s="7">
        <v>1.1417999999999999</v>
      </c>
      <c r="Z96" s="7">
        <v>1.0801000000000001</v>
      </c>
      <c r="AA96" s="7">
        <v>1.0385</v>
      </c>
      <c r="AB96" s="7">
        <v>1</v>
      </c>
      <c r="AC96" s="7">
        <v>1</v>
      </c>
      <c r="AD96" s="7">
        <v>1.0041</v>
      </c>
      <c r="AE96" s="7">
        <v>1.0099</v>
      </c>
      <c r="AF96" s="7">
        <v>1.0037</v>
      </c>
      <c r="AG96" s="7">
        <v>1.0379</v>
      </c>
      <c r="AH96" s="7">
        <v>1.0232000000000001</v>
      </c>
      <c r="AI96" s="7">
        <v>1.0378000000000001</v>
      </c>
      <c r="AJ96" s="7">
        <v>1.0327</v>
      </c>
      <c r="AK96" s="7">
        <v>1.01</v>
      </c>
      <c r="AM96" s="2">
        <f t="shared" si="16"/>
        <v>15</v>
      </c>
      <c r="AN96" s="2">
        <f t="shared" si="17"/>
        <v>1.0516066666666668</v>
      </c>
      <c r="AO96" s="3">
        <f t="shared" si="18"/>
        <v>2.2730337325271594E-2</v>
      </c>
      <c r="AP96" s="2">
        <f t="shared" si="19"/>
        <v>8.8034217914453733E-2</v>
      </c>
      <c r="AR96" s="7">
        <v>1.0515000000000001</v>
      </c>
      <c r="AS96" s="7">
        <v>1.0150999999999999</v>
      </c>
      <c r="AT96" s="7">
        <v>1.0241</v>
      </c>
      <c r="AU96" s="7">
        <v>1.0527</v>
      </c>
      <c r="AV96" s="7">
        <v>0.98919999999999997</v>
      </c>
      <c r="AW96" s="7">
        <v>1.0415000000000001</v>
      </c>
      <c r="AX96" s="7">
        <v>1.1172</v>
      </c>
      <c r="AY96" s="7">
        <v>1.0633999999999999</v>
      </c>
      <c r="AZ96" s="7">
        <v>1.1093</v>
      </c>
      <c r="BA96" s="7">
        <v>1.0446</v>
      </c>
      <c r="BB96" s="7">
        <v>1.034</v>
      </c>
      <c r="BC96" s="7">
        <v>1.1538999999999999</v>
      </c>
      <c r="BD96" s="7">
        <v>1.0017</v>
      </c>
      <c r="BE96" s="7">
        <v>1.0853999999999999</v>
      </c>
      <c r="BF96" s="7">
        <v>1.0126999999999999</v>
      </c>
      <c r="BH96" s="2">
        <f t="shared" si="20"/>
        <v>15</v>
      </c>
      <c r="BI96" s="2">
        <f t="shared" si="21"/>
        <v>1.0530866666666665</v>
      </c>
      <c r="BJ96" s="3">
        <f t="shared" si="22"/>
        <v>1.1911166696150799E-2</v>
      </c>
      <c r="BK96" s="2">
        <f t="shared" si="23"/>
        <v>4.6131750248092469E-2</v>
      </c>
    </row>
    <row r="97" spans="1:63" x14ac:dyDescent="0.4">
      <c r="A97" s="3">
        <v>96</v>
      </c>
      <c r="B97" s="7">
        <v>1.0169999999999999</v>
      </c>
      <c r="C97" s="7">
        <v>1</v>
      </c>
      <c r="D97" s="7">
        <v>1.0528</v>
      </c>
      <c r="E97" s="7">
        <v>1.0427999999999999</v>
      </c>
      <c r="F97" s="7">
        <v>0.98290999999999995</v>
      </c>
      <c r="G97" s="7">
        <v>1.0805</v>
      </c>
      <c r="H97" s="7">
        <v>1.0205</v>
      </c>
      <c r="I97" s="7">
        <v>1</v>
      </c>
      <c r="J97" s="7">
        <v>1</v>
      </c>
      <c r="K97" s="7">
        <v>1.0337000000000001</v>
      </c>
      <c r="L97" s="7">
        <v>1.0313000000000001</v>
      </c>
      <c r="M97" s="7">
        <v>0.99492000000000003</v>
      </c>
      <c r="N97" s="7">
        <v>1.0311999999999999</v>
      </c>
      <c r="O97" s="7">
        <v>1.0555000000000001</v>
      </c>
      <c r="P97" s="7">
        <v>0.99812999999999996</v>
      </c>
      <c r="R97" s="2">
        <f t="shared" si="12"/>
        <v>15</v>
      </c>
      <c r="S97" s="2">
        <f t="shared" si="13"/>
        <v>1.0227506666666666</v>
      </c>
      <c r="T97" s="3">
        <f t="shared" si="14"/>
        <v>7.0830881391735923E-3</v>
      </c>
      <c r="U97" s="2">
        <f t="shared" si="15"/>
        <v>2.7432682402738606E-2</v>
      </c>
      <c r="W97" s="7">
        <v>1</v>
      </c>
      <c r="X97" s="7">
        <v>1.3164</v>
      </c>
      <c r="Y97" s="7">
        <v>1.0915999999999999</v>
      </c>
      <c r="Z97" s="7">
        <v>1.0755999999999999</v>
      </c>
      <c r="AA97" s="7">
        <v>1.0239</v>
      </c>
      <c r="AB97" s="7">
        <v>1.0156000000000001</v>
      </c>
      <c r="AC97" s="7">
        <v>1.0118</v>
      </c>
      <c r="AD97" s="7">
        <v>1.0007999999999999</v>
      </c>
      <c r="AE97" s="7">
        <v>0.99573999999999996</v>
      </c>
      <c r="AF97" s="7">
        <v>1.0161</v>
      </c>
      <c r="AG97" s="7">
        <v>1.0349999999999999</v>
      </c>
      <c r="AH97" s="7">
        <v>1.0181</v>
      </c>
      <c r="AI97" s="7">
        <v>1.0392999999999999</v>
      </c>
      <c r="AJ97" s="7">
        <v>1.0256000000000001</v>
      </c>
      <c r="AK97" s="7">
        <v>1.0075000000000001</v>
      </c>
      <c r="AM97" s="2">
        <f t="shared" si="16"/>
        <v>15</v>
      </c>
      <c r="AN97" s="2">
        <f t="shared" si="17"/>
        <v>1.0448693333333334</v>
      </c>
      <c r="AO97" s="3">
        <f t="shared" si="18"/>
        <v>2.0593172873937443E-2</v>
      </c>
      <c r="AP97" s="2">
        <f t="shared" si="19"/>
        <v>7.9757015586330055E-2</v>
      </c>
      <c r="AR97" s="7">
        <v>1.0438000000000001</v>
      </c>
      <c r="AS97" s="7">
        <v>1.0141</v>
      </c>
      <c r="AT97" s="7">
        <v>1.0244</v>
      </c>
      <c r="AU97" s="7">
        <v>1.0451999999999999</v>
      </c>
      <c r="AV97" s="7">
        <v>1.0008999999999999</v>
      </c>
      <c r="AW97" s="7">
        <v>1.0056</v>
      </c>
      <c r="AX97" s="7">
        <v>1.0992</v>
      </c>
      <c r="AY97" s="7">
        <v>1.0278</v>
      </c>
      <c r="AZ97" s="7">
        <v>1.0951</v>
      </c>
      <c r="BA97" s="7">
        <v>1.0337000000000001</v>
      </c>
      <c r="BB97" s="7">
        <v>1.0357000000000001</v>
      </c>
      <c r="BC97" s="7">
        <v>1.1316999999999999</v>
      </c>
      <c r="BD97" s="7">
        <v>1</v>
      </c>
      <c r="BE97" s="7">
        <v>1.1587000000000001</v>
      </c>
      <c r="BF97" s="7">
        <v>1.0049999999999999</v>
      </c>
      <c r="BH97" s="2">
        <f t="shared" si="20"/>
        <v>15</v>
      </c>
      <c r="BI97" s="2">
        <f t="shared" si="21"/>
        <v>1.04806</v>
      </c>
      <c r="BJ97" s="3">
        <f t="shared" si="22"/>
        <v>1.2866459904580999E-2</v>
      </c>
      <c r="BK97" s="2">
        <f t="shared" si="23"/>
        <v>4.9831584935087679E-2</v>
      </c>
    </row>
    <row r="98" spans="1:63" x14ac:dyDescent="0.4">
      <c r="A98" s="3">
        <v>97</v>
      </c>
      <c r="B98" s="7">
        <v>1.0250999999999999</v>
      </c>
      <c r="C98" s="7">
        <v>1.0510999999999999</v>
      </c>
      <c r="D98" s="7">
        <v>1.0727</v>
      </c>
      <c r="E98" s="7">
        <v>1.0253000000000001</v>
      </c>
      <c r="F98" s="7">
        <v>1</v>
      </c>
      <c r="G98" s="7">
        <v>1.1073999999999999</v>
      </c>
      <c r="H98" s="7">
        <v>1.0137</v>
      </c>
      <c r="I98" s="7">
        <v>1.0394000000000001</v>
      </c>
      <c r="J98" s="7">
        <v>1.0311999999999999</v>
      </c>
      <c r="K98" s="7">
        <v>1.0361</v>
      </c>
      <c r="L98" s="7">
        <v>1.026</v>
      </c>
      <c r="M98" s="7">
        <v>1.0031000000000001</v>
      </c>
      <c r="N98" s="7">
        <v>1.0311999999999999</v>
      </c>
      <c r="O98" s="7">
        <v>1.0427999999999999</v>
      </c>
      <c r="P98" s="7">
        <v>0.99292000000000002</v>
      </c>
      <c r="R98" s="2">
        <f t="shared" si="12"/>
        <v>15</v>
      </c>
      <c r="S98" s="2">
        <f t="shared" si="13"/>
        <v>1.0332013333333334</v>
      </c>
      <c r="T98" s="3">
        <f t="shared" si="14"/>
        <v>7.4718992209647653E-3</v>
      </c>
      <c r="U98" s="2">
        <f t="shared" si="15"/>
        <v>2.8938541247336708E-2</v>
      </c>
      <c r="W98" s="7">
        <v>1.0450999999999999</v>
      </c>
      <c r="X98" s="7">
        <v>1.2537</v>
      </c>
      <c r="Y98" s="7">
        <v>1.0558000000000001</v>
      </c>
      <c r="Z98" s="7">
        <v>1.0623</v>
      </c>
      <c r="AA98" s="7">
        <v>1.0135000000000001</v>
      </c>
      <c r="AB98" s="7">
        <v>1.0555000000000001</v>
      </c>
      <c r="AC98" s="7">
        <v>1.0321</v>
      </c>
      <c r="AD98" s="7">
        <v>1</v>
      </c>
      <c r="AE98" s="7">
        <v>1.0159</v>
      </c>
      <c r="AF98" s="7">
        <v>1.0145999999999999</v>
      </c>
      <c r="AG98" s="7">
        <v>1.0269999999999999</v>
      </c>
      <c r="AH98" s="7">
        <v>1.0150999999999999</v>
      </c>
      <c r="AI98" s="7">
        <v>1.0333000000000001</v>
      </c>
      <c r="AJ98" s="7">
        <v>1.0246999999999999</v>
      </c>
      <c r="AK98" s="7">
        <v>1.0325</v>
      </c>
      <c r="AM98" s="2">
        <f t="shared" si="16"/>
        <v>15</v>
      </c>
      <c r="AN98" s="2">
        <f t="shared" si="17"/>
        <v>1.0454066666666668</v>
      </c>
      <c r="AO98" s="3">
        <f t="shared" si="18"/>
        <v>1.5577344558430477E-2</v>
      </c>
      <c r="AP98" s="2">
        <f t="shared" si="19"/>
        <v>6.0330796052935967E-2</v>
      </c>
      <c r="AR98" s="7">
        <v>1.0356000000000001</v>
      </c>
      <c r="AS98" s="7">
        <v>1.0363</v>
      </c>
      <c r="AT98" s="7">
        <v>1.0054000000000001</v>
      </c>
      <c r="AU98" s="7">
        <v>1.0327</v>
      </c>
      <c r="AV98" s="7">
        <v>0.99826999999999999</v>
      </c>
      <c r="AW98" s="7">
        <v>1.0295000000000001</v>
      </c>
      <c r="AX98" s="7">
        <v>1.0812999999999999</v>
      </c>
      <c r="AY98" s="7">
        <v>1.0291999999999999</v>
      </c>
      <c r="AZ98" s="7">
        <v>1.0710999999999999</v>
      </c>
      <c r="BA98" s="7">
        <v>1.0484</v>
      </c>
      <c r="BB98" s="7">
        <v>1.0388999999999999</v>
      </c>
      <c r="BC98" s="7">
        <v>1.127</v>
      </c>
      <c r="BD98" s="7">
        <v>1.0914999999999999</v>
      </c>
      <c r="BE98" s="7">
        <v>1.1581999999999999</v>
      </c>
      <c r="BF98" s="7">
        <v>1.0059</v>
      </c>
      <c r="BH98" s="2">
        <f t="shared" si="20"/>
        <v>15</v>
      </c>
      <c r="BI98" s="2">
        <f t="shared" si="21"/>
        <v>1.0526180000000001</v>
      </c>
      <c r="BJ98" s="3">
        <f t="shared" si="22"/>
        <v>1.1744004354806502E-2</v>
      </c>
      <c r="BK98" s="2">
        <f t="shared" si="23"/>
        <v>4.5484333283952967E-2</v>
      </c>
    </row>
    <row r="99" spans="1:63" x14ac:dyDescent="0.4">
      <c r="A99" s="3">
        <v>98</v>
      </c>
      <c r="B99" s="7">
        <v>1.0175000000000001</v>
      </c>
      <c r="C99" s="7">
        <v>1.0457000000000001</v>
      </c>
      <c r="D99" s="7">
        <v>1.0826</v>
      </c>
      <c r="E99" s="7">
        <v>1</v>
      </c>
      <c r="F99" s="7">
        <v>1.0238</v>
      </c>
      <c r="G99" s="7">
        <v>1.1233</v>
      </c>
      <c r="H99" s="7">
        <v>1.0394000000000001</v>
      </c>
      <c r="I99" s="7">
        <v>1.0718000000000001</v>
      </c>
      <c r="J99" s="7">
        <v>1.0445</v>
      </c>
      <c r="K99" s="7">
        <v>1.0310999999999999</v>
      </c>
      <c r="L99" s="7">
        <v>1.0199</v>
      </c>
      <c r="M99" s="7">
        <v>1.0004</v>
      </c>
      <c r="N99" s="7">
        <v>1.0204</v>
      </c>
      <c r="O99" s="7">
        <v>1.0541</v>
      </c>
      <c r="P99" s="7">
        <v>1.0005999999999999</v>
      </c>
      <c r="R99" s="2">
        <f t="shared" si="12"/>
        <v>15</v>
      </c>
      <c r="S99" s="2">
        <f t="shared" si="13"/>
        <v>1.03834</v>
      </c>
      <c r="T99" s="3">
        <f t="shared" si="14"/>
        <v>8.8188261825537361E-3</v>
      </c>
      <c r="U99" s="2">
        <f t="shared" si="15"/>
        <v>3.4155166938128548E-2</v>
      </c>
      <c r="W99" s="7">
        <v>1.0589999999999999</v>
      </c>
      <c r="X99" s="7">
        <v>1.2744</v>
      </c>
      <c r="Y99" s="7">
        <v>1.0402</v>
      </c>
      <c r="Z99" s="7">
        <v>1.0505</v>
      </c>
      <c r="AA99" s="7">
        <v>1.036</v>
      </c>
      <c r="AB99" s="7">
        <v>1.0536000000000001</v>
      </c>
      <c r="AC99" s="7">
        <v>1.0163</v>
      </c>
      <c r="AD99" s="7">
        <v>1.0101</v>
      </c>
      <c r="AE99" s="7">
        <v>1.0051000000000001</v>
      </c>
      <c r="AF99" s="7">
        <v>1.0037</v>
      </c>
      <c r="AG99" s="7">
        <v>1.0139</v>
      </c>
      <c r="AH99" s="7">
        <v>1.0039</v>
      </c>
      <c r="AI99" s="7">
        <v>1.0347</v>
      </c>
      <c r="AJ99" s="7">
        <v>1.0168999999999999</v>
      </c>
      <c r="AK99" s="7">
        <v>1.0283</v>
      </c>
      <c r="AM99" s="2">
        <f t="shared" si="16"/>
        <v>15</v>
      </c>
      <c r="AN99" s="2">
        <f t="shared" si="17"/>
        <v>1.0431066666666668</v>
      </c>
      <c r="AO99" s="3">
        <f t="shared" si="18"/>
        <v>1.7202609067526898E-2</v>
      </c>
      <c r="AP99" s="2">
        <f t="shared" si="19"/>
        <v>6.6625418429848385E-2</v>
      </c>
      <c r="AR99" s="7">
        <v>1.0217000000000001</v>
      </c>
      <c r="AS99" s="7">
        <v>1.0414000000000001</v>
      </c>
      <c r="AT99" s="7">
        <v>1.018</v>
      </c>
      <c r="AU99" s="7">
        <v>1.0693999999999999</v>
      </c>
      <c r="AV99" s="7">
        <v>0.98958000000000002</v>
      </c>
      <c r="AW99" s="7">
        <v>1.0224</v>
      </c>
      <c r="AX99" s="7">
        <v>1.083</v>
      </c>
      <c r="AY99" s="7">
        <v>1.0362</v>
      </c>
      <c r="AZ99" s="7">
        <v>1.0564</v>
      </c>
      <c r="BA99" s="7">
        <v>1.0423</v>
      </c>
      <c r="BB99" s="7">
        <v>1.0301</v>
      </c>
      <c r="BC99" s="7">
        <v>1.1460999999999999</v>
      </c>
      <c r="BD99" s="7">
        <v>1.0491999999999999</v>
      </c>
      <c r="BE99" s="7">
        <v>1</v>
      </c>
      <c r="BF99" s="7">
        <v>1</v>
      </c>
      <c r="BH99" s="2">
        <f t="shared" si="20"/>
        <v>15</v>
      </c>
      <c r="BI99" s="2">
        <f t="shared" si="21"/>
        <v>1.0403853333333335</v>
      </c>
      <c r="BJ99" s="3">
        <f t="shared" si="22"/>
        <v>1.0074122713390197E-2</v>
      </c>
      <c r="BK99" s="2">
        <f t="shared" si="23"/>
        <v>3.901690949661011E-2</v>
      </c>
    </row>
    <row r="100" spans="1:63" x14ac:dyDescent="0.4">
      <c r="A100" s="3">
        <v>99</v>
      </c>
      <c r="B100" s="7">
        <v>1.0162</v>
      </c>
      <c r="C100" s="7">
        <v>1.0226999999999999</v>
      </c>
      <c r="D100" s="7">
        <v>1.075</v>
      </c>
      <c r="E100" s="7">
        <v>1.0510999999999999</v>
      </c>
      <c r="F100" s="7">
        <v>1.0399</v>
      </c>
      <c r="G100" s="7">
        <v>1.1745000000000001</v>
      </c>
      <c r="H100" s="7">
        <v>1.0185</v>
      </c>
      <c r="I100" s="7">
        <v>1.0891999999999999</v>
      </c>
      <c r="J100" s="7">
        <v>1.0423</v>
      </c>
      <c r="K100" s="7">
        <v>1.0225</v>
      </c>
      <c r="L100" s="7">
        <v>1.0286999999999999</v>
      </c>
      <c r="M100" s="7">
        <v>1.012</v>
      </c>
      <c r="N100" s="7">
        <v>1.0177</v>
      </c>
      <c r="O100" s="7">
        <v>1.0567</v>
      </c>
      <c r="P100" s="7">
        <v>0.99521000000000004</v>
      </c>
      <c r="R100" s="2">
        <f t="shared" si="12"/>
        <v>15</v>
      </c>
      <c r="S100" s="2">
        <f t="shared" si="13"/>
        <v>1.0441473333333333</v>
      </c>
      <c r="T100" s="3">
        <f t="shared" si="14"/>
        <v>1.13252012477301E-2</v>
      </c>
      <c r="U100" s="2">
        <f t="shared" si="15"/>
        <v>4.3862315824906135E-2</v>
      </c>
      <c r="W100" s="7">
        <v>1.0984</v>
      </c>
      <c r="X100" s="7">
        <v>1.1860999999999999</v>
      </c>
      <c r="Y100" s="7">
        <v>1.0257000000000001</v>
      </c>
      <c r="Z100" s="7">
        <v>1.0616000000000001</v>
      </c>
      <c r="AA100" s="7">
        <v>1.0210999999999999</v>
      </c>
      <c r="AB100" s="7">
        <v>1.0805</v>
      </c>
      <c r="AC100" s="7">
        <v>1.0196000000000001</v>
      </c>
      <c r="AD100" s="7">
        <v>1.008</v>
      </c>
      <c r="AE100" s="7">
        <v>1.0009999999999999</v>
      </c>
      <c r="AF100" s="7">
        <v>1.0169999999999999</v>
      </c>
      <c r="AG100" s="7">
        <v>1.0234000000000001</v>
      </c>
      <c r="AH100" s="7">
        <v>1</v>
      </c>
      <c r="AI100" s="7">
        <v>1.0367999999999999</v>
      </c>
      <c r="AJ100" s="7">
        <v>1.0543</v>
      </c>
      <c r="AK100" s="7">
        <v>1.0139</v>
      </c>
      <c r="AM100" s="2">
        <f t="shared" si="16"/>
        <v>15</v>
      </c>
      <c r="AN100" s="2">
        <f t="shared" si="17"/>
        <v>1.0431599999999999</v>
      </c>
      <c r="AO100" s="3">
        <f t="shared" si="18"/>
        <v>1.2637087518585163E-2</v>
      </c>
      <c r="AP100" s="2">
        <f t="shared" si="19"/>
        <v>4.8943229504045949E-2</v>
      </c>
      <c r="AR100" s="7">
        <v>1.0310999999999999</v>
      </c>
      <c r="AS100" s="7">
        <v>1.0475000000000001</v>
      </c>
      <c r="AT100" s="7">
        <v>1</v>
      </c>
      <c r="AU100" s="7">
        <v>1.0599000000000001</v>
      </c>
      <c r="AV100" s="7">
        <v>1.0044999999999999</v>
      </c>
      <c r="AW100" s="7">
        <v>1.0239</v>
      </c>
      <c r="AX100" s="7">
        <v>1.0468</v>
      </c>
      <c r="AY100" s="7">
        <v>1</v>
      </c>
      <c r="AZ100" s="7">
        <v>1.0438000000000001</v>
      </c>
      <c r="BA100" s="7">
        <v>1.0414000000000001</v>
      </c>
      <c r="BB100" s="7">
        <v>1.0205</v>
      </c>
      <c r="BC100" s="7">
        <v>1.2003999999999999</v>
      </c>
      <c r="BD100" s="7">
        <v>1.0451999999999999</v>
      </c>
      <c r="BE100" s="7">
        <v>1.048</v>
      </c>
      <c r="BF100" s="7">
        <v>1.0389999999999999</v>
      </c>
      <c r="BH100" s="2">
        <f t="shared" si="20"/>
        <v>15</v>
      </c>
      <c r="BI100" s="2">
        <f t="shared" si="21"/>
        <v>1.0434666666666665</v>
      </c>
      <c r="BJ100" s="3">
        <f t="shared" si="22"/>
        <v>1.2215086950421153E-2</v>
      </c>
      <c r="BK100" s="2">
        <f t="shared" si="23"/>
        <v>4.7308828331456672E-2</v>
      </c>
    </row>
    <row r="101" spans="1:63" x14ac:dyDescent="0.4">
      <c r="A101" s="3">
        <v>100</v>
      </c>
      <c r="B101" s="7">
        <v>1.0128999999999999</v>
      </c>
      <c r="C101" s="7">
        <v>1.0444</v>
      </c>
      <c r="D101" s="7">
        <v>1.0788</v>
      </c>
      <c r="E101" s="7">
        <v>1.0457000000000001</v>
      </c>
      <c r="F101" s="7">
        <v>1.2331000000000001</v>
      </c>
      <c r="G101" s="7">
        <v>1.1594</v>
      </c>
      <c r="H101" s="7">
        <v>1.0185</v>
      </c>
      <c r="I101" s="7">
        <v>1.0887</v>
      </c>
      <c r="J101" s="7">
        <v>1.0281</v>
      </c>
      <c r="K101" s="7">
        <v>1.0166999999999999</v>
      </c>
      <c r="L101" s="7">
        <v>1.024</v>
      </c>
      <c r="M101" s="7">
        <v>1.0114000000000001</v>
      </c>
      <c r="N101" s="7">
        <v>1.026</v>
      </c>
      <c r="O101" s="7">
        <v>1.0468</v>
      </c>
      <c r="P101" s="7">
        <v>0.99141000000000001</v>
      </c>
      <c r="R101" s="2">
        <f t="shared" si="12"/>
        <v>15</v>
      </c>
      <c r="S101" s="2">
        <f t="shared" si="13"/>
        <v>1.0550606666666666</v>
      </c>
      <c r="T101" s="3">
        <f t="shared" si="14"/>
        <v>1.6565733837874547E-2</v>
      </c>
      <c r="U101" s="2">
        <f t="shared" si="15"/>
        <v>6.4158811271792793E-2</v>
      </c>
      <c r="W101" s="7">
        <v>1.0631999999999999</v>
      </c>
      <c r="X101" s="7">
        <v>1.1896</v>
      </c>
      <c r="Y101" s="7">
        <v>1.0284</v>
      </c>
      <c r="Z101" s="7">
        <v>1.0471999999999999</v>
      </c>
      <c r="AA101" s="7">
        <v>1.0141</v>
      </c>
      <c r="AB101" s="7">
        <v>1.1015999999999999</v>
      </c>
      <c r="AC101" s="7">
        <v>1.0291999999999999</v>
      </c>
      <c r="AD101" s="7">
        <v>1.0105</v>
      </c>
      <c r="AE101" s="7">
        <v>1.006</v>
      </c>
      <c r="AF101" s="7">
        <v>1.0109999999999999</v>
      </c>
      <c r="AG101" s="7">
        <v>1.0317000000000001</v>
      </c>
      <c r="AH101" s="7">
        <v>1.0573999999999999</v>
      </c>
      <c r="AI101" s="7">
        <v>1.0343</v>
      </c>
      <c r="AJ101" s="7">
        <v>1.0544</v>
      </c>
      <c r="AK101" s="7">
        <v>1.0205</v>
      </c>
      <c r="AM101" s="2">
        <f t="shared" si="16"/>
        <v>15</v>
      </c>
      <c r="AN101" s="2">
        <f t="shared" si="17"/>
        <v>1.0466066666666665</v>
      </c>
      <c r="AO101" s="3">
        <f t="shared" si="18"/>
        <v>1.2128496419458816E-2</v>
      </c>
      <c r="AP101" s="2">
        <f t="shared" si="19"/>
        <v>4.6973464647100283E-2</v>
      </c>
      <c r="AR101" s="7">
        <v>1.0336000000000001</v>
      </c>
      <c r="AS101" s="7">
        <v>1.0328999999999999</v>
      </c>
      <c r="AT101" s="7">
        <v>1.0226999999999999</v>
      </c>
      <c r="AU101" s="7">
        <v>1.0487</v>
      </c>
      <c r="AV101" s="7">
        <v>1</v>
      </c>
      <c r="AW101" s="7">
        <v>1.0246</v>
      </c>
      <c r="AX101" s="7">
        <v>1.0150999999999999</v>
      </c>
      <c r="AY101" s="7">
        <v>1.0444</v>
      </c>
      <c r="AZ101" s="7">
        <v>1.0350999999999999</v>
      </c>
      <c r="BA101" s="7">
        <v>1.0432999999999999</v>
      </c>
      <c r="BB101" s="7">
        <v>1.0153000000000001</v>
      </c>
      <c r="BC101" s="7">
        <v>1.2471000000000001</v>
      </c>
      <c r="BD101" s="7">
        <v>1.0311999999999999</v>
      </c>
      <c r="BE101" s="7">
        <v>1.0417000000000001</v>
      </c>
      <c r="BF101" s="7">
        <v>1.0430999999999999</v>
      </c>
      <c r="BH101" s="2">
        <f t="shared" si="20"/>
        <v>15</v>
      </c>
      <c r="BI101" s="2">
        <f t="shared" si="21"/>
        <v>1.0452533333333334</v>
      </c>
      <c r="BJ101" s="3">
        <f t="shared" si="22"/>
        <v>1.4825052370152964E-2</v>
      </c>
      <c r="BK101" s="2">
        <f t="shared" si="23"/>
        <v>5.7417180936255224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B56D-6BB7-4A62-BE51-A8B90389BBFD}">
  <dimension ref="A1:D23"/>
  <sheetViews>
    <sheetView workbookViewId="0"/>
  </sheetViews>
  <sheetFormatPr defaultRowHeight="13.9" x14ac:dyDescent="0.4"/>
  <cols>
    <col min="1" max="16384" width="9.06640625" style="2"/>
  </cols>
  <sheetData>
    <row r="1" spans="1:4" x14ac:dyDescent="0.4">
      <c r="A1" s="1" t="s">
        <v>14</v>
      </c>
      <c r="B1" s="6"/>
      <c r="C1" s="3"/>
      <c r="D1" s="3"/>
    </row>
    <row r="2" spans="1:4" x14ac:dyDescent="0.4">
      <c r="A2" s="3"/>
      <c r="B2" s="1" t="s">
        <v>10</v>
      </c>
      <c r="C2" s="1" t="s">
        <v>0</v>
      </c>
      <c r="D2" s="1" t="s">
        <v>1</v>
      </c>
    </row>
    <row r="3" spans="1:4" x14ac:dyDescent="0.4">
      <c r="A3" s="3"/>
      <c r="B3" s="7">
        <v>0.08</v>
      </c>
      <c r="C3" s="7">
        <v>2.77</v>
      </c>
      <c r="D3" s="7">
        <v>0.36</v>
      </c>
    </row>
    <row r="4" spans="1:4" x14ac:dyDescent="0.4">
      <c r="A4" s="3"/>
      <c r="B4" s="7">
        <v>0.75429999999999997</v>
      </c>
      <c r="C4" s="7">
        <v>0.39900000000000002</v>
      </c>
      <c r="D4" s="7">
        <v>0.39</v>
      </c>
    </row>
    <row r="5" spans="1:4" x14ac:dyDescent="0.4">
      <c r="A5" s="3"/>
      <c r="B5" s="7">
        <v>0.86199999999999999</v>
      </c>
      <c r="C5" s="7">
        <v>3.39</v>
      </c>
      <c r="D5" s="7">
        <v>2.04</v>
      </c>
    </row>
    <row r="6" spans="1:4" x14ac:dyDescent="0.4">
      <c r="A6" s="3"/>
      <c r="B6" s="7">
        <v>0.34300000000000003</v>
      </c>
      <c r="C6" s="7">
        <v>0.29599999999999999</v>
      </c>
      <c r="D6" s="7">
        <v>2.1800000000000002</v>
      </c>
    </row>
    <row r="7" spans="1:4" x14ac:dyDescent="0.4">
      <c r="A7" s="3"/>
      <c r="B7" s="7">
        <v>0.878</v>
      </c>
      <c r="C7" s="7">
        <v>1.6379999999999999</v>
      </c>
      <c r="D7" s="7">
        <v>3.38</v>
      </c>
    </row>
    <row r="8" spans="1:4" x14ac:dyDescent="0.4">
      <c r="A8" s="3"/>
      <c r="B8" s="7">
        <v>0.58299999999999996</v>
      </c>
      <c r="C8" s="7">
        <v>1.774</v>
      </c>
      <c r="D8" s="7">
        <v>1.94</v>
      </c>
    </row>
    <row r="9" spans="1:4" x14ac:dyDescent="0.4">
      <c r="A9" s="3"/>
      <c r="B9" s="7">
        <v>0.20699999999999999</v>
      </c>
      <c r="C9" s="7">
        <v>3.044</v>
      </c>
      <c r="D9" s="7">
        <v>0.43</v>
      </c>
    </row>
    <row r="10" spans="1:4" x14ac:dyDescent="0.4">
      <c r="A10" s="3"/>
      <c r="B10" s="7">
        <v>0.17599999999999999</v>
      </c>
      <c r="C10" s="7">
        <v>0.29899999999999999</v>
      </c>
      <c r="D10" s="7">
        <v>2.13</v>
      </c>
    </row>
    <row r="11" spans="1:4" x14ac:dyDescent="0.4">
      <c r="A11" s="3"/>
      <c r="B11" s="7">
        <v>0.95399999999999996</v>
      </c>
      <c r="C11" s="7">
        <v>3.5819999999999999</v>
      </c>
      <c r="D11" s="7">
        <v>0.2</v>
      </c>
    </row>
    <row r="12" spans="1:4" x14ac:dyDescent="0.4">
      <c r="A12" s="3"/>
      <c r="B12" s="7">
        <v>9.1999999999999998E-2</v>
      </c>
      <c r="C12" s="7">
        <v>0.28000000000000003</v>
      </c>
      <c r="D12" s="7">
        <v>2.64</v>
      </c>
    </row>
    <row r="13" spans="1:4" x14ac:dyDescent="0.4">
      <c r="A13" s="3"/>
      <c r="B13" s="7">
        <v>0.93600000000000005</v>
      </c>
      <c r="C13" s="7">
        <v>2.516</v>
      </c>
      <c r="D13" s="7">
        <v>0.87</v>
      </c>
    </row>
    <row r="14" spans="1:4" x14ac:dyDescent="0.4">
      <c r="A14" s="3"/>
      <c r="B14" s="7">
        <v>1.069</v>
      </c>
      <c r="C14" s="7">
        <v>1.0900000000000001</v>
      </c>
      <c r="D14" s="7">
        <v>1.75</v>
      </c>
    </row>
    <row r="15" spans="1:4" x14ac:dyDescent="0.4">
      <c r="A15" s="3"/>
      <c r="B15" s="7">
        <v>0.55400000000000005</v>
      </c>
      <c r="C15" s="7">
        <v>0.42899999999999999</v>
      </c>
      <c r="D15" s="7">
        <v>1.86</v>
      </c>
    </row>
    <row r="16" spans="1:4" x14ac:dyDescent="0.4">
      <c r="A16" s="3"/>
      <c r="B16" s="7">
        <v>1.032</v>
      </c>
      <c r="C16" s="7">
        <v>0.41899999999999998</v>
      </c>
      <c r="D16" s="7">
        <v>1.2647999999999999</v>
      </c>
    </row>
    <row r="17" spans="1:4" x14ac:dyDescent="0.4">
      <c r="A17" s="3"/>
      <c r="B17" s="7">
        <v>0.47799999999999998</v>
      </c>
      <c r="C17" s="7">
        <v>0.44</v>
      </c>
      <c r="D17" s="7">
        <v>1.341</v>
      </c>
    </row>
    <row r="18" spans="1:4" x14ac:dyDescent="0.4">
      <c r="A18" s="3"/>
      <c r="B18" s="3"/>
      <c r="C18" s="3"/>
      <c r="D18" s="3"/>
    </row>
    <row r="19" spans="1:4" x14ac:dyDescent="0.4">
      <c r="A19" s="3"/>
      <c r="B19" s="3"/>
      <c r="C19" s="3"/>
      <c r="D19" s="3"/>
    </row>
    <row r="20" spans="1:4" x14ac:dyDescent="0.4">
      <c r="A20" s="4" t="s">
        <v>4</v>
      </c>
      <c r="B20" s="2">
        <f>COUNT(B3:B19)</f>
        <v>15</v>
      </c>
      <c r="C20" s="2">
        <f>COUNT(C3:C19)</f>
        <v>15</v>
      </c>
      <c r="D20" s="2">
        <f>COUNT(D3:D19)</f>
        <v>15</v>
      </c>
    </row>
    <row r="21" spans="1:4" x14ac:dyDescent="0.4">
      <c r="A21" s="5" t="s">
        <v>5</v>
      </c>
      <c r="B21" s="2">
        <f>AVERAGE(B3:B19)</f>
        <v>0.59988666666666657</v>
      </c>
      <c r="C21" s="2">
        <f>AVERAGE(C3:C19)</f>
        <v>1.4910666666666665</v>
      </c>
      <c r="D21" s="2">
        <f>AVERAGE(D3:D19)</f>
        <v>1.518386666666667</v>
      </c>
    </row>
    <row r="22" spans="1:4" x14ac:dyDescent="0.4">
      <c r="A22" s="5" t="s">
        <v>6</v>
      </c>
      <c r="B22" s="3">
        <f>B23/SQRT(B20)</f>
        <v>9.1562112598454579E-2</v>
      </c>
      <c r="C22" s="3">
        <f>C23/SQRT(C20)</f>
        <v>0.32534786462473209</v>
      </c>
      <c r="D22" s="3">
        <f>D23/SQRT(D20)</f>
        <v>0.24112463678249885</v>
      </c>
    </row>
    <row r="23" spans="1:4" x14ac:dyDescent="0.4">
      <c r="A23" s="5" t="s">
        <v>7</v>
      </c>
      <c r="B23" s="2">
        <f>STDEV(B3:B19)</f>
        <v>0.3546185372373829</v>
      </c>
      <c r="C23" s="2">
        <f>STDEV(C3:C19)</f>
        <v>1.2600668614157327</v>
      </c>
      <c r="D23" s="2">
        <f>STDEV(D3:D19)</f>
        <v>0.9338717026189303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61297-6E42-4248-BF43-247A2DFE5271}">
  <dimension ref="A1:F23"/>
  <sheetViews>
    <sheetView workbookViewId="0"/>
  </sheetViews>
  <sheetFormatPr defaultRowHeight="13.9" x14ac:dyDescent="0.4"/>
  <cols>
    <col min="1" max="16384" width="9.06640625" style="2"/>
  </cols>
  <sheetData>
    <row r="1" spans="1:6" x14ac:dyDescent="0.4">
      <c r="A1" s="1"/>
      <c r="B1" s="10" t="s">
        <v>11</v>
      </c>
      <c r="C1" s="10"/>
      <c r="D1" s="1"/>
      <c r="E1" s="10" t="s">
        <v>12</v>
      </c>
      <c r="F1" s="10"/>
    </row>
    <row r="2" spans="1:6" x14ac:dyDescent="0.4">
      <c r="A2" s="1"/>
      <c r="B2" s="10" t="s">
        <v>13</v>
      </c>
      <c r="C2" s="10"/>
      <c r="D2" s="1"/>
      <c r="E2" s="10" t="s">
        <v>13</v>
      </c>
      <c r="F2" s="10"/>
    </row>
    <row r="3" spans="1:6" x14ac:dyDescent="0.4">
      <c r="A3" s="3"/>
      <c r="B3" s="1" t="s">
        <v>2</v>
      </c>
      <c r="C3" s="1" t="s">
        <v>3</v>
      </c>
      <c r="D3" s="3"/>
      <c r="E3" s="1" t="s">
        <v>2</v>
      </c>
      <c r="F3" s="1" t="s">
        <v>3</v>
      </c>
    </row>
    <row r="4" spans="1:6" x14ac:dyDescent="0.4">
      <c r="A4" s="3"/>
      <c r="B4" s="3">
        <v>15</v>
      </c>
      <c r="C4" s="3">
        <v>15</v>
      </c>
      <c r="D4" s="3"/>
      <c r="E4" s="3">
        <v>85</v>
      </c>
      <c r="F4" s="3">
        <v>55</v>
      </c>
    </row>
    <row r="5" spans="1:6" x14ac:dyDescent="0.4">
      <c r="A5" s="3"/>
      <c r="B5" s="3">
        <v>21.8</v>
      </c>
      <c r="C5" s="3">
        <v>13.3</v>
      </c>
      <c r="D5" s="3"/>
      <c r="E5" s="3">
        <v>70</v>
      </c>
      <c r="F5" s="3">
        <v>40</v>
      </c>
    </row>
    <row r="6" spans="1:6" x14ac:dyDescent="0.4">
      <c r="A6" s="3"/>
      <c r="B6" s="3">
        <v>23.3</v>
      </c>
      <c r="C6" s="3">
        <v>20</v>
      </c>
      <c r="D6" s="3"/>
      <c r="E6" s="3">
        <v>63.3</v>
      </c>
      <c r="F6" s="3">
        <v>55</v>
      </c>
    </row>
    <row r="7" spans="1:6" x14ac:dyDescent="0.4">
      <c r="A7" s="3"/>
      <c r="B7" s="3">
        <v>10</v>
      </c>
      <c r="C7" s="3">
        <v>18.3</v>
      </c>
      <c r="D7" s="3"/>
      <c r="E7" s="3">
        <v>87.3</v>
      </c>
      <c r="F7" s="3">
        <v>52.2</v>
      </c>
    </row>
    <row r="8" spans="1:6" x14ac:dyDescent="0.4">
      <c r="A8" s="3"/>
      <c r="B8" s="3">
        <v>33.6</v>
      </c>
      <c r="C8" s="3">
        <v>23.3</v>
      </c>
      <c r="D8" s="3"/>
      <c r="E8" s="3">
        <v>76.7</v>
      </c>
      <c r="F8" s="3">
        <v>36.700000000000003</v>
      </c>
    </row>
    <row r="9" spans="1:6" x14ac:dyDescent="0.4">
      <c r="A9" s="3"/>
      <c r="B9" s="3">
        <v>21.4</v>
      </c>
      <c r="C9" s="3">
        <v>10.9</v>
      </c>
      <c r="D9" s="3"/>
      <c r="E9" s="3">
        <v>88.7</v>
      </c>
      <c r="F9" s="3">
        <v>30</v>
      </c>
    </row>
    <row r="10" spans="1:6" x14ac:dyDescent="0.4">
      <c r="A10" s="3"/>
      <c r="B10" s="3">
        <v>12.3</v>
      </c>
      <c r="C10" s="3">
        <v>24.6</v>
      </c>
      <c r="D10" s="3"/>
      <c r="E10" s="3">
        <v>86.7</v>
      </c>
      <c r="F10" s="3">
        <v>57.8</v>
      </c>
    </row>
    <row r="11" spans="1:6" x14ac:dyDescent="0.4">
      <c r="A11" s="3"/>
      <c r="B11" s="3">
        <v>16.5</v>
      </c>
      <c r="C11" s="3">
        <v>10</v>
      </c>
      <c r="D11" s="3"/>
      <c r="E11" s="3">
        <v>70</v>
      </c>
      <c r="F11" s="3">
        <v>55</v>
      </c>
    </row>
    <row r="12" spans="1:6" x14ac:dyDescent="0.4">
      <c r="A12" s="3"/>
      <c r="B12" s="3">
        <v>22.7</v>
      </c>
      <c r="C12" s="3">
        <v>14.6</v>
      </c>
      <c r="D12" s="3"/>
      <c r="E12" s="3">
        <v>80</v>
      </c>
      <c r="F12" s="3">
        <v>50.8</v>
      </c>
    </row>
    <row r="13" spans="1:6" x14ac:dyDescent="0.4">
      <c r="A13" s="3"/>
      <c r="B13" s="3">
        <v>20</v>
      </c>
      <c r="C13" s="3">
        <v>8</v>
      </c>
      <c r="D13" s="3"/>
      <c r="E13" s="3">
        <v>82.5</v>
      </c>
      <c r="F13" s="3">
        <v>35</v>
      </c>
    </row>
    <row r="14" spans="1:6" x14ac:dyDescent="0.4">
      <c r="A14" s="3"/>
      <c r="B14" s="3">
        <v>22.4</v>
      </c>
      <c r="C14" s="3">
        <v>11.7</v>
      </c>
      <c r="D14" s="3"/>
      <c r="E14" s="3">
        <v>80</v>
      </c>
      <c r="F14" s="3">
        <v>60</v>
      </c>
    </row>
    <row r="15" spans="1:6" x14ac:dyDescent="0.4">
      <c r="A15" s="3"/>
      <c r="B15" s="3">
        <v>14.3</v>
      </c>
      <c r="C15" s="3">
        <v>9.1999999999999993</v>
      </c>
      <c r="D15" s="3"/>
      <c r="E15" s="3">
        <v>74.3</v>
      </c>
      <c r="F15" s="3">
        <v>66.7</v>
      </c>
    </row>
    <row r="16" spans="1:6" x14ac:dyDescent="0.4">
      <c r="A16" s="3"/>
      <c r="B16" s="3">
        <v>25</v>
      </c>
      <c r="C16" s="3">
        <v>13.3</v>
      </c>
      <c r="D16" s="3"/>
      <c r="E16" s="3">
        <v>87.3</v>
      </c>
      <c r="F16" s="3">
        <v>53.1</v>
      </c>
    </row>
    <row r="17" spans="1:6" x14ac:dyDescent="0.4">
      <c r="A17" s="3"/>
      <c r="B17" s="3">
        <v>30</v>
      </c>
      <c r="C17" s="3">
        <v>8.9</v>
      </c>
      <c r="D17" s="3"/>
      <c r="E17" s="3">
        <v>56.7</v>
      </c>
      <c r="F17" s="3">
        <v>70</v>
      </c>
    </row>
    <row r="18" spans="1:6" x14ac:dyDescent="0.4">
      <c r="A18" s="3"/>
      <c r="B18" s="3">
        <v>23.3</v>
      </c>
      <c r="C18" s="3">
        <v>7.1</v>
      </c>
      <c r="D18" s="3"/>
      <c r="E18" s="3">
        <v>86.7</v>
      </c>
      <c r="F18" s="3">
        <v>57.8</v>
      </c>
    </row>
    <row r="19" spans="1:6" x14ac:dyDescent="0.4">
      <c r="A19" s="3"/>
      <c r="B19" s="3"/>
      <c r="C19" s="3"/>
      <c r="D19" s="3"/>
      <c r="E19" s="3"/>
      <c r="F19" s="3"/>
    </row>
    <row r="20" spans="1:6" x14ac:dyDescent="0.4">
      <c r="A20" s="4" t="s">
        <v>4</v>
      </c>
      <c r="B20" s="2">
        <f>COUNT(B4:B18)</f>
        <v>15</v>
      </c>
      <c r="C20" s="2">
        <f>COUNT(C4:C18)</f>
        <v>15</v>
      </c>
      <c r="D20" s="3"/>
      <c r="E20" s="2">
        <f>COUNT(E4:E18)</f>
        <v>15</v>
      </c>
      <c r="F20" s="2">
        <f>COUNT(F4:F18)</f>
        <v>15</v>
      </c>
    </row>
    <row r="21" spans="1:6" x14ac:dyDescent="0.4">
      <c r="A21" s="5" t="s">
        <v>5</v>
      </c>
      <c r="B21" s="2">
        <f>AVERAGE(B4:B18)</f>
        <v>20.773333333333333</v>
      </c>
      <c r="C21" s="2">
        <f t="shared" ref="C21" si="0">AVERAGE(C3:C18)</f>
        <v>13.879999999999999</v>
      </c>
      <c r="D21" s="3"/>
      <c r="E21" s="2">
        <f>AVERAGE(E4:E18)</f>
        <v>78.346666666666664</v>
      </c>
      <c r="F21" s="2">
        <f t="shared" ref="F21" si="1">AVERAGE(F3:F18)</f>
        <v>51.673333333333332</v>
      </c>
    </row>
    <row r="22" spans="1:6" x14ac:dyDescent="0.4">
      <c r="A22" s="5" t="s">
        <v>6</v>
      </c>
      <c r="B22" s="3">
        <f>B23/SQRT(B20)</f>
        <v>1.6475802362618446</v>
      </c>
      <c r="C22" s="3">
        <f>C23/SQRT(C20)</f>
        <v>1.4125694251796548</v>
      </c>
      <c r="D22" s="3"/>
      <c r="E22" s="3">
        <f>E23/SQRT(E20)</f>
        <v>2.5142047245253032</v>
      </c>
      <c r="F22" s="3">
        <f>F23/SQRT(F20)</f>
        <v>2.9685248327308398</v>
      </c>
    </row>
    <row r="23" spans="1:6" x14ac:dyDescent="0.4">
      <c r="A23" s="5" t="s">
        <v>7</v>
      </c>
      <c r="B23" s="2">
        <f>STDEV(B4:B18)</f>
        <v>6.3810508165826052</v>
      </c>
      <c r="C23" s="2">
        <f>STDEV(C4:C18)</f>
        <v>5.4708578590825869</v>
      </c>
      <c r="D23" s="3"/>
      <c r="E23" s="2">
        <f>STDEV(E4:E18)</f>
        <v>9.7374730270425065</v>
      </c>
      <c r="F23" s="2">
        <f>STDEV(F4:F18)</f>
        <v>11.497047239969701</v>
      </c>
    </row>
  </sheetData>
  <mergeCells count="4">
    <mergeCell ref="B1:C1"/>
    <mergeCell ref="E1:F1"/>
    <mergeCell ref="B2:C2"/>
    <mergeCell ref="E2:F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D3D90-71CA-40C8-8570-2A15D4142DAF}">
  <dimension ref="A1:I22"/>
  <sheetViews>
    <sheetView tabSelected="1" workbookViewId="0"/>
  </sheetViews>
  <sheetFormatPr defaultRowHeight="13.9" x14ac:dyDescent="0.4"/>
  <cols>
    <col min="1" max="2" width="9.06640625" style="2"/>
    <col min="3" max="3" width="13.796875" style="2" customWidth="1"/>
    <col min="4" max="5" width="9.06640625" style="2"/>
    <col min="6" max="6" width="16.86328125" style="2" customWidth="1"/>
    <col min="7" max="8" width="9.06640625" style="2"/>
    <col min="9" max="9" width="13.06640625" style="2" customWidth="1"/>
    <col min="10" max="16384" width="9.06640625" style="2"/>
  </cols>
  <sheetData>
    <row r="1" spans="1:9" x14ac:dyDescent="0.4">
      <c r="A1" s="1"/>
      <c r="B1" s="10" t="s">
        <v>11</v>
      </c>
      <c r="C1" s="10"/>
      <c r="D1" s="1"/>
      <c r="E1" s="10" t="s">
        <v>12</v>
      </c>
      <c r="F1" s="10"/>
      <c r="H1" s="10" t="s">
        <v>18</v>
      </c>
      <c r="I1" s="10"/>
    </row>
    <row r="2" spans="1:9" x14ac:dyDescent="0.4">
      <c r="A2" s="3"/>
      <c r="B2" s="1" t="s">
        <v>16</v>
      </c>
      <c r="C2" s="1" t="s">
        <v>17</v>
      </c>
      <c r="D2" s="3"/>
      <c r="E2" s="1" t="s">
        <v>16</v>
      </c>
      <c r="F2" s="1" t="s">
        <v>17</v>
      </c>
      <c r="H2" s="1" t="s">
        <v>16</v>
      </c>
      <c r="I2" s="1" t="s">
        <v>17</v>
      </c>
    </row>
    <row r="3" spans="1:9" x14ac:dyDescent="0.4">
      <c r="A3" s="3"/>
      <c r="B3" s="7">
        <v>20</v>
      </c>
      <c r="C3" s="7">
        <v>14.4</v>
      </c>
      <c r="D3" s="7"/>
      <c r="E3" s="7">
        <v>55</v>
      </c>
      <c r="F3" s="7">
        <v>70</v>
      </c>
      <c r="G3" s="7"/>
      <c r="H3" s="7">
        <v>21.4</v>
      </c>
      <c r="I3" s="7">
        <v>28.6</v>
      </c>
    </row>
    <row r="4" spans="1:9" x14ac:dyDescent="0.4">
      <c r="A4" s="3"/>
      <c r="B4" s="7">
        <v>23.1</v>
      </c>
      <c r="C4" s="7">
        <v>37.5</v>
      </c>
      <c r="D4" s="7"/>
      <c r="E4" s="7">
        <v>64.5</v>
      </c>
      <c r="F4" s="7">
        <v>66.7</v>
      </c>
      <c r="G4" s="7"/>
      <c r="H4" s="7">
        <v>16.7</v>
      </c>
      <c r="I4" s="7">
        <v>16.7</v>
      </c>
    </row>
    <row r="5" spans="1:9" x14ac:dyDescent="0.4">
      <c r="A5" s="3"/>
      <c r="B5" s="7">
        <v>6.4</v>
      </c>
      <c r="C5" s="7">
        <v>18.5</v>
      </c>
      <c r="D5" s="7"/>
      <c r="E5" s="7">
        <v>74.599999999999994</v>
      </c>
      <c r="F5" s="7">
        <v>57.5</v>
      </c>
      <c r="G5" s="7"/>
      <c r="H5" s="7">
        <v>15</v>
      </c>
      <c r="I5" s="7">
        <v>20</v>
      </c>
    </row>
    <row r="6" spans="1:9" x14ac:dyDescent="0.4">
      <c r="A6" s="3"/>
      <c r="B6" s="7">
        <v>33.299999999999997</v>
      </c>
      <c r="C6" s="7">
        <v>25.5</v>
      </c>
      <c r="D6" s="7"/>
      <c r="E6" s="7">
        <v>65</v>
      </c>
      <c r="F6" s="7">
        <v>80</v>
      </c>
      <c r="G6" s="7"/>
      <c r="H6" s="7">
        <v>21.8</v>
      </c>
      <c r="I6" s="7">
        <v>26.7</v>
      </c>
    </row>
    <row r="7" spans="1:9" x14ac:dyDescent="0.4">
      <c r="A7" s="3"/>
      <c r="B7" s="7">
        <v>25</v>
      </c>
      <c r="C7" s="7">
        <v>33.299999999999997</v>
      </c>
      <c r="D7" s="7"/>
      <c r="E7" s="7">
        <v>69.2</v>
      </c>
      <c r="F7" s="7">
        <v>72.5</v>
      </c>
      <c r="G7" s="7"/>
      <c r="H7" s="7">
        <v>13.3</v>
      </c>
      <c r="I7" s="7">
        <v>15.4</v>
      </c>
    </row>
    <row r="8" spans="1:9" x14ac:dyDescent="0.4">
      <c r="A8" s="3"/>
      <c r="B8" s="7">
        <v>33.299999999999997</v>
      </c>
      <c r="C8" s="7">
        <v>12.5</v>
      </c>
      <c r="D8" s="7"/>
      <c r="E8" s="7">
        <v>75</v>
      </c>
      <c r="F8" s="7">
        <v>62.2</v>
      </c>
      <c r="G8" s="7"/>
      <c r="H8" s="7">
        <v>20</v>
      </c>
      <c r="I8" s="7">
        <v>20</v>
      </c>
    </row>
    <row r="9" spans="1:9" x14ac:dyDescent="0.4">
      <c r="A9" s="3"/>
      <c r="B9" s="7">
        <v>20</v>
      </c>
      <c r="C9" s="7">
        <v>20</v>
      </c>
      <c r="D9" s="7"/>
      <c r="E9" s="7">
        <v>56.9</v>
      </c>
      <c r="F9" s="7">
        <v>82.5</v>
      </c>
      <c r="G9" s="7"/>
      <c r="H9" s="7">
        <v>18.2</v>
      </c>
      <c r="I9" s="7">
        <v>32.1</v>
      </c>
    </row>
    <row r="10" spans="1:9" x14ac:dyDescent="0.4">
      <c r="A10" s="3"/>
      <c r="B10" s="7">
        <v>20</v>
      </c>
      <c r="C10" s="7">
        <v>17.100000000000001</v>
      </c>
      <c r="D10" s="7"/>
      <c r="E10" s="7">
        <v>72.5</v>
      </c>
      <c r="F10" s="7">
        <v>57.3</v>
      </c>
      <c r="G10" s="7"/>
      <c r="H10" s="7">
        <v>22.2</v>
      </c>
      <c r="I10" s="7">
        <v>33.299999999999997</v>
      </c>
    </row>
    <row r="11" spans="1:9" x14ac:dyDescent="0.4">
      <c r="A11" s="3"/>
      <c r="B11" s="7">
        <v>33.299999999999997</v>
      </c>
      <c r="C11" s="7">
        <v>28.6</v>
      </c>
      <c r="D11" s="7"/>
      <c r="E11" s="7">
        <v>63.3</v>
      </c>
      <c r="F11" s="7">
        <v>60</v>
      </c>
      <c r="G11" s="7"/>
      <c r="H11" s="7">
        <v>25</v>
      </c>
      <c r="I11" s="7">
        <v>27.3</v>
      </c>
    </row>
    <row r="12" spans="1:9" x14ac:dyDescent="0.4">
      <c r="A12" s="3"/>
      <c r="B12" s="7">
        <v>20</v>
      </c>
      <c r="C12" s="7">
        <v>16.7</v>
      </c>
      <c r="D12" s="7"/>
      <c r="E12" s="7">
        <v>55</v>
      </c>
      <c r="F12" s="7">
        <v>65</v>
      </c>
      <c r="G12" s="7"/>
      <c r="H12" s="7">
        <v>15.4</v>
      </c>
      <c r="I12" s="7">
        <v>16.7</v>
      </c>
    </row>
    <row r="13" spans="1:9" x14ac:dyDescent="0.4">
      <c r="A13" s="3"/>
      <c r="B13" s="7">
        <v>33.299999999999997</v>
      </c>
      <c r="C13" s="7">
        <v>37.5</v>
      </c>
      <c r="D13" s="7"/>
      <c r="E13" s="7">
        <v>61.8</v>
      </c>
      <c r="F13" s="7">
        <v>63.3</v>
      </c>
      <c r="G13" s="7"/>
      <c r="H13" s="7">
        <v>12.5</v>
      </c>
      <c r="I13" s="7">
        <v>16.7</v>
      </c>
    </row>
    <row r="14" spans="1:9" x14ac:dyDescent="0.4">
      <c r="A14" s="3"/>
      <c r="B14" s="7">
        <v>11.7</v>
      </c>
      <c r="C14" s="7">
        <v>25</v>
      </c>
      <c r="D14" s="7"/>
      <c r="E14" s="7">
        <v>67.8</v>
      </c>
      <c r="F14" s="7">
        <v>77.3</v>
      </c>
      <c r="G14" s="7"/>
      <c r="H14" s="7">
        <v>22.2</v>
      </c>
      <c r="I14" s="7">
        <v>16.7</v>
      </c>
    </row>
    <row r="15" spans="1:9" x14ac:dyDescent="0.4">
      <c r="A15" s="3"/>
      <c r="B15" s="7">
        <v>16.399999999999999</v>
      </c>
      <c r="C15" s="7">
        <v>16.399999999999999</v>
      </c>
      <c r="D15" s="7"/>
      <c r="E15" s="7">
        <v>75.7</v>
      </c>
      <c r="F15" s="7">
        <v>66.7</v>
      </c>
      <c r="G15" s="7"/>
      <c r="H15" s="7">
        <v>25</v>
      </c>
      <c r="I15" s="7">
        <v>20</v>
      </c>
    </row>
    <row r="16" spans="1:9" x14ac:dyDescent="0.4">
      <c r="A16" s="3"/>
      <c r="B16" s="7">
        <v>18.5</v>
      </c>
      <c r="C16" s="7">
        <v>25</v>
      </c>
      <c r="D16" s="7"/>
      <c r="E16" s="7">
        <v>80</v>
      </c>
      <c r="F16" s="7">
        <v>63.3</v>
      </c>
      <c r="G16" s="7"/>
      <c r="H16" s="7">
        <v>30</v>
      </c>
      <c r="I16" s="7">
        <v>40</v>
      </c>
    </row>
    <row r="17" spans="1:9" x14ac:dyDescent="0.4">
      <c r="A17" s="3"/>
      <c r="B17" s="7">
        <v>37.5</v>
      </c>
      <c r="C17" s="7">
        <v>12.5</v>
      </c>
      <c r="D17" s="7"/>
      <c r="E17" s="7">
        <v>85</v>
      </c>
      <c r="F17" s="7">
        <v>81.099999999999994</v>
      </c>
      <c r="G17" s="7"/>
      <c r="H17" s="7">
        <v>20</v>
      </c>
      <c r="I17" s="7">
        <v>17.7</v>
      </c>
    </row>
    <row r="18" spans="1:9" x14ac:dyDescent="0.4">
      <c r="A18" s="3"/>
      <c r="B18" s="3"/>
      <c r="C18" s="3"/>
      <c r="D18" s="3"/>
      <c r="E18" s="3"/>
      <c r="F18" s="3"/>
    </row>
    <row r="19" spans="1:9" x14ac:dyDescent="0.4">
      <c r="A19" s="4" t="s">
        <v>4</v>
      </c>
      <c r="B19" s="2">
        <f>COUNT(B3:B17)</f>
        <v>15</v>
      </c>
      <c r="C19" s="2">
        <f>COUNT(C3:C17)</f>
        <v>15</v>
      </c>
      <c r="D19" s="3"/>
      <c r="E19" s="2">
        <f>COUNT(E3:E17)</f>
        <v>15</v>
      </c>
      <c r="F19" s="2">
        <f>COUNT(F3:F17)</f>
        <v>15</v>
      </c>
      <c r="H19" s="2">
        <f>COUNT(H3:H17)</f>
        <v>15</v>
      </c>
      <c r="I19" s="2">
        <f>COUNT(I3:I17)</f>
        <v>15</v>
      </c>
    </row>
    <row r="20" spans="1:9" x14ac:dyDescent="0.4">
      <c r="A20" s="5" t="s">
        <v>5</v>
      </c>
      <c r="B20" s="2">
        <f>AVERAGE(B3:B17)</f>
        <v>23.45333333333333</v>
      </c>
      <c r="C20" s="2">
        <f>AVERAGE(C3:C17)</f>
        <v>22.699999999999996</v>
      </c>
      <c r="D20" s="3"/>
      <c r="E20" s="2">
        <f>AVERAGE(E3:E17)</f>
        <v>68.086666666666659</v>
      </c>
      <c r="F20" s="2">
        <f>AVERAGE(F3:F17)</f>
        <v>68.359999999999985</v>
      </c>
      <c r="H20" s="2">
        <f>AVERAGE(H3:H17)</f>
        <v>19.913333333333334</v>
      </c>
      <c r="I20" s="2">
        <f>AVERAGE(I3:I17)</f>
        <v>23.193333333333332</v>
      </c>
    </row>
    <row r="21" spans="1:9" x14ac:dyDescent="0.4">
      <c r="A21" s="5" t="s">
        <v>6</v>
      </c>
      <c r="B21" s="3">
        <f>B22/SQRT(B19)</f>
        <v>2.3284956653367579</v>
      </c>
      <c r="C21" s="3">
        <f>C22/SQRT(C19)</f>
        <v>2.1959052802887515</v>
      </c>
      <c r="D21" s="3"/>
      <c r="E21" s="3">
        <f>E22/SQRT(E19)</f>
        <v>2.3395739674578309</v>
      </c>
      <c r="F21" s="3">
        <f>F22/SQRT(F19)</f>
        <v>2.196963272120795</v>
      </c>
      <c r="H21" s="3">
        <f>H22/SQRT(H19)</f>
        <v>1.2463228453818198</v>
      </c>
      <c r="I21" s="3">
        <f>I22/SQRT(I19)</f>
        <v>1.9669765696105361</v>
      </c>
    </row>
    <row r="22" spans="1:9" x14ac:dyDescent="0.4">
      <c r="A22" s="5" t="s">
        <v>7</v>
      </c>
      <c r="B22" s="2">
        <f>STDEV(B3:B17)</f>
        <v>9.0182249335654223</v>
      </c>
      <c r="C22" s="2">
        <f>STDEV(C3:C17)</f>
        <v>8.5047045804072656</v>
      </c>
      <c r="D22" s="3"/>
      <c r="E22" s="2">
        <f>STDEV(E3:E17)</f>
        <v>9.0611310131845926</v>
      </c>
      <c r="F22" s="2">
        <f>STDEV(F3:F17)</f>
        <v>8.5088021651531935</v>
      </c>
      <c r="H22" s="2">
        <f>STDEV(H3:H17)</f>
        <v>4.8269876241616299</v>
      </c>
      <c r="I22" s="2">
        <f>STDEV(I3:I17)</f>
        <v>7.6180674964818005</v>
      </c>
    </row>
  </sheetData>
  <mergeCells count="3">
    <mergeCell ref="B1:C1"/>
    <mergeCell ref="E1:F1"/>
    <mergeCell ref="H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-traces</vt:lpstr>
      <vt:lpstr>b-data</vt:lpstr>
      <vt:lpstr>c-traces</vt:lpstr>
      <vt:lpstr>c-data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13T12:42:38Z</dcterms:created>
  <dcterms:modified xsi:type="dcterms:W3CDTF">2026-01-12T09:40:47Z</dcterms:modified>
</cp:coreProperties>
</file>